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date1904="1" showInkAnnotation="0" autoCompressPictures="0"/>
  <bookViews>
    <workbookView xWindow="8260" yWindow="0" windowWidth="27200" windowHeight="20000" tabRatio="500"/>
  </bookViews>
  <sheets>
    <sheet name="Sheet1" sheetId="1" r:id="rId1"/>
    <sheet name="Sheet2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2" i="1"/>
  <c r="A362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2" i="1"/>
</calcChain>
</file>

<file path=xl/sharedStrings.xml><?xml version="1.0" encoding="utf-8"?>
<sst xmlns="http://schemas.openxmlformats.org/spreadsheetml/2006/main" count="348" uniqueCount="69">
  <si>
    <t>[Leica Confocal Software]</t>
  </si>
  <si>
    <t>Description=Quantification</t>
  </si>
  <si>
    <t>Method=Profile through Stack/Series</t>
  </si>
  <si>
    <t>[Data]</t>
  </si>
  <si>
    <t>ROI 4</t>
  </si>
  <si>
    <t>--------------------------------------------------------</t>
  </si>
  <si>
    <t>ROI 5</t>
  </si>
  <si>
    <t>ROI 1</t>
  </si>
  <si>
    <t>ROI 2</t>
  </si>
  <si>
    <t>ROI 3</t>
  </si>
  <si>
    <t>[Statistics]</t>
  </si>
  <si>
    <t xml:space="preserve">              chan 1</t>
  </si>
  <si>
    <t xml:space="preserve">               ROI 4</t>
  </si>
  <si>
    <t xml:space="preserve">         #Pixel(ROI)</t>
  </si>
  <si>
    <t xml:space="preserve">                   =</t>
  </si>
  <si>
    <t xml:space="preserve">                Area</t>
  </si>
  <si>
    <t xml:space="preserve">              Length</t>
  </si>
  <si>
    <t xml:space="preserve">      Mean Amplitude</t>
  </si>
  <si>
    <t xml:space="preserve">      Max, Amplitude</t>
  </si>
  <si>
    <t xml:space="preserve">     Pos, Max, Ampl,</t>
  </si>
  <si>
    <t xml:space="preserve">      Min, Amplitude</t>
  </si>
  <si>
    <t xml:space="preserve">     Pos, Min, Ampl,</t>
  </si>
  <si>
    <t xml:space="preserve">   Average Deviation</t>
  </si>
  <si>
    <t xml:space="preserve">  Standard Deviation</t>
  </si>
  <si>
    <t xml:space="preserve">            Variance</t>
  </si>
  <si>
    <t xml:space="preserve">              chan 2</t>
  </si>
  <si>
    <t xml:space="preserve">               ROI 5</t>
  </si>
  <si>
    <t xml:space="preserve">               ROI 1</t>
  </si>
  <si>
    <t xml:space="preserve">               ROI 2</t>
  </si>
  <si>
    <t xml:space="preserve">               ROI 3</t>
  </si>
  <si>
    <t>Experiment=1,lei</t>
  </si>
  <si>
    <t>Image=Series008</t>
  </si>
  <si>
    <t>Date of Export=Tuesday, April 28, 2009</t>
  </si>
  <si>
    <t>Time of Export=11:52</t>
  </si>
  <si>
    <t>Sample</t>
  </si>
  <si>
    <t>Ordinate</t>
  </si>
  <si>
    <t>chan 1</t>
  </si>
  <si>
    <t>chan 2</t>
  </si>
  <si>
    <t>#</t>
  </si>
  <si>
    <t>t/[s]</t>
  </si>
  <si>
    <t>I/[]</t>
  </si>
  <si>
    <t xml:space="preserve"> I/[]</t>
  </si>
  <si>
    <t xml:space="preserve">          113,73 µm_</t>
  </si>
  <si>
    <t xml:space="preserve">            600,00 s</t>
  </si>
  <si>
    <t xml:space="preserve">            267,77 s</t>
  </si>
  <si>
    <t xml:space="preserve">            570,25 s</t>
  </si>
  <si>
    <t xml:space="preserve">             29,75 s</t>
  </si>
  <si>
    <t xml:space="preserve">            575,21 s</t>
  </si>
  <si>
    <t xml:space="preserve">          174,48 µm_</t>
  </si>
  <si>
    <t xml:space="preserve">            560,33 s</t>
  </si>
  <si>
    <t xml:space="preserve">              0,00 s</t>
  </si>
  <si>
    <t xml:space="preserve">            451,24 s</t>
  </si>
  <si>
    <t xml:space="preserve">          129,55 µm_</t>
  </si>
  <si>
    <t xml:space="preserve">            242,98 s</t>
  </si>
  <si>
    <t xml:space="preserve">              4,96 s</t>
  </si>
  <si>
    <t xml:space="preserve">          181,05 µm_</t>
  </si>
  <si>
    <t xml:space="preserve">            312,40 s</t>
  </si>
  <si>
    <t xml:space="preserve">            322,31 s</t>
  </si>
  <si>
    <t xml:space="preserve">          114,80 µm_</t>
  </si>
  <si>
    <t xml:space="preserve">             49,59 s</t>
  </si>
  <si>
    <t>FRET ROI1</t>
  </si>
  <si>
    <t>FRET ROI2</t>
  </si>
  <si>
    <t>FRET ROI3</t>
  </si>
  <si>
    <t>FRET ROI4</t>
  </si>
  <si>
    <t>FRET ROI5</t>
  </si>
  <si>
    <t>LEGEND</t>
  </si>
  <si>
    <t>Each ROI (Region Of Interest), as designed in the Leica Confocal Software (LCS), embraced a single nucleus to calculate its CFP and YFP fluorescence levels over time.</t>
  </si>
  <si>
    <t>Each column of FRET values can be then used to build the CaSA input file (Supplementary file 3)</t>
  </si>
  <si>
    <t xml:space="preserve">The original data exported by LCS (Supplementary file 1) are simply copied/pasted into Sheet 2. FRET values are automatically calculated in sheet 1 as YFP/CFP rati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sz val="8"/>
      <name val="Verdana"/>
    </font>
    <font>
      <b/>
      <sz val="11"/>
      <name val="Arial"/>
    </font>
    <font>
      <b/>
      <i/>
      <sz val="10"/>
      <name val="Arial"/>
    </font>
  </fonts>
  <fills count="9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2" fontId="0" fillId="0" borderId="0" xfId="0" applyNumberFormat="1" applyFill="1"/>
    <xf numFmtId="0" fontId="2" fillId="8" borderId="1" xfId="0" applyFont="1" applyFill="1" applyBorder="1" applyAlignment="1">
      <alignment horizontal="left"/>
    </xf>
    <xf numFmtId="0" fontId="2" fillId="8" borderId="2" xfId="0" applyFont="1" applyFill="1" applyBorder="1" applyAlignment="1">
      <alignment horizontal="left"/>
    </xf>
    <xf numFmtId="0" fontId="2" fillId="8" borderId="3" xfId="0" applyFont="1" applyFill="1" applyBorder="1" applyAlignment="1">
      <alignment horizontal="left"/>
    </xf>
    <xf numFmtId="0" fontId="3" fillId="8" borderId="4" xfId="0" applyFont="1" applyFill="1" applyBorder="1" applyAlignment="1">
      <alignment horizontal="left" vertical="top" wrapText="1"/>
    </xf>
    <xf numFmtId="0" fontId="3" fillId="8" borderId="0" xfId="0" applyFont="1" applyFill="1" applyBorder="1" applyAlignment="1">
      <alignment horizontal="left" vertical="top" wrapText="1"/>
    </xf>
    <xf numFmtId="0" fontId="3" fillId="8" borderId="5" xfId="0" applyFont="1" applyFill="1" applyBorder="1" applyAlignment="1">
      <alignment horizontal="left" vertical="top" wrapText="1"/>
    </xf>
    <xf numFmtId="0" fontId="3" fillId="8" borderId="4" xfId="0" applyFont="1" applyFill="1" applyBorder="1" applyAlignment="1">
      <alignment horizontal="left" vertical="top"/>
    </xf>
    <xf numFmtId="0" fontId="3" fillId="8" borderId="0" xfId="0" applyFont="1" applyFill="1" applyBorder="1" applyAlignment="1">
      <alignment horizontal="left" vertical="top"/>
    </xf>
    <xf numFmtId="0" fontId="3" fillId="8" borderId="5" xfId="0" applyFont="1" applyFill="1" applyBorder="1" applyAlignment="1">
      <alignment horizontal="left" vertical="top"/>
    </xf>
    <xf numFmtId="0" fontId="3" fillId="8" borderId="6" xfId="0" applyFont="1" applyFill="1" applyBorder="1" applyAlignment="1">
      <alignment horizontal="left" vertical="top"/>
    </xf>
    <xf numFmtId="0" fontId="3" fillId="8" borderId="7" xfId="0" applyFont="1" applyFill="1" applyBorder="1" applyAlignment="1">
      <alignment horizontal="left" vertical="top"/>
    </xf>
    <xf numFmtId="0" fontId="3" fillId="8" borderId="8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4"/>
  <sheetViews>
    <sheetView tabSelected="1" showRuler="0" workbookViewId="0">
      <selection activeCell="H16" sqref="H16"/>
    </sheetView>
  </sheetViews>
  <sheetFormatPr baseColWidth="10" defaultRowHeight="13" x14ac:dyDescent="0"/>
  <cols>
    <col min="1" max="1" width="10.7109375" style="1"/>
    <col min="2" max="2" width="10.7109375" style="2"/>
    <col min="3" max="3" width="10.7109375" style="3"/>
    <col min="4" max="4" width="10.7109375" style="4"/>
    <col min="5" max="5" width="10.7109375" style="5"/>
  </cols>
  <sheetData>
    <row r="1" spans="1:14">
      <c r="A1" s="1" t="s">
        <v>60</v>
      </c>
      <c r="B1" s="2" t="s">
        <v>61</v>
      </c>
      <c r="C1" s="3" t="s">
        <v>62</v>
      </c>
      <c r="D1" s="4" t="s">
        <v>63</v>
      </c>
      <c r="E1" s="5" t="s">
        <v>64</v>
      </c>
    </row>
    <row r="2" spans="1:14">
      <c r="A2" s="7">
        <f>Sheet2!D17/Sheet2!C17</f>
        <v>0.99283383453835816</v>
      </c>
      <c r="B2" s="7">
        <f>Sheet2!D383/Sheet2!C383</f>
        <v>0.88559709840344392</v>
      </c>
      <c r="C2" s="7">
        <f>Sheet2!D749/Sheet2!C749</f>
        <v>0.90237353974465162</v>
      </c>
      <c r="D2" s="7">
        <f>Sheet2!D1115/Sheet2!C1115</f>
        <v>0.91505183500284326</v>
      </c>
      <c r="E2" s="7">
        <f>Sheet2!D1481/Sheet2!C1481</f>
        <v>0.89990882382737314</v>
      </c>
    </row>
    <row r="3" spans="1:14">
      <c r="A3" s="7">
        <f>Sheet2!D18/Sheet2!C18</f>
        <v>0.99089281788776185</v>
      </c>
      <c r="B3" s="7">
        <f>Sheet2!D384/Sheet2!C384</f>
        <v>0.8972593627353157</v>
      </c>
      <c r="C3" s="7">
        <f>Sheet2!D750/Sheet2!C750</f>
        <v>0.93081634413549186</v>
      </c>
      <c r="D3" s="7">
        <f>Sheet2!D1116/Sheet2!C1116</f>
        <v>0.92070175438596491</v>
      </c>
      <c r="E3" s="7">
        <f>Sheet2!D1482/Sheet2!C1482</f>
        <v>0.87938459515434431</v>
      </c>
      <c r="G3" s="8" t="s">
        <v>65</v>
      </c>
      <c r="H3" s="9"/>
      <c r="I3" s="9"/>
      <c r="J3" s="9"/>
      <c r="K3" s="9"/>
      <c r="L3" s="9"/>
      <c r="M3" s="9"/>
      <c r="N3" s="10"/>
    </row>
    <row r="4" spans="1:14" ht="13" customHeight="1">
      <c r="A4" s="7">
        <f>Sheet2!D19/Sheet2!C19</f>
        <v>1.011357147389125</v>
      </c>
      <c r="B4" s="7">
        <f>Sheet2!D385/Sheet2!C385</f>
        <v>0.88534762833008451</v>
      </c>
      <c r="C4" s="7">
        <f>Sheet2!D751/Sheet2!C751</f>
        <v>0.91115666685915564</v>
      </c>
      <c r="D4" s="7">
        <f>Sheet2!D1117/Sheet2!C1117</f>
        <v>0.91718480138169256</v>
      </c>
      <c r="E4" s="7">
        <f>Sheet2!D1483/Sheet2!C1483</f>
        <v>0.89613234380619222</v>
      </c>
      <c r="G4" s="11" t="s">
        <v>66</v>
      </c>
      <c r="H4" s="12"/>
      <c r="I4" s="12"/>
      <c r="J4" s="12"/>
      <c r="K4" s="12"/>
      <c r="L4" s="12"/>
      <c r="M4" s="12"/>
      <c r="N4" s="13"/>
    </row>
    <row r="5" spans="1:14">
      <c r="A5" s="7">
        <f>Sheet2!D20/Sheet2!C20</f>
        <v>1.0374054535053709</v>
      </c>
      <c r="B5" s="7">
        <f>Sheet2!D386/Sheet2!C386</f>
        <v>0.90522545987302616</v>
      </c>
      <c r="C5" s="7">
        <f>Sheet2!D752/Sheet2!C752</f>
        <v>0.91220439554108945</v>
      </c>
      <c r="D5" s="7">
        <f>Sheet2!D1118/Sheet2!C1118</f>
        <v>0.91362323764226261</v>
      </c>
      <c r="E5" s="7">
        <f>Sheet2!D1484/Sheet2!C1484</f>
        <v>0.88787555383072991</v>
      </c>
      <c r="G5" s="11"/>
      <c r="H5" s="12"/>
      <c r="I5" s="12"/>
      <c r="J5" s="12"/>
      <c r="K5" s="12"/>
      <c r="L5" s="12"/>
      <c r="M5" s="12"/>
      <c r="N5" s="13"/>
    </row>
    <row r="6" spans="1:14">
      <c r="A6" s="7">
        <f>Sheet2!D21/Sheet2!C21</f>
        <v>1.019354232563966</v>
      </c>
      <c r="B6" s="7">
        <f>Sheet2!D387/Sheet2!C387</f>
        <v>0.88830212834053446</v>
      </c>
      <c r="C6" s="7">
        <f>Sheet2!D753/Sheet2!C753</f>
        <v>0.92283389466781907</v>
      </c>
      <c r="D6" s="7">
        <f>Sheet2!D1119/Sheet2!C1119</f>
        <v>0.90715097436760805</v>
      </c>
      <c r="E6" s="7">
        <f>Sheet2!D1485/Sheet2!C1485</f>
        <v>0.91671649724270809</v>
      </c>
      <c r="G6" s="11"/>
      <c r="H6" s="12"/>
      <c r="I6" s="12"/>
      <c r="J6" s="12"/>
      <c r="K6" s="12"/>
      <c r="L6" s="12"/>
      <c r="M6" s="12"/>
      <c r="N6" s="13"/>
    </row>
    <row r="7" spans="1:14" ht="13" customHeight="1">
      <c r="A7" s="7">
        <f>Sheet2!D22/Sheet2!C22</f>
        <v>1.0304032766225584</v>
      </c>
      <c r="B7" s="7">
        <f>Sheet2!D388/Sheet2!C388</f>
        <v>0.89700841383608587</v>
      </c>
      <c r="C7" s="7">
        <f>Sheet2!D754/Sheet2!C754</f>
        <v>0.91409613683279278</v>
      </c>
      <c r="D7" s="7">
        <f>Sheet2!D1120/Sheet2!C1120</f>
        <v>0.89946789065356025</v>
      </c>
      <c r="E7" s="7">
        <f>Sheet2!D1486/Sheet2!C1486</f>
        <v>0.8925537069940237</v>
      </c>
      <c r="G7" s="11" t="s">
        <v>68</v>
      </c>
      <c r="H7" s="12"/>
      <c r="I7" s="12"/>
      <c r="J7" s="12"/>
      <c r="K7" s="12"/>
      <c r="L7" s="12"/>
      <c r="M7" s="12"/>
      <c r="N7" s="13"/>
    </row>
    <row r="8" spans="1:14">
      <c r="A8" s="7">
        <f>Sheet2!D23/Sheet2!C23</f>
        <v>1.0401495706182464</v>
      </c>
      <c r="B8" s="7">
        <f>Sheet2!D389/Sheet2!C389</f>
        <v>0.88568254158909376</v>
      </c>
      <c r="C8" s="7">
        <f>Sheet2!D755/Sheet2!C755</f>
        <v>0.92109766715705399</v>
      </c>
      <c r="D8" s="7">
        <f>Sheet2!D1121/Sheet2!C1121</f>
        <v>0.88119678523116096</v>
      </c>
      <c r="E8" s="7">
        <f>Sheet2!D1487/Sheet2!C1487</f>
        <v>0.8945134005250025</v>
      </c>
      <c r="G8" s="11"/>
      <c r="H8" s="12"/>
      <c r="I8" s="12"/>
      <c r="J8" s="12"/>
      <c r="K8" s="12"/>
      <c r="L8" s="12"/>
      <c r="M8" s="12"/>
      <c r="N8" s="13"/>
    </row>
    <row r="9" spans="1:14">
      <c r="A9" s="7">
        <f>Sheet2!D24/Sheet2!C24</f>
        <v>1.0410427245383098</v>
      </c>
      <c r="B9" s="7">
        <f>Sheet2!D390/Sheet2!C390</f>
        <v>0.87853275420955557</v>
      </c>
      <c r="C9" s="7">
        <f>Sheet2!D756/Sheet2!C756</f>
        <v>0.92128900824150395</v>
      </c>
      <c r="D9" s="7">
        <f>Sheet2!D1122/Sheet2!C1122</f>
        <v>0.88201895214973758</v>
      </c>
      <c r="E9" s="7">
        <f>Sheet2!D1488/Sheet2!C1488</f>
        <v>0.9068044453109767</v>
      </c>
      <c r="G9" s="11"/>
      <c r="H9" s="12"/>
      <c r="I9" s="12"/>
      <c r="J9" s="12"/>
      <c r="K9" s="12"/>
      <c r="L9" s="12"/>
      <c r="M9" s="12"/>
      <c r="N9" s="13"/>
    </row>
    <row r="10" spans="1:14">
      <c r="A10" s="7">
        <f>Sheet2!D25/Sheet2!C25</f>
        <v>1.005302695536898</v>
      </c>
      <c r="B10" s="7">
        <f>Sheet2!D391/Sheet2!C391</f>
        <v>0.88817129225577474</v>
      </c>
      <c r="C10" s="7">
        <f>Sheet2!D757/Sheet2!C757</f>
        <v>0.88540563439949171</v>
      </c>
      <c r="D10" s="7">
        <f>Sheet2!D1123/Sheet2!C1123</f>
        <v>0.90420081967213106</v>
      </c>
      <c r="E10" s="7">
        <f>Sheet2!D1489/Sheet2!C1489</f>
        <v>0.90762273901808788</v>
      </c>
      <c r="G10" s="14" t="s">
        <v>67</v>
      </c>
      <c r="H10" s="15"/>
      <c r="I10" s="15"/>
      <c r="J10" s="15"/>
      <c r="K10" s="15"/>
      <c r="L10" s="15"/>
      <c r="M10" s="15"/>
      <c r="N10" s="16"/>
    </row>
    <row r="11" spans="1:14">
      <c r="A11" s="7">
        <f>Sheet2!D26/Sheet2!C26</f>
        <v>1.0199314256416829</v>
      </c>
      <c r="B11" s="7">
        <f>Sheet2!D392/Sheet2!C392</f>
        <v>0.87405063291139251</v>
      </c>
      <c r="C11" s="7">
        <f>Sheet2!D758/Sheet2!C758</f>
        <v>0.90984908657664809</v>
      </c>
      <c r="D11" s="7">
        <f>Sheet2!D1124/Sheet2!C1124</f>
        <v>0.8955100758141179</v>
      </c>
      <c r="E11" s="7">
        <f>Sheet2!D1490/Sheet2!C1490</f>
        <v>0.88048958366363328</v>
      </c>
      <c r="G11" s="17"/>
      <c r="H11" s="18"/>
      <c r="I11" s="18"/>
      <c r="J11" s="18"/>
      <c r="K11" s="18"/>
      <c r="L11" s="18"/>
      <c r="M11" s="18"/>
      <c r="N11" s="19"/>
    </row>
    <row r="12" spans="1:14">
      <c r="A12" s="7">
        <f>Sheet2!D27/Sheet2!C27</f>
        <v>1.0086992543496272</v>
      </c>
      <c r="B12" s="7">
        <f>Sheet2!D393/Sheet2!C393</f>
        <v>0.88848221434290287</v>
      </c>
      <c r="C12" s="7">
        <f>Sheet2!D759/Sheet2!C759</f>
        <v>0.89975339087546247</v>
      </c>
      <c r="D12" s="7">
        <f>Sheet2!D1125/Sheet2!C1125</f>
        <v>0.88039230710290395</v>
      </c>
      <c r="E12" s="7">
        <f>Sheet2!D1491/Sheet2!C1491</f>
        <v>0.89861181541582158</v>
      </c>
    </row>
    <row r="13" spans="1:14">
      <c r="A13" s="7">
        <f>Sheet2!D28/Sheet2!C28</f>
        <v>1.0150613305271465</v>
      </c>
      <c r="B13" s="7">
        <f>Sheet2!D394/Sheet2!C394</f>
        <v>0.87724390587572221</v>
      </c>
      <c r="C13" s="7">
        <f>Sheet2!D760/Sheet2!C760</f>
        <v>0.89452763911998512</v>
      </c>
      <c r="D13" s="7">
        <f>Sheet2!D1126/Sheet2!C1126</f>
        <v>0.9142946146956894</v>
      </c>
      <c r="E13" s="7">
        <f>Sheet2!D1492/Sheet2!C1492</f>
        <v>0.87551827210490785</v>
      </c>
    </row>
    <row r="14" spans="1:14">
      <c r="A14" s="7">
        <f>Sheet2!D29/Sheet2!C29</f>
        <v>1.0321879221164298</v>
      </c>
      <c r="B14" s="7">
        <f>Sheet2!D395/Sheet2!C395</f>
        <v>0.87181034955825065</v>
      </c>
      <c r="C14" s="7">
        <f>Sheet2!D761/Sheet2!C761</f>
        <v>0.90233236151603502</v>
      </c>
      <c r="D14" s="7">
        <f>Sheet2!D1127/Sheet2!C1127</f>
        <v>0.88143644309329272</v>
      </c>
      <c r="E14" s="7">
        <f>Sheet2!D1493/Sheet2!C1493</f>
        <v>0.88384620347074383</v>
      </c>
    </row>
    <row r="15" spans="1:14">
      <c r="A15" s="7">
        <f>Sheet2!D30/Sheet2!C30</f>
        <v>1.0140443060555935</v>
      </c>
      <c r="B15" s="7">
        <f>Sheet2!D396/Sheet2!C396</f>
        <v>0.8859563828309488</v>
      </c>
      <c r="C15" s="7">
        <f>Sheet2!D762/Sheet2!C762</f>
        <v>0.88997100353000491</v>
      </c>
      <c r="D15" s="7">
        <f>Sheet2!D1128/Sheet2!C1128</f>
        <v>0.88260641486810554</v>
      </c>
      <c r="E15" s="7">
        <f>Sheet2!D1494/Sheet2!C1494</f>
        <v>0.89900837585443338</v>
      </c>
    </row>
    <row r="16" spans="1:14">
      <c r="A16" s="7">
        <f>Sheet2!D31/Sheet2!C31</f>
        <v>1.0171173243092289</v>
      </c>
      <c r="B16" s="7">
        <f>Sheet2!D397/Sheet2!C397</f>
        <v>0.89044008617071879</v>
      </c>
      <c r="C16" s="7">
        <f>Sheet2!D763/Sheet2!C763</f>
        <v>0.89556342033748337</v>
      </c>
      <c r="D16" s="7">
        <f>Sheet2!D1129/Sheet2!C1129</f>
        <v>0.88717443227053872</v>
      </c>
      <c r="E16" s="7">
        <f>Sheet2!D1495/Sheet2!C1495</f>
        <v>0.87408979591836733</v>
      </c>
    </row>
    <row r="17" spans="1:5">
      <c r="A17" s="7">
        <f>Sheet2!D32/Sheet2!C32</f>
        <v>1.0217211624293319</v>
      </c>
      <c r="B17" s="7">
        <f>Sheet2!D398/Sheet2!C398</f>
        <v>0.89040056371619047</v>
      </c>
      <c r="C17" s="7">
        <f>Sheet2!D764/Sheet2!C764</f>
        <v>0.89962290681324297</v>
      </c>
      <c r="D17" s="7">
        <f>Sheet2!D1130/Sheet2!C1130</f>
        <v>0.90894234788887629</v>
      </c>
      <c r="E17" s="7">
        <f>Sheet2!D1496/Sheet2!C1496</f>
        <v>0.88882723504259564</v>
      </c>
    </row>
    <row r="18" spans="1:5">
      <c r="A18" s="7">
        <f>Sheet2!D33/Sheet2!C33</f>
        <v>1.0002291775798846</v>
      </c>
      <c r="B18" s="7">
        <f>Sheet2!D399/Sheet2!C399</f>
        <v>0.89399484885454805</v>
      </c>
      <c r="C18" s="7">
        <f>Sheet2!D765/Sheet2!C765</f>
        <v>0.90876711433519586</v>
      </c>
      <c r="D18" s="7">
        <f>Sheet2!D1131/Sheet2!C1131</f>
        <v>0.88522902727740593</v>
      </c>
      <c r="E18" s="7">
        <f>Sheet2!D1497/Sheet2!C1497</f>
        <v>0.8835495859685728</v>
      </c>
    </row>
    <row r="19" spans="1:5">
      <c r="A19" s="7">
        <f>Sheet2!D34/Sheet2!C34</f>
        <v>1.0058712309682556</v>
      </c>
      <c r="B19" s="7">
        <f>Sheet2!D400/Sheet2!C400</f>
        <v>0.88721148867754851</v>
      </c>
      <c r="C19" s="7">
        <f>Sheet2!D766/Sheet2!C766</f>
        <v>0.90082534611288612</v>
      </c>
      <c r="D19" s="7">
        <f>Sheet2!D1132/Sheet2!C1132</f>
        <v>0.90143310359916862</v>
      </c>
      <c r="E19" s="7">
        <f>Sheet2!D1498/Sheet2!C1498</f>
        <v>0.90787348586810235</v>
      </c>
    </row>
    <row r="20" spans="1:5">
      <c r="A20" s="7">
        <f>Sheet2!D35/Sheet2!C35</f>
        <v>1.0006215040397761</v>
      </c>
      <c r="B20" s="7">
        <f>Sheet2!D401/Sheet2!C401</f>
        <v>0.90149736948603809</v>
      </c>
      <c r="C20" s="7">
        <f>Sheet2!D767/Sheet2!C767</f>
        <v>0.91324879466349651</v>
      </c>
      <c r="D20" s="7">
        <f>Sheet2!D1133/Sheet2!C1133</f>
        <v>0.91272767495022489</v>
      </c>
      <c r="E20" s="7">
        <f>Sheet2!D1499/Sheet2!C1499</f>
        <v>0.88712741565673103</v>
      </c>
    </row>
    <row r="21" spans="1:5">
      <c r="A21" s="7">
        <f>Sheet2!D36/Sheet2!C36</f>
        <v>1.00528666185066</v>
      </c>
      <c r="B21" s="7">
        <f>Sheet2!D402/Sheet2!C402</f>
        <v>0.87294532256791935</v>
      </c>
      <c r="C21" s="7">
        <f>Sheet2!D768/Sheet2!C768</f>
        <v>0.90205255064518286</v>
      </c>
      <c r="D21" s="7">
        <f>Sheet2!D1134/Sheet2!C1134</f>
        <v>0.93863459182537023</v>
      </c>
      <c r="E21" s="7">
        <f>Sheet2!D1500/Sheet2!C1500</f>
        <v>0.89974275882804922</v>
      </c>
    </row>
    <row r="22" spans="1:5">
      <c r="A22" s="7">
        <f>Sheet2!D37/Sheet2!C37</f>
        <v>0.9838541666666667</v>
      </c>
      <c r="B22" s="7">
        <f>Sheet2!D403/Sheet2!C403</f>
        <v>0.87163927073164293</v>
      </c>
      <c r="C22" s="7">
        <f>Sheet2!D769/Sheet2!C769</f>
        <v>0.91013212934068122</v>
      </c>
      <c r="D22" s="7">
        <f>Sheet2!D1135/Sheet2!C1135</f>
        <v>0.92486208164766448</v>
      </c>
      <c r="E22" s="7">
        <f>Sheet2!D1501/Sheet2!C1501</f>
        <v>0.89085820895522383</v>
      </c>
    </row>
    <row r="23" spans="1:5">
      <c r="A23" s="7">
        <f>Sheet2!D38/Sheet2!C38</f>
        <v>1.0021827562258161</v>
      </c>
      <c r="B23" s="7">
        <f>Sheet2!D404/Sheet2!C404</f>
        <v>0.8873604779122779</v>
      </c>
      <c r="C23" s="7">
        <f>Sheet2!D770/Sheet2!C770</f>
        <v>0.89353762837235418</v>
      </c>
      <c r="D23" s="7">
        <f>Sheet2!D1136/Sheet2!C1136</f>
        <v>0.93850691244239637</v>
      </c>
      <c r="E23" s="7">
        <f>Sheet2!D1502/Sheet2!C1502</f>
        <v>0.92374567927097528</v>
      </c>
    </row>
    <row r="24" spans="1:5">
      <c r="A24" s="7">
        <f>Sheet2!D39/Sheet2!C39</f>
        <v>1.003894288377047</v>
      </c>
      <c r="B24" s="7">
        <f>Sheet2!D405/Sheet2!C405</f>
        <v>0.89250467483897789</v>
      </c>
      <c r="C24" s="7">
        <f>Sheet2!D771/Sheet2!C771</f>
        <v>0.90076438245943402</v>
      </c>
      <c r="D24" s="7">
        <f>Sheet2!D1137/Sheet2!C1137</f>
        <v>0.94280415969747655</v>
      </c>
      <c r="E24" s="7">
        <f>Sheet2!D1503/Sheet2!C1503</f>
        <v>0.88675242010343458</v>
      </c>
    </row>
    <row r="25" spans="1:5">
      <c r="A25" s="7">
        <f>Sheet2!D40/Sheet2!C40</f>
        <v>1.057137033765881</v>
      </c>
      <c r="B25" s="7">
        <f>Sheet2!D406/Sheet2!C406</f>
        <v>0.90444166821721916</v>
      </c>
      <c r="C25" s="7">
        <f>Sheet2!D772/Sheet2!C772</f>
        <v>0.9218366146500121</v>
      </c>
      <c r="D25" s="7">
        <f>Sheet2!D1138/Sheet2!C1138</f>
        <v>0.9433706098824538</v>
      </c>
      <c r="E25" s="7">
        <f>Sheet2!D1504/Sheet2!C1504</f>
        <v>0.88044640470462443</v>
      </c>
    </row>
    <row r="26" spans="1:5">
      <c r="A26" s="7">
        <f>Sheet2!D41/Sheet2!C41</f>
        <v>1.0593188301199437</v>
      </c>
      <c r="B26" s="7">
        <f>Sheet2!D407/Sheet2!C407</f>
        <v>0.92724290287588962</v>
      </c>
      <c r="C26" s="7">
        <f>Sheet2!D773/Sheet2!C773</f>
        <v>0.90818225684152487</v>
      </c>
      <c r="D26" s="7">
        <f>Sheet2!D1139/Sheet2!C1139</f>
        <v>0.95617192462417955</v>
      </c>
      <c r="E26" s="7">
        <f>Sheet2!D1505/Sheet2!C1505</f>
        <v>0.89216439087904387</v>
      </c>
    </row>
    <row r="27" spans="1:5">
      <c r="A27" s="7">
        <f>Sheet2!D42/Sheet2!C42</f>
        <v>1.0573044167844705</v>
      </c>
      <c r="B27" s="7">
        <f>Sheet2!D408/Sheet2!C408</f>
        <v>0.94492102942355483</v>
      </c>
      <c r="C27" s="7">
        <f>Sheet2!D774/Sheet2!C774</f>
        <v>0.89335266100641952</v>
      </c>
      <c r="D27" s="7">
        <f>Sheet2!D1140/Sheet2!C1140</f>
        <v>0.97751976284584996</v>
      </c>
      <c r="E27" s="7">
        <f>Sheet2!D1506/Sheet2!C1506</f>
        <v>0.90906613990872565</v>
      </c>
    </row>
    <row r="28" spans="1:5">
      <c r="A28" s="7">
        <f>Sheet2!D43/Sheet2!C43</f>
        <v>1.0165234192817643</v>
      </c>
      <c r="B28" s="7">
        <f>Sheet2!D409/Sheet2!C409</f>
        <v>0.95714022770897433</v>
      </c>
      <c r="C28" s="7">
        <f>Sheet2!D775/Sheet2!C775</f>
        <v>0.89469841821658269</v>
      </c>
      <c r="D28" s="7">
        <f>Sheet2!D1141/Sheet2!C1141</f>
        <v>0.96171367320962009</v>
      </c>
      <c r="E28" s="7">
        <f>Sheet2!D1507/Sheet2!C1507</f>
        <v>0.90615453266055679</v>
      </c>
    </row>
    <row r="29" spans="1:5">
      <c r="A29" s="7">
        <f>Sheet2!D44/Sheet2!C44</f>
        <v>1.0172158708809684</v>
      </c>
      <c r="B29" s="7">
        <f>Sheet2!D410/Sheet2!C410</f>
        <v>0.97516972256374612</v>
      </c>
      <c r="C29" s="7">
        <f>Sheet2!D776/Sheet2!C776</f>
        <v>0.88941389014348748</v>
      </c>
      <c r="D29" s="7">
        <f>Sheet2!D1142/Sheet2!C1142</f>
        <v>0.98596054137768496</v>
      </c>
      <c r="E29" s="7">
        <f>Sheet2!D1508/Sheet2!C1508</f>
        <v>0.91168403730115188</v>
      </c>
    </row>
    <row r="30" spans="1:5">
      <c r="A30" s="7">
        <f>Sheet2!D45/Sheet2!C45</f>
        <v>1.0187462607192714</v>
      </c>
      <c r="B30" s="7">
        <f>Sheet2!D411/Sheet2!C411</f>
        <v>0.97505087612654273</v>
      </c>
      <c r="C30" s="7">
        <f>Sheet2!D777/Sheet2!C777</f>
        <v>0.89844432791470019</v>
      </c>
      <c r="D30" s="7">
        <f>Sheet2!D1143/Sheet2!C1143</f>
        <v>0.97030550434553586</v>
      </c>
      <c r="E30" s="7">
        <f>Sheet2!D1509/Sheet2!C1509</f>
        <v>0.89182741462749648</v>
      </c>
    </row>
    <row r="31" spans="1:5">
      <c r="A31" s="7">
        <f>Sheet2!D46/Sheet2!C46</f>
        <v>0.99274209584410411</v>
      </c>
      <c r="B31" s="7">
        <f>Sheet2!D412/Sheet2!C412</f>
        <v>0.97377535873330046</v>
      </c>
      <c r="C31" s="7">
        <f>Sheet2!D778/Sheet2!C778</f>
        <v>0.88550674507090976</v>
      </c>
      <c r="D31" s="7">
        <f>Sheet2!D1144/Sheet2!C1144</f>
        <v>0.99594121305358252</v>
      </c>
      <c r="E31" s="7">
        <f>Sheet2!D1510/Sheet2!C1510</f>
        <v>0.87999595605580638</v>
      </c>
    </row>
    <row r="32" spans="1:5">
      <c r="A32" s="7">
        <f>Sheet2!D47/Sheet2!C47</f>
        <v>1.0080227480450898</v>
      </c>
      <c r="B32" s="7">
        <f>Sheet2!D413/Sheet2!C413</f>
        <v>1.00858449442409</v>
      </c>
      <c r="C32" s="7">
        <f>Sheet2!D779/Sheet2!C779</f>
        <v>0.91333637416231006</v>
      </c>
      <c r="D32" s="7">
        <f>Sheet2!D1145/Sheet2!C1145</f>
        <v>0.98501495254193216</v>
      </c>
      <c r="E32" s="7">
        <f>Sheet2!D1511/Sheet2!C1511</f>
        <v>0.89400020235405209</v>
      </c>
    </row>
    <row r="33" spans="1:5">
      <c r="A33" s="7">
        <f>Sheet2!D48/Sheet2!C48</f>
        <v>1.012031091584995</v>
      </c>
      <c r="B33" s="7">
        <f>Sheet2!D414/Sheet2!C414</f>
        <v>1.0069198626673408</v>
      </c>
      <c r="C33" s="7">
        <f>Sheet2!D780/Sheet2!C780</f>
        <v>0.91578797884048713</v>
      </c>
      <c r="D33" s="7">
        <f>Sheet2!D1146/Sheet2!C1146</f>
        <v>1.0268040553972566</v>
      </c>
      <c r="E33" s="7">
        <f>Sheet2!D1512/Sheet2!C1512</f>
        <v>0.88751022634305976</v>
      </c>
    </row>
    <row r="34" spans="1:5">
      <c r="A34" s="7">
        <f>Sheet2!D49/Sheet2!C49</f>
        <v>0.9980319636252587</v>
      </c>
      <c r="B34" s="7">
        <f>Sheet2!D415/Sheet2!C415</f>
        <v>1.0149910640454534</v>
      </c>
      <c r="C34" s="7">
        <f>Sheet2!D781/Sheet2!C781</f>
        <v>0.90290447729894086</v>
      </c>
      <c r="D34" s="7">
        <f>Sheet2!D1147/Sheet2!C1147</f>
        <v>1.0121460057717311</v>
      </c>
      <c r="E34" s="7">
        <f>Sheet2!D1513/Sheet2!C1513</f>
        <v>0.8715397923875432</v>
      </c>
    </row>
    <row r="35" spans="1:5">
      <c r="A35" s="7">
        <f>Sheet2!D50/Sheet2!C50</f>
        <v>1.0313722725510239</v>
      </c>
      <c r="B35" s="7">
        <f>Sheet2!D416/Sheet2!C416</f>
        <v>1.0565249447038585</v>
      </c>
      <c r="C35" s="7">
        <f>Sheet2!D782/Sheet2!C782</f>
        <v>0.94277703892742881</v>
      </c>
      <c r="D35" s="7">
        <f>Sheet2!D1148/Sheet2!C1148</f>
        <v>1.0101016458444787</v>
      </c>
      <c r="E35" s="7">
        <f>Sheet2!D1514/Sheet2!C1514</f>
        <v>0.89272678112748416</v>
      </c>
    </row>
    <row r="36" spans="1:5">
      <c r="A36" s="7">
        <f>Sheet2!D51/Sheet2!C51</f>
        <v>1.0063350621323401</v>
      </c>
      <c r="B36" s="7">
        <f>Sheet2!D417/Sheet2!C417</f>
        <v>1.0589108777234806</v>
      </c>
      <c r="C36" s="7">
        <f>Sheet2!D783/Sheet2!C783</f>
        <v>0.95110330992978931</v>
      </c>
      <c r="D36" s="7">
        <f>Sheet2!D1149/Sheet2!C1149</f>
        <v>1.0003134796238244</v>
      </c>
      <c r="E36" s="7">
        <f>Sheet2!D1515/Sheet2!C1515</f>
        <v>0.86249080820910484</v>
      </c>
    </row>
    <row r="37" spans="1:5">
      <c r="A37" s="7">
        <f>Sheet2!D52/Sheet2!C52</f>
        <v>0.99742760802308206</v>
      </c>
      <c r="B37" s="7">
        <f>Sheet2!D418/Sheet2!C418</f>
        <v>1.0541237806025101</v>
      </c>
      <c r="C37" s="7">
        <f>Sheet2!D784/Sheet2!C784</f>
        <v>0.92884054880216116</v>
      </c>
      <c r="D37" s="7">
        <f>Sheet2!D1150/Sheet2!C1150</f>
        <v>0.97917741690696614</v>
      </c>
      <c r="E37" s="7">
        <f>Sheet2!D1516/Sheet2!C1516</f>
        <v>0.86282017428043312</v>
      </c>
    </row>
    <row r="38" spans="1:5">
      <c r="A38" s="7">
        <f>Sheet2!D53/Sheet2!C53</f>
        <v>0.99657641921397389</v>
      </c>
      <c r="B38" s="7">
        <f>Sheet2!D419/Sheet2!C419</f>
        <v>1.0574140927931541</v>
      </c>
      <c r="C38" s="7">
        <f>Sheet2!D785/Sheet2!C785</f>
        <v>0.94704469355073528</v>
      </c>
      <c r="D38" s="7">
        <f>Sheet2!D1151/Sheet2!C1151</f>
        <v>1.0059344471834202</v>
      </c>
      <c r="E38" s="7">
        <f>Sheet2!D1517/Sheet2!C1517</f>
        <v>0.88695445598316702</v>
      </c>
    </row>
    <row r="39" spans="1:5">
      <c r="A39" s="7">
        <f>Sheet2!D54/Sheet2!C54</f>
        <v>0.9990199166929189</v>
      </c>
      <c r="B39" s="7">
        <f>Sheet2!D420/Sheet2!C420</f>
        <v>1.0403121621977904</v>
      </c>
      <c r="C39" s="7">
        <f>Sheet2!D786/Sheet2!C786</f>
        <v>0.92752475247524757</v>
      </c>
      <c r="D39" s="7">
        <f>Sheet2!D1152/Sheet2!C1152</f>
        <v>0.97633434038267874</v>
      </c>
      <c r="E39" s="7">
        <f>Sheet2!D1518/Sheet2!C1518</f>
        <v>0.89314370329556803</v>
      </c>
    </row>
    <row r="40" spans="1:5">
      <c r="A40" s="7">
        <f>Sheet2!D55/Sheet2!C55</f>
        <v>1.005713484524519</v>
      </c>
      <c r="B40" s="7">
        <f>Sheet2!D421/Sheet2!C421</f>
        <v>0.99191903742224941</v>
      </c>
      <c r="C40" s="7">
        <f>Sheet2!D787/Sheet2!C787</f>
        <v>0.91833043981481488</v>
      </c>
      <c r="D40" s="7">
        <f>Sheet2!D1153/Sheet2!C1153</f>
        <v>0.97498611963414294</v>
      </c>
      <c r="E40" s="7">
        <f>Sheet2!D1519/Sheet2!C1519</f>
        <v>0.86855941114616197</v>
      </c>
    </row>
    <row r="41" spans="1:5">
      <c r="A41" s="7">
        <f>Sheet2!D56/Sheet2!C56</f>
        <v>0.98401574259476621</v>
      </c>
      <c r="B41" s="7">
        <f>Sheet2!D422/Sheet2!C422</f>
        <v>1.0091005881160009</v>
      </c>
      <c r="C41" s="7">
        <f>Sheet2!D788/Sheet2!C788</f>
        <v>0.92511533493264442</v>
      </c>
      <c r="D41" s="7">
        <f>Sheet2!D1154/Sheet2!C1154</f>
        <v>0.95650691741711891</v>
      </c>
      <c r="E41" s="7">
        <f>Sheet2!D1520/Sheet2!C1520</f>
        <v>0.88793424212698313</v>
      </c>
    </row>
    <row r="42" spans="1:5">
      <c r="A42" s="7">
        <f>Sheet2!D57/Sheet2!C57</f>
        <v>0.99936339522546425</v>
      </c>
      <c r="B42" s="7">
        <f>Sheet2!D423/Sheet2!C423</f>
        <v>0.98547925966795402</v>
      </c>
      <c r="C42" s="7">
        <f>Sheet2!D789/Sheet2!C789</f>
        <v>0.90470097967539109</v>
      </c>
      <c r="D42" s="7">
        <f>Sheet2!D1155/Sheet2!C1155</f>
        <v>0.95434746188641317</v>
      </c>
      <c r="E42" s="7">
        <f>Sheet2!D1521/Sheet2!C1521</f>
        <v>0.87379972565157749</v>
      </c>
    </row>
    <row r="43" spans="1:5">
      <c r="A43" s="7">
        <f>Sheet2!D58/Sheet2!C58</f>
        <v>1.0415022650884116</v>
      </c>
      <c r="B43" s="7">
        <f>Sheet2!D424/Sheet2!C424</f>
        <v>0.97592144866038388</v>
      </c>
      <c r="C43" s="7">
        <f>Sheet2!D790/Sheet2!C790</f>
        <v>0.89514690355699567</v>
      </c>
      <c r="D43" s="7">
        <f>Sheet2!D1156/Sheet2!C1156</f>
        <v>0.96068119208615088</v>
      </c>
      <c r="E43" s="7">
        <f>Sheet2!D1522/Sheet2!C1522</f>
        <v>0.89969784322578406</v>
      </c>
    </row>
    <row r="44" spans="1:5">
      <c r="A44" s="7">
        <f>Sheet2!D59/Sheet2!C59</f>
        <v>1.0777274443186109</v>
      </c>
      <c r="B44" s="7">
        <f>Sheet2!D425/Sheet2!C425</f>
        <v>0.95860608862823349</v>
      </c>
      <c r="C44" s="7">
        <f>Sheet2!D791/Sheet2!C791</f>
        <v>0.91028037383177574</v>
      </c>
      <c r="D44" s="7">
        <f>Sheet2!D1157/Sheet2!C1157</f>
        <v>0.9674213141910547</v>
      </c>
      <c r="E44" s="7">
        <f>Sheet2!D1523/Sheet2!C1523</f>
        <v>0.8878511162806848</v>
      </c>
    </row>
    <row r="45" spans="1:5">
      <c r="A45" s="7">
        <f>Sheet2!D60/Sheet2!C60</f>
        <v>1.0573204419889501</v>
      </c>
      <c r="B45" s="7">
        <f>Sheet2!D426/Sheet2!C426</f>
        <v>0.95880113484808072</v>
      </c>
      <c r="C45" s="7">
        <f>Sheet2!D792/Sheet2!C792</f>
        <v>0.89746480922416616</v>
      </c>
      <c r="D45" s="7">
        <f>Sheet2!D1158/Sheet2!C1158</f>
        <v>0.94535787321063403</v>
      </c>
      <c r="E45" s="7">
        <f>Sheet2!D1524/Sheet2!C1524</f>
        <v>0.87355608427295606</v>
      </c>
    </row>
    <row r="46" spans="1:5">
      <c r="A46" s="7">
        <f>Sheet2!D61/Sheet2!C61</f>
        <v>1.0665925101965146</v>
      </c>
      <c r="B46" s="7">
        <f>Sheet2!D427/Sheet2!C427</f>
        <v>0.94883855561183872</v>
      </c>
      <c r="C46" s="7">
        <f>Sheet2!D793/Sheet2!C793</f>
        <v>0.88526126126126126</v>
      </c>
      <c r="D46" s="7">
        <f>Sheet2!D1159/Sheet2!C1159</f>
        <v>0.9339599576213633</v>
      </c>
      <c r="E46" s="7">
        <f>Sheet2!D1525/Sheet2!C1525</f>
        <v>0.89244500226615064</v>
      </c>
    </row>
    <row r="47" spans="1:5">
      <c r="A47" s="7">
        <f>Sheet2!D62/Sheet2!C62</f>
        <v>1.0416651504675958</v>
      </c>
      <c r="B47" s="7">
        <f>Sheet2!D428/Sheet2!C428</f>
        <v>0.9495169834839513</v>
      </c>
      <c r="C47" s="7">
        <f>Sheet2!D794/Sheet2!C794</f>
        <v>0.9124302086394358</v>
      </c>
      <c r="D47" s="7">
        <f>Sheet2!D1160/Sheet2!C1160</f>
        <v>0.93405218317358885</v>
      </c>
      <c r="E47" s="7">
        <f>Sheet2!D1526/Sheet2!C1526</f>
        <v>0.88613808935193361</v>
      </c>
    </row>
    <row r="48" spans="1:5">
      <c r="A48" s="7">
        <f>Sheet2!D63/Sheet2!C63</f>
        <v>1.0170826440336618</v>
      </c>
      <c r="B48" s="7">
        <f>Sheet2!D429/Sheet2!C429</f>
        <v>0.93551601423487551</v>
      </c>
      <c r="C48" s="7">
        <f>Sheet2!D795/Sheet2!C795</f>
        <v>0.90655498635156873</v>
      </c>
      <c r="D48" s="7">
        <f>Sheet2!D1161/Sheet2!C1161</f>
        <v>0.94783756126460927</v>
      </c>
      <c r="E48" s="7">
        <f>Sheet2!D1527/Sheet2!C1527</f>
        <v>0.87299325873931488</v>
      </c>
    </row>
    <row r="49" spans="1:5">
      <c r="A49" s="7">
        <f>Sheet2!D64/Sheet2!C64</f>
        <v>1.0211028902576811</v>
      </c>
      <c r="B49" s="7">
        <f>Sheet2!D430/Sheet2!C430</f>
        <v>0.9227542243783543</v>
      </c>
      <c r="C49" s="7">
        <f>Sheet2!D796/Sheet2!C796</f>
        <v>0.90845017051913601</v>
      </c>
      <c r="D49" s="7">
        <f>Sheet2!D1162/Sheet2!C1162</f>
        <v>0.91886882380977597</v>
      </c>
      <c r="E49" s="7">
        <f>Sheet2!D1528/Sheet2!C1528</f>
        <v>0.8741113535581051</v>
      </c>
    </row>
    <row r="50" spans="1:5">
      <c r="A50" s="7">
        <f>Sheet2!D65/Sheet2!C65</f>
        <v>1.0406949259375986</v>
      </c>
      <c r="B50" s="7">
        <f>Sheet2!D431/Sheet2!C431</f>
        <v>0.93329767193059976</v>
      </c>
      <c r="C50" s="7">
        <f>Sheet2!D797/Sheet2!C797</f>
        <v>0.87905011068625483</v>
      </c>
      <c r="D50" s="7">
        <f>Sheet2!D1163/Sheet2!C1163</f>
        <v>0.92725067385444748</v>
      </c>
      <c r="E50" s="7">
        <f>Sheet2!D1529/Sheet2!C1529</f>
        <v>0.8771446078431373</v>
      </c>
    </row>
    <row r="51" spans="1:5">
      <c r="A51" s="7">
        <f>Sheet2!D66/Sheet2!C66</f>
        <v>1.0048774334608754</v>
      </c>
      <c r="B51" s="7">
        <f>Sheet2!D432/Sheet2!C432</f>
        <v>0.93794443917701709</v>
      </c>
      <c r="C51" s="7">
        <f>Sheet2!D798/Sheet2!C798</f>
        <v>0.89643811219946568</v>
      </c>
      <c r="D51" s="7">
        <f>Sheet2!D1164/Sheet2!C1164</f>
        <v>0.91272370679088011</v>
      </c>
      <c r="E51" s="7">
        <f>Sheet2!D1530/Sheet2!C1530</f>
        <v>0.87538257920423523</v>
      </c>
    </row>
    <row r="52" spans="1:5">
      <c r="A52" s="7">
        <f>Sheet2!D67/Sheet2!C67</f>
        <v>1.0027799979150016</v>
      </c>
      <c r="B52" s="7">
        <f>Sheet2!D433/Sheet2!C433</f>
        <v>0.93979051374011346</v>
      </c>
      <c r="C52" s="7">
        <f>Sheet2!D799/Sheet2!C799</f>
        <v>0.90001088415629649</v>
      </c>
      <c r="D52" s="7">
        <f>Sheet2!D1165/Sheet2!C1165</f>
        <v>0.93302707930367512</v>
      </c>
      <c r="E52" s="7">
        <f>Sheet2!D1531/Sheet2!C1531</f>
        <v>0.87925206000422573</v>
      </c>
    </row>
    <row r="53" spans="1:5">
      <c r="A53" s="7">
        <f>Sheet2!D68/Sheet2!C68</f>
        <v>1.0030575727042146</v>
      </c>
      <c r="B53" s="7">
        <f>Sheet2!D434/Sheet2!C434</f>
        <v>0.93560117302052792</v>
      </c>
      <c r="C53" s="7">
        <f>Sheet2!D800/Sheet2!C800</f>
        <v>0.93152109328579913</v>
      </c>
      <c r="D53" s="7">
        <f>Sheet2!D1166/Sheet2!C1166</f>
        <v>0.93841823056300278</v>
      </c>
      <c r="E53" s="7">
        <f>Sheet2!D1532/Sheet2!C1532</f>
        <v>0.89769503546099294</v>
      </c>
    </row>
    <row r="54" spans="1:5">
      <c r="A54" s="7">
        <f>Sheet2!D69/Sheet2!C69</f>
        <v>1.0205809840282989</v>
      </c>
      <c r="B54" s="7">
        <f>Sheet2!D435/Sheet2!C435</f>
        <v>0.94230996014056945</v>
      </c>
      <c r="C54" s="7">
        <f>Sheet2!D801/Sheet2!C801</f>
        <v>0.9004098212019005</v>
      </c>
      <c r="D54" s="7">
        <f>Sheet2!D1167/Sheet2!C1167</f>
        <v>0.93410152931180968</v>
      </c>
      <c r="E54" s="7">
        <f>Sheet2!D1533/Sheet2!C1533</f>
        <v>0.87873696002240431</v>
      </c>
    </row>
    <row r="55" spans="1:5">
      <c r="A55" s="7">
        <f>Sheet2!D70/Sheet2!C70</f>
        <v>0.99513206243522501</v>
      </c>
      <c r="B55" s="7">
        <f>Sheet2!D436/Sheet2!C436</f>
        <v>0.94422778861056944</v>
      </c>
      <c r="C55" s="7">
        <f>Sheet2!D802/Sheet2!C802</f>
        <v>0.94411991269739381</v>
      </c>
      <c r="D55" s="7">
        <f>Sheet2!D1168/Sheet2!C1168</f>
        <v>0.95708808092894238</v>
      </c>
      <c r="E55" s="7">
        <f>Sheet2!D1534/Sheet2!C1534</f>
        <v>0.90256311798022459</v>
      </c>
    </row>
    <row r="56" spans="1:5">
      <c r="A56" s="7">
        <f>Sheet2!D71/Sheet2!C71</f>
        <v>0.9897592806519091</v>
      </c>
      <c r="B56" s="7">
        <f>Sheet2!D437/Sheet2!C437</f>
        <v>0.94452996970750358</v>
      </c>
      <c r="C56" s="7">
        <f>Sheet2!D803/Sheet2!C803</f>
        <v>0.92153735497388745</v>
      </c>
      <c r="D56" s="7">
        <f>Sheet2!D1169/Sheet2!C1169</f>
        <v>0.94137766465160677</v>
      </c>
      <c r="E56" s="7">
        <f>Sheet2!D1535/Sheet2!C1535</f>
        <v>0.90516282764098477</v>
      </c>
    </row>
    <row r="57" spans="1:5">
      <c r="A57" s="7">
        <f>Sheet2!D72/Sheet2!C72</f>
        <v>1.0066747962261731</v>
      </c>
      <c r="B57" s="7">
        <f>Sheet2!D438/Sheet2!C438</f>
        <v>0.95035895425477168</v>
      </c>
      <c r="C57" s="7">
        <f>Sheet2!D804/Sheet2!C804</f>
        <v>0.91092840013703313</v>
      </c>
      <c r="D57" s="7">
        <f>Sheet2!D1170/Sheet2!C1170</f>
        <v>0.93595862105740257</v>
      </c>
      <c r="E57" s="7">
        <f>Sheet2!D1536/Sheet2!C1536</f>
        <v>0.90297233761633333</v>
      </c>
    </row>
    <row r="58" spans="1:5">
      <c r="A58" s="7">
        <f>Sheet2!D73/Sheet2!C73</f>
        <v>1.01841318808445</v>
      </c>
      <c r="B58" s="7">
        <f>Sheet2!D439/Sheet2!C439</f>
        <v>0.95350909766060155</v>
      </c>
      <c r="C58" s="7">
        <f>Sheet2!D805/Sheet2!C805</f>
        <v>0.92657717274847162</v>
      </c>
      <c r="D58" s="7">
        <f>Sheet2!D1171/Sheet2!C1171</f>
        <v>0.94538957922244138</v>
      </c>
      <c r="E58" s="7">
        <f>Sheet2!D1537/Sheet2!C1537</f>
        <v>0.88917262512768136</v>
      </c>
    </row>
    <row r="59" spans="1:5">
      <c r="A59" s="7">
        <f>Sheet2!D74/Sheet2!C74</f>
        <v>1.0055775114737378</v>
      </c>
      <c r="B59" s="7">
        <f>Sheet2!D440/Sheet2!C440</f>
        <v>0.96018815689541126</v>
      </c>
      <c r="C59" s="7">
        <f>Sheet2!D806/Sheet2!C806</f>
        <v>0.92287934041541153</v>
      </c>
      <c r="D59" s="7">
        <f>Sheet2!D1172/Sheet2!C1172</f>
        <v>0.94620468971305682</v>
      </c>
      <c r="E59" s="7">
        <f>Sheet2!D1538/Sheet2!C1538</f>
        <v>0.90357636830665877</v>
      </c>
    </row>
    <row r="60" spans="1:5">
      <c r="A60" s="7">
        <f>Sheet2!D75/Sheet2!C75</f>
        <v>1.0046972359801885</v>
      </c>
      <c r="B60" s="7">
        <f>Sheet2!D441/Sheet2!C441</f>
        <v>0.9738746473690667</v>
      </c>
      <c r="C60" s="7">
        <f>Sheet2!D807/Sheet2!C807</f>
        <v>0.92068193993634384</v>
      </c>
      <c r="D60" s="7">
        <f>Sheet2!D1173/Sheet2!C1173</f>
        <v>0.94685875616770887</v>
      </c>
      <c r="E60" s="7">
        <f>Sheet2!D1539/Sheet2!C1539</f>
        <v>0.89902470741222362</v>
      </c>
    </row>
    <row r="61" spans="1:5">
      <c r="A61" s="7">
        <f>Sheet2!D76/Sheet2!C76</f>
        <v>0.98277779543071397</v>
      </c>
      <c r="B61" s="7">
        <f>Sheet2!D442/Sheet2!C442</f>
        <v>0.97039522376276721</v>
      </c>
      <c r="C61" s="7">
        <f>Sheet2!D808/Sheet2!C808</f>
        <v>0.90729594598898122</v>
      </c>
      <c r="D61" s="7">
        <f>Sheet2!D1174/Sheet2!C1174</f>
        <v>0.95477093667931123</v>
      </c>
      <c r="E61" s="7">
        <f>Sheet2!D1540/Sheet2!C1540</f>
        <v>0.91193464833632198</v>
      </c>
    </row>
    <row r="62" spans="1:5">
      <c r="A62" s="7">
        <f>Sheet2!D77/Sheet2!C77</f>
        <v>0.99533814626566097</v>
      </c>
      <c r="B62" s="7">
        <f>Sheet2!D443/Sheet2!C443</f>
        <v>0.96676276072579259</v>
      </c>
      <c r="C62" s="7">
        <f>Sheet2!D809/Sheet2!C809</f>
        <v>0.91861775788219391</v>
      </c>
      <c r="D62" s="7">
        <f>Sheet2!D1175/Sheet2!C1175</f>
        <v>0.93417497921862014</v>
      </c>
      <c r="E62" s="7">
        <f>Sheet2!D1541/Sheet2!C1541</f>
        <v>0.886431931016462</v>
      </c>
    </row>
    <row r="63" spans="1:5">
      <c r="A63" s="7">
        <f>Sheet2!D78/Sheet2!C78</f>
        <v>0.98520463716133988</v>
      </c>
      <c r="B63" s="7">
        <f>Sheet2!D444/Sheet2!C444</f>
        <v>0.99875594038466309</v>
      </c>
      <c r="C63" s="7">
        <f>Sheet2!D810/Sheet2!C810</f>
        <v>0.91705023993732249</v>
      </c>
      <c r="D63" s="7">
        <f>Sheet2!D1176/Sheet2!C1176</f>
        <v>0.93135729474612317</v>
      </c>
      <c r="E63" s="7">
        <f>Sheet2!D1542/Sheet2!C1542</f>
        <v>0.90685116436044555</v>
      </c>
    </row>
    <row r="64" spans="1:5">
      <c r="A64" s="7">
        <f>Sheet2!D79/Sheet2!C79</f>
        <v>0.99713134568896056</v>
      </c>
      <c r="B64" s="7">
        <f>Sheet2!D445/Sheet2!C445</f>
        <v>0.99798877687838305</v>
      </c>
      <c r="C64" s="7">
        <f>Sheet2!D811/Sheet2!C811</f>
        <v>0.92753284085971177</v>
      </c>
      <c r="D64" s="7">
        <f>Sheet2!D1177/Sheet2!C1177</f>
        <v>0.9442065722766555</v>
      </c>
      <c r="E64" s="7">
        <f>Sheet2!D1543/Sheet2!C1543</f>
        <v>0.90272502064409577</v>
      </c>
    </row>
    <row r="65" spans="1:5">
      <c r="A65" s="7">
        <f>Sheet2!D80/Sheet2!C80</f>
        <v>0.9778006563284215</v>
      </c>
      <c r="B65" s="7">
        <f>Sheet2!D446/Sheet2!C446</f>
        <v>0.99632135097768115</v>
      </c>
      <c r="C65" s="7">
        <f>Sheet2!D812/Sheet2!C812</f>
        <v>0.89643173686111022</v>
      </c>
      <c r="D65" s="7">
        <f>Sheet2!D1178/Sheet2!C1178</f>
        <v>0.9378636257854317</v>
      </c>
      <c r="E65" s="7">
        <f>Sheet2!D1544/Sheet2!C1544</f>
        <v>0.89340860036526659</v>
      </c>
    </row>
    <row r="66" spans="1:5">
      <c r="A66" s="7">
        <f>Sheet2!D81/Sheet2!C81</f>
        <v>0.9922363809087037</v>
      </c>
      <c r="B66" s="7">
        <f>Sheet2!D447/Sheet2!C447</f>
        <v>0.99537655145131787</v>
      </c>
      <c r="C66" s="7">
        <f>Sheet2!D813/Sheet2!C813</f>
        <v>0.92184395730208446</v>
      </c>
      <c r="D66" s="7">
        <f>Sheet2!D1179/Sheet2!C1179</f>
        <v>0.93841090738128807</v>
      </c>
      <c r="E66" s="7">
        <f>Sheet2!D1545/Sheet2!C1545</f>
        <v>0.88967901234567903</v>
      </c>
    </row>
    <row r="67" spans="1:5">
      <c r="A67" s="7">
        <f>Sheet2!D82/Sheet2!C82</f>
        <v>1.0103368681631151</v>
      </c>
      <c r="B67" s="7">
        <f>Sheet2!D448/Sheet2!C448</f>
        <v>0.97675706922298755</v>
      </c>
      <c r="C67" s="7">
        <f>Sheet2!D814/Sheet2!C814</f>
        <v>0.90777576853526232</v>
      </c>
      <c r="D67" s="7">
        <f>Sheet2!D1180/Sheet2!C1180</f>
        <v>0.95056250163138534</v>
      </c>
      <c r="E67" s="7">
        <f>Sheet2!D1546/Sheet2!C1546</f>
        <v>0.87602522628500468</v>
      </c>
    </row>
    <row r="68" spans="1:5">
      <c r="A68" s="7">
        <f>Sheet2!D83/Sheet2!C83</f>
        <v>0.99458687566418713</v>
      </c>
      <c r="B68" s="7">
        <f>Sheet2!D449/Sheet2!C449</f>
        <v>0.9871776120130662</v>
      </c>
      <c r="C68" s="7">
        <f>Sheet2!D815/Sheet2!C815</f>
        <v>0.88729784366576825</v>
      </c>
      <c r="D68" s="7">
        <f>Sheet2!D1181/Sheet2!C1181</f>
        <v>0.93683250846574639</v>
      </c>
      <c r="E68" s="7">
        <f>Sheet2!D1547/Sheet2!C1547</f>
        <v>0.89260808926080892</v>
      </c>
    </row>
    <row r="69" spans="1:5">
      <c r="A69" s="7">
        <f>Sheet2!D84/Sheet2!C84</f>
        <v>1.0068949437079475</v>
      </c>
      <c r="B69" s="7">
        <f>Sheet2!D450/Sheet2!C450</f>
        <v>0.99360190726414643</v>
      </c>
      <c r="C69" s="7">
        <f>Sheet2!D816/Sheet2!C816</f>
        <v>0.89805312148385552</v>
      </c>
      <c r="D69" s="7">
        <f>Sheet2!D1182/Sheet2!C1182</f>
        <v>0.96314907872696831</v>
      </c>
      <c r="E69" s="7">
        <f>Sheet2!D1548/Sheet2!C1548</f>
        <v>0.87234604589730891</v>
      </c>
    </row>
    <row r="70" spans="1:5">
      <c r="A70" s="7">
        <f>Sheet2!D85/Sheet2!C85</f>
        <v>1.0393304862928778</v>
      </c>
      <c r="B70" s="7">
        <f>Sheet2!D451/Sheet2!C451</f>
        <v>0.99226047504670412</v>
      </c>
      <c r="C70" s="7">
        <f>Sheet2!D817/Sheet2!C817</f>
        <v>0.89450299648687748</v>
      </c>
      <c r="D70" s="7">
        <f>Sheet2!D1183/Sheet2!C1183</f>
        <v>1.0003041362530414</v>
      </c>
      <c r="E70" s="7">
        <f>Sheet2!D1549/Sheet2!C1549</f>
        <v>0.88115664627268686</v>
      </c>
    </row>
    <row r="71" spans="1:5">
      <c r="A71" s="7">
        <f>Sheet2!D86/Sheet2!C86</f>
        <v>1.0203090507726269</v>
      </c>
      <c r="B71" s="7">
        <f>Sheet2!D452/Sheet2!C452</f>
        <v>0.97960607008008449</v>
      </c>
      <c r="C71" s="7">
        <f>Sheet2!D818/Sheet2!C818</f>
        <v>0.90572008392666736</v>
      </c>
      <c r="D71" s="7">
        <f>Sheet2!D1184/Sheet2!C1184</f>
        <v>0.98600973236009737</v>
      </c>
      <c r="E71" s="7">
        <f>Sheet2!D1550/Sheet2!C1550</f>
        <v>0.8954085171313636</v>
      </c>
    </row>
    <row r="72" spans="1:5">
      <c r="A72" s="7">
        <f>Sheet2!D87/Sheet2!C87</f>
        <v>1.0275295326142784</v>
      </c>
      <c r="B72" s="7">
        <f>Sheet2!D453/Sheet2!C453</f>
        <v>0.98418512140102377</v>
      </c>
      <c r="C72" s="7">
        <f>Sheet2!D819/Sheet2!C819</f>
        <v>0.9101888373067123</v>
      </c>
      <c r="D72" s="7">
        <f>Sheet2!D1185/Sheet2!C1185</f>
        <v>0.99221971738054648</v>
      </c>
      <c r="E72" s="7">
        <f>Sheet2!D1551/Sheet2!C1551</f>
        <v>0.89214822127419524</v>
      </c>
    </row>
    <row r="73" spans="1:5">
      <c r="A73" s="7">
        <f>Sheet2!D88/Sheet2!C88</f>
        <v>1.0138514680483592</v>
      </c>
      <c r="B73" s="7">
        <f>Sheet2!D454/Sheet2!C454</f>
        <v>1.0012648182133821</v>
      </c>
      <c r="C73" s="7">
        <f>Sheet2!D820/Sheet2!C820</f>
        <v>0.89139544629138145</v>
      </c>
      <c r="D73" s="7">
        <f>Sheet2!D1186/Sheet2!C1186</f>
        <v>0.97308154787931789</v>
      </c>
      <c r="E73" s="7">
        <f>Sheet2!D1552/Sheet2!C1552</f>
        <v>0.89130281192595739</v>
      </c>
    </row>
    <row r="74" spans="1:5">
      <c r="A74" s="7">
        <f>Sheet2!D89/Sheet2!C89</f>
        <v>1.0093185789167152</v>
      </c>
      <c r="B74" s="7">
        <f>Sheet2!D455/Sheet2!C455</f>
        <v>0.98351147965297414</v>
      </c>
      <c r="C74" s="7">
        <f>Sheet2!D821/Sheet2!C821</f>
        <v>0.88487693741585827</v>
      </c>
      <c r="D74" s="7">
        <f>Sheet2!D1187/Sheet2!C1187</f>
        <v>0.99857811977249911</v>
      </c>
      <c r="E74" s="7">
        <f>Sheet2!D1553/Sheet2!C1553</f>
        <v>0.87821146245059301</v>
      </c>
    </row>
    <row r="75" spans="1:5">
      <c r="A75" s="7">
        <f>Sheet2!D90/Sheet2!C90</f>
        <v>1.0117373337500435</v>
      </c>
      <c r="B75" s="7">
        <f>Sheet2!D456/Sheet2!C456</f>
        <v>0.98683161379177031</v>
      </c>
      <c r="C75" s="7">
        <f>Sheet2!D822/Sheet2!C822</f>
        <v>0.88796913363732011</v>
      </c>
      <c r="D75" s="7">
        <f>Sheet2!D1188/Sheet2!C1188</f>
        <v>0.9934695479133383</v>
      </c>
      <c r="E75" s="7">
        <f>Sheet2!D1554/Sheet2!C1554</f>
        <v>0.86286233784398059</v>
      </c>
    </row>
    <row r="76" spans="1:5">
      <c r="A76" s="7">
        <f>Sheet2!D91/Sheet2!C91</f>
        <v>0.99738593984176227</v>
      </c>
      <c r="B76" s="7">
        <f>Sheet2!D457/Sheet2!C457</f>
        <v>0.96821760916249122</v>
      </c>
      <c r="C76" s="7">
        <f>Sheet2!D823/Sheet2!C823</f>
        <v>0.89355165310896212</v>
      </c>
      <c r="D76" s="7">
        <f>Sheet2!D1189/Sheet2!C1189</f>
        <v>1.0055185754110485</v>
      </c>
      <c r="E76" s="7">
        <f>Sheet2!D1555/Sheet2!C1555</f>
        <v>0.87382927958406043</v>
      </c>
    </row>
    <row r="77" spans="1:5">
      <c r="A77" s="7">
        <f>Sheet2!D92/Sheet2!C92</f>
        <v>1.0092204526404025</v>
      </c>
      <c r="B77" s="7">
        <f>Sheet2!D458/Sheet2!C458</f>
        <v>0.96339869281045754</v>
      </c>
      <c r="C77" s="7">
        <f>Sheet2!D824/Sheet2!C824</f>
        <v>0.89620568655101174</v>
      </c>
      <c r="D77" s="7">
        <f>Sheet2!D1190/Sheet2!C1190</f>
        <v>0.99886542878490181</v>
      </c>
      <c r="E77" s="7">
        <f>Sheet2!D1556/Sheet2!C1556</f>
        <v>0.8694045994608447</v>
      </c>
    </row>
    <row r="78" spans="1:5">
      <c r="A78" s="7">
        <f>Sheet2!D93/Sheet2!C93</f>
        <v>0.99936397415726574</v>
      </c>
      <c r="B78" s="7">
        <f>Sheet2!D459/Sheet2!C459</f>
        <v>0.96604742116841857</v>
      </c>
      <c r="C78" s="7">
        <f>Sheet2!D825/Sheet2!C825</f>
        <v>0.87738079600683039</v>
      </c>
      <c r="D78" s="7">
        <f>Sheet2!D1191/Sheet2!C1191</f>
        <v>1.0030028360117889</v>
      </c>
      <c r="E78" s="7">
        <f>Sheet2!D1557/Sheet2!C1557</f>
        <v>0.89766532963077239</v>
      </c>
    </row>
    <row r="79" spans="1:5">
      <c r="A79" s="7">
        <f>Sheet2!D94/Sheet2!C94</f>
        <v>0.99869556492073053</v>
      </c>
      <c r="B79" s="7">
        <f>Sheet2!D460/Sheet2!C460</f>
        <v>0.96267398738139953</v>
      </c>
      <c r="C79" s="7">
        <f>Sheet2!D826/Sheet2!C826</f>
        <v>0.90387847233663954</v>
      </c>
      <c r="D79" s="7">
        <f>Sheet2!D1192/Sheet2!C1192</f>
        <v>1.0041564382950234</v>
      </c>
      <c r="E79" s="7">
        <f>Sheet2!D1558/Sheet2!C1558</f>
        <v>0.88653964772805149</v>
      </c>
    </row>
    <row r="80" spans="1:5">
      <c r="A80" s="7">
        <f>Sheet2!D95/Sheet2!C95</f>
        <v>1.0008142769898893</v>
      </c>
      <c r="B80" s="7">
        <f>Sheet2!D461/Sheet2!C461</f>
        <v>0.96698441664465629</v>
      </c>
      <c r="C80" s="7">
        <f>Sheet2!D827/Sheet2!C827</f>
        <v>0.89773788869611637</v>
      </c>
      <c r="D80" s="7">
        <f>Sheet2!D1193/Sheet2!C1193</f>
        <v>1.0453713654980101</v>
      </c>
      <c r="E80" s="7">
        <f>Sheet2!D1559/Sheet2!C1559</f>
        <v>0.84803333333333331</v>
      </c>
    </row>
    <row r="81" spans="1:5">
      <c r="A81" s="7">
        <f>Sheet2!D96/Sheet2!C96</f>
        <v>0.99112325025606018</v>
      </c>
      <c r="B81" s="7">
        <f>Sheet2!D462/Sheet2!C462</f>
        <v>0.97085262203933675</v>
      </c>
      <c r="C81" s="7">
        <f>Sheet2!D828/Sheet2!C828</f>
        <v>0.8923133187047011</v>
      </c>
      <c r="D81" s="7">
        <f>Sheet2!D1194/Sheet2!C1194</f>
        <v>1.0289012373968836</v>
      </c>
      <c r="E81" s="7">
        <f>Sheet2!D1560/Sheet2!C1560</f>
        <v>0.88642866875596116</v>
      </c>
    </row>
    <row r="82" spans="1:5">
      <c r="A82" s="7">
        <f>Sheet2!D97/Sheet2!C97</f>
        <v>0.99076290328018068</v>
      </c>
      <c r="B82" s="7">
        <f>Sheet2!D463/Sheet2!C463</f>
        <v>1.0429277331686226</v>
      </c>
      <c r="C82" s="7">
        <f>Sheet2!D829/Sheet2!C829</f>
        <v>0.89126226553634602</v>
      </c>
      <c r="D82" s="7">
        <f>Sheet2!D1195/Sheet2!C1195</f>
        <v>1.0121781192203727</v>
      </c>
      <c r="E82" s="7">
        <f>Sheet2!D1561/Sheet2!C1561</f>
        <v>0.86901360544217687</v>
      </c>
    </row>
    <row r="83" spans="1:5">
      <c r="A83" s="7">
        <f>Sheet2!D98/Sheet2!C98</f>
        <v>0.95380999420921764</v>
      </c>
      <c r="B83" s="7">
        <f>Sheet2!D464/Sheet2!C464</f>
        <v>1.076128558695538</v>
      </c>
      <c r="C83" s="7">
        <f>Sheet2!D830/Sheet2!C830</f>
        <v>0.89162045177870963</v>
      </c>
      <c r="D83" s="7">
        <f>Sheet2!D1196/Sheet2!C1196</f>
        <v>1.0149556183463195</v>
      </c>
      <c r="E83" s="7">
        <f>Sheet2!D1562/Sheet2!C1562</f>
        <v>0.87893344472291834</v>
      </c>
    </row>
    <row r="84" spans="1:5">
      <c r="A84" s="7">
        <f>Sheet2!D99/Sheet2!C99</f>
        <v>0.99316149395055231</v>
      </c>
      <c r="B84" s="7">
        <f>Sheet2!D465/Sheet2!C465</f>
        <v>1.0813916710595677</v>
      </c>
      <c r="C84" s="7">
        <f>Sheet2!D831/Sheet2!C831</f>
        <v>0.90299184043517677</v>
      </c>
      <c r="D84" s="7">
        <f>Sheet2!D1197/Sheet2!C1197</f>
        <v>1.0313025331864818</v>
      </c>
      <c r="E84" s="7">
        <f>Sheet2!D1563/Sheet2!C1563</f>
        <v>0.87592257345773572</v>
      </c>
    </row>
    <row r="85" spans="1:5">
      <c r="A85" s="7">
        <f>Sheet2!D100/Sheet2!C100</f>
        <v>0.97630529054640069</v>
      </c>
      <c r="B85" s="7">
        <f>Sheet2!D466/Sheet2!C466</f>
        <v>1.0532115787567582</v>
      </c>
      <c r="C85" s="7">
        <f>Sheet2!D832/Sheet2!C832</f>
        <v>0.92163495419309371</v>
      </c>
      <c r="D85" s="7">
        <f>Sheet2!D1198/Sheet2!C1198</f>
        <v>1.0076947371443337</v>
      </c>
      <c r="E85" s="7">
        <f>Sheet2!D1564/Sheet2!C1564</f>
        <v>0.83490962943017744</v>
      </c>
    </row>
    <row r="86" spans="1:5">
      <c r="A86" s="7">
        <f>Sheet2!D101/Sheet2!C101</f>
        <v>1.0274096276768625</v>
      </c>
      <c r="B86" s="7">
        <f>Sheet2!D467/Sheet2!C467</f>
        <v>1.0335520960520961</v>
      </c>
      <c r="C86" s="7">
        <f>Sheet2!D833/Sheet2!C833</f>
        <v>0.98300600007453509</v>
      </c>
      <c r="D86" s="7">
        <f>Sheet2!D1199/Sheet2!C1199</f>
        <v>1.011994342291372</v>
      </c>
      <c r="E86" s="7">
        <f>Sheet2!D1565/Sheet2!C1565</f>
        <v>0.85836207196850933</v>
      </c>
    </row>
    <row r="87" spans="1:5">
      <c r="A87" s="7">
        <f>Sheet2!D102/Sheet2!C102</f>
        <v>0.98592185761957729</v>
      </c>
      <c r="B87" s="7">
        <f>Sheet2!D468/Sheet2!C468</f>
        <v>1.016728718051922</v>
      </c>
      <c r="C87" s="7">
        <f>Sheet2!D834/Sheet2!C834</f>
        <v>1.0027657204317597</v>
      </c>
      <c r="D87" s="7">
        <f>Sheet2!D1200/Sheet2!C1200</f>
        <v>0.98670363245445292</v>
      </c>
      <c r="E87" s="7">
        <f>Sheet2!D1566/Sheet2!C1566</f>
        <v>0.88715897728895876</v>
      </c>
    </row>
    <row r="88" spans="1:5">
      <c r="A88" s="7">
        <f>Sheet2!D103/Sheet2!C103</f>
        <v>0.98739789150317669</v>
      </c>
      <c r="B88" s="7">
        <f>Sheet2!D469/Sheet2!C469</f>
        <v>1.0195846146090639</v>
      </c>
      <c r="C88" s="7">
        <f>Sheet2!D835/Sheet2!C835</f>
        <v>0.99131266743207036</v>
      </c>
      <c r="D88" s="7">
        <f>Sheet2!D1201/Sheet2!C1201</f>
        <v>0.97313390715394366</v>
      </c>
      <c r="E88" s="7">
        <f>Sheet2!D1567/Sheet2!C1567</f>
        <v>0.85805312186168925</v>
      </c>
    </row>
    <row r="89" spans="1:5">
      <c r="A89" s="7">
        <f>Sheet2!D104/Sheet2!C104</f>
        <v>0.97558412442638454</v>
      </c>
      <c r="B89" s="7">
        <f>Sheet2!D470/Sheet2!C470</f>
        <v>1.0156851884488531</v>
      </c>
      <c r="C89" s="7">
        <f>Sheet2!D836/Sheet2!C836</f>
        <v>0.98791316252689221</v>
      </c>
      <c r="D89" s="7">
        <f>Sheet2!D1202/Sheet2!C1202</f>
        <v>0.96125327535262306</v>
      </c>
      <c r="E89" s="7">
        <f>Sheet2!D1568/Sheet2!C1568</f>
        <v>0.85595704849705068</v>
      </c>
    </row>
    <row r="90" spans="1:5">
      <c r="A90" s="7">
        <f>Sheet2!D105/Sheet2!C105</f>
        <v>0.95937716262975781</v>
      </c>
      <c r="B90" s="7">
        <f>Sheet2!D471/Sheet2!C471</f>
        <v>1.0233932902182699</v>
      </c>
      <c r="C90" s="7">
        <f>Sheet2!D837/Sheet2!C837</f>
        <v>1.007606973058637</v>
      </c>
      <c r="D90" s="7">
        <f>Sheet2!D1203/Sheet2!C1203</f>
        <v>0.9516115482624401</v>
      </c>
      <c r="E90" s="7">
        <f>Sheet2!D1569/Sheet2!C1569</f>
        <v>0.86438986132401696</v>
      </c>
    </row>
    <row r="91" spans="1:5">
      <c r="A91" s="7">
        <f>Sheet2!D106/Sheet2!C106</f>
        <v>0.96381948343627177</v>
      </c>
      <c r="B91" s="7">
        <f>Sheet2!D472/Sheet2!C472</f>
        <v>1.0069144554554306</v>
      </c>
      <c r="C91" s="7">
        <f>Sheet2!D838/Sheet2!C838</f>
        <v>1.0201154096228868</v>
      </c>
      <c r="D91" s="7">
        <f>Sheet2!D1204/Sheet2!C1204</f>
        <v>0.95323059522126385</v>
      </c>
      <c r="E91" s="7">
        <f>Sheet2!D1570/Sheet2!C1570</f>
        <v>0.87095369429525327</v>
      </c>
    </row>
    <row r="92" spans="1:5">
      <c r="A92" s="7">
        <f>Sheet2!D107/Sheet2!C107</f>
        <v>0.95637968788015704</v>
      </c>
      <c r="B92" s="7">
        <f>Sheet2!D473/Sheet2!C473</f>
        <v>1.0377498718605842</v>
      </c>
      <c r="C92" s="7">
        <f>Sheet2!D839/Sheet2!C839</f>
        <v>1.0041414592553495</v>
      </c>
      <c r="D92" s="7">
        <f>Sheet2!D1205/Sheet2!C1205</f>
        <v>0.95799704444697054</v>
      </c>
      <c r="E92" s="7">
        <f>Sheet2!D1571/Sheet2!C1571</f>
        <v>0.86010362694300513</v>
      </c>
    </row>
    <row r="93" spans="1:5">
      <c r="A93" s="7">
        <f>Sheet2!D108/Sheet2!C108</f>
        <v>0.96025046703106631</v>
      </c>
      <c r="B93" s="7">
        <f>Sheet2!D474/Sheet2!C474</f>
        <v>1.0749298263852791</v>
      </c>
      <c r="C93" s="7">
        <f>Sheet2!D840/Sheet2!C840</f>
        <v>0.99694836635879058</v>
      </c>
      <c r="D93" s="7">
        <f>Sheet2!D1206/Sheet2!C1206</f>
        <v>0.92322569794820031</v>
      </c>
      <c r="E93" s="7">
        <f>Sheet2!D1572/Sheet2!C1572</f>
        <v>0.89326157640991133</v>
      </c>
    </row>
    <row r="94" spans="1:5">
      <c r="A94" s="7">
        <f>Sheet2!D109/Sheet2!C109</f>
        <v>0.93193447577183286</v>
      </c>
      <c r="B94" s="7">
        <f>Sheet2!D475/Sheet2!C475</f>
        <v>1.0659530477112722</v>
      </c>
      <c r="C94" s="7">
        <f>Sheet2!D841/Sheet2!C841</f>
        <v>1.0043923258608545</v>
      </c>
      <c r="D94" s="7">
        <f>Sheet2!D1207/Sheet2!C1207</f>
        <v>0.92869627944399746</v>
      </c>
      <c r="E94" s="7">
        <f>Sheet2!D1573/Sheet2!C1573</f>
        <v>0.86007126850593285</v>
      </c>
    </row>
    <row r="95" spans="1:5">
      <c r="A95" s="7">
        <f>Sheet2!D110/Sheet2!C110</f>
        <v>0.9497499737734727</v>
      </c>
      <c r="B95" s="7">
        <f>Sheet2!D476/Sheet2!C476</f>
        <v>1.064735767035039</v>
      </c>
      <c r="C95" s="7">
        <f>Sheet2!D842/Sheet2!C842</f>
        <v>0.9952369014790674</v>
      </c>
      <c r="D95" s="7">
        <f>Sheet2!D1208/Sheet2!C1208</f>
        <v>0.91802420132859219</v>
      </c>
      <c r="E95" s="7">
        <f>Sheet2!D1574/Sheet2!C1574</f>
        <v>0.87904768913747422</v>
      </c>
    </row>
    <row r="96" spans="1:5">
      <c r="A96" s="7">
        <f>Sheet2!D111/Sheet2!C111</f>
        <v>0.92120718935748658</v>
      </c>
      <c r="B96" s="7">
        <f>Sheet2!D477/Sheet2!C477</f>
        <v>1.0557276354472911</v>
      </c>
      <c r="C96" s="7">
        <f>Sheet2!D843/Sheet2!C843</f>
        <v>0.99171617437871307</v>
      </c>
      <c r="D96" s="7">
        <f>Sheet2!D1209/Sheet2!C1209</f>
        <v>0.92255683578893988</v>
      </c>
      <c r="E96" s="7">
        <f>Sheet2!D1575/Sheet2!C1575</f>
        <v>0.88703398712382087</v>
      </c>
    </row>
    <row r="97" spans="1:5">
      <c r="A97" s="7">
        <f>Sheet2!D112/Sheet2!C112</f>
        <v>0.94085008002845472</v>
      </c>
      <c r="B97" s="7">
        <f>Sheet2!D478/Sheet2!C478</f>
        <v>1.0333702064896755</v>
      </c>
      <c r="C97" s="7">
        <f>Sheet2!D844/Sheet2!C844</f>
        <v>0.96009860449569639</v>
      </c>
      <c r="D97" s="7">
        <f>Sheet2!D1210/Sheet2!C1210</f>
        <v>0.92822723814354546</v>
      </c>
      <c r="E97" s="7">
        <f>Sheet2!D1576/Sheet2!C1576</f>
        <v>0.8635929112434737</v>
      </c>
    </row>
    <row r="98" spans="1:5">
      <c r="A98" s="7">
        <f>Sheet2!D113/Sheet2!C113</f>
        <v>0.93638092504216153</v>
      </c>
      <c r="B98" s="7">
        <f>Sheet2!D479/Sheet2!C479</f>
        <v>1.0157132079398528</v>
      </c>
      <c r="C98" s="7">
        <f>Sheet2!D845/Sheet2!C845</f>
        <v>0.97327488091725334</v>
      </c>
      <c r="D98" s="7">
        <f>Sheet2!D1211/Sheet2!C1211</f>
        <v>0.9232487366334422</v>
      </c>
      <c r="E98" s="7">
        <f>Sheet2!D1577/Sheet2!C1577</f>
        <v>0.87341241084709553</v>
      </c>
    </row>
    <row r="99" spans="1:5">
      <c r="A99" s="7">
        <f>Sheet2!D114/Sheet2!C114</f>
        <v>0.98029976997848178</v>
      </c>
      <c r="B99" s="7">
        <f>Sheet2!D480/Sheet2!C480</f>
        <v>1.0130368296918333</v>
      </c>
      <c r="C99" s="7">
        <f>Sheet2!D846/Sheet2!C846</f>
        <v>0.95733694502052735</v>
      </c>
      <c r="D99" s="7">
        <f>Sheet2!D1212/Sheet2!C1212</f>
        <v>0.94054100521519846</v>
      </c>
      <c r="E99" s="7">
        <f>Sheet2!D1578/Sheet2!C1578</f>
        <v>0.87609678277053971</v>
      </c>
    </row>
    <row r="100" spans="1:5">
      <c r="A100" s="7">
        <f>Sheet2!D115/Sheet2!C115</f>
        <v>0.97622977880488615</v>
      </c>
      <c r="B100" s="7">
        <f>Sheet2!D481/Sheet2!C481</f>
        <v>1.0044868488911811</v>
      </c>
      <c r="C100" s="7">
        <f>Sheet2!D847/Sheet2!C847</f>
        <v>0.95035228576110109</v>
      </c>
      <c r="D100" s="7">
        <f>Sheet2!D1213/Sheet2!C1213</f>
        <v>1.0776857468362226</v>
      </c>
      <c r="E100" s="7">
        <f>Sheet2!D1579/Sheet2!C1579</f>
        <v>0.88420262664165106</v>
      </c>
    </row>
    <row r="101" spans="1:5">
      <c r="A101" s="7">
        <f>Sheet2!D116/Sheet2!C116</f>
        <v>0.97181979117742701</v>
      </c>
      <c r="B101" s="7">
        <f>Sheet2!D482/Sheet2!C482</f>
        <v>0.96822887071670349</v>
      </c>
      <c r="C101" s="7">
        <f>Sheet2!D848/Sheet2!C848</f>
        <v>0.94946722634807879</v>
      </c>
      <c r="D101" s="7">
        <f>Sheet2!D1214/Sheet2!C1214</f>
        <v>1.0607941579187585</v>
      </c>
      <c r="E101" s="7">
        <f>Sheet2!D1580/Sheet2!C1580</f>
        <v>0.87026928008792814</v>
      </c>
    </row>
    <row r="102" spans="1:5">
      <c r="A102" s="7">
        <f>Sheet2!D117/Sheet2!C117</f>
        <v>1.0068513334315603</v>
      </c>
      <c r="B102" s="7">
        <f>Sheet2!D483/Sheet2!C483</f>
        <v>0.93532024367157718</v>
      </c>
      <c r="C102" s="7">
        <f>Sheet2!D849/Sheet2!C849</f>
        <v>0.90991384444356205</v>
      </c>
      <c r="D102" s="7">
        <f>Sheet2!D1215/Sheet2!C1215</f>
        <v>1.0241947454356537</v>
      </c>
      <c r="E102" s="7">
        <f>Sheet2!D1581/Sheet2!C1581</f>
        <v>0.85251221338658489</v>
      </c>
    </row>
    <row r="103" spans="1:5">
      <c r="A103" s="7">
        <f>Sheet2!D118/Sheet2!C118</f>
        <v>1.0055897358943577</v>
      </c>
      <c r="B103" s="7">
        <f>Sheet2!D484/Sheet2!C484</f>
        <v>0.94151146306887612</v>
      </c>
      <c r="C103" s="7">
        <f>Sheet2!D850/Sheet2!C850</f>
        <v>0.90761185357350371</v>
      </c>
      <c r="D103" s="7">
        <f>Sheet2!D1216/Sheet2!C1216</f>
        <v>1.0014508734258023</v>
      </c>
      <c r="E103" s="7">
        <f>Sheet2!D1582/Sheet2!C1582</f>
        <v>0.89419316756437683</v>
      </c>
    </row>
    <row r="104" spans="1:5">
      <c r="A104" s="7">
        <f>Sheet2!D119/Sheet2!C119</f>
        <v>0.98222662954346085</v>
      </c>
      <c r="B104" s="7">
        <f>Sheet2!D485/Sheet2!C485</f>
        <v>0.98472787163426745</v>
      </c>
      <c r="C104" s="7">
        <f>Sheet2!D851/Sheet2!C851</f>
        <v>0.91185680596899521</v>
      </c>
      <c r="D104" s="7">
        <f>Sheet2!D1217/Sheet2!C1217</f>
        <v>0.98981681811625555</v>
      </c>
      <c r="E104" s="7">
        <f>Sheet2!D1583/Sheet2!C1583</f>
        <v>0.87625297468810837</v>
      </c>
    </row>
    <row r="105" spans="1:5">
      <c r="A105" s="7">
        <f>Sheet2!D120/Sheet2!C120</f>
        <v>1.006084466714388</v>
      </c>
      <c r="B105" s="7">
        <f>Sheet2!D486/Sheet2!C486</f>
        <v>1.0076487685482636</v>
      </c>
      <c r="C105" s="7">
        <f>Sheet2!D852/Sheet2!C852</f>
        <v>0.8831310360377288</v>
      </c>
      <c r="D105" s="7">
        <f>Sheet2!D1218/Sheet2!C1218</f>
        <v>0.99466265628686024</v>
      </c>
      <c r="E105" s="7">
        <f>Sheet2!D1584/Sheet2!C1584</f>
        <v>0.86589019549097435</v>
      </c>
    </row>
    <row r="106" spans="1:5">
      <c r="A106" s="7">
        <f>Sheet2!D121/Sheet2!C121</f>
        <v>0.96876218703689265</v>
      </c>
      <c r="B106" s="7">
        <f>Sheet2!D487/Sheet2!C487</f>
        <v>1.0183119780048762</v>
      </c>
      <c r="C106" s="7">
        <f>Sheet2!D853/Sheet2!C853</f>
        <v>0.89581583568756207</v>
      </c>
      <c r="D106" s="7">
        <f>Sheet2!D1219/Sheet2!C1219</f>
        <v>0.96270576131687247</v>
      </c>
      <c r="E106" s="7">
        <f>Sheet2!D1585/Sheet2!C1585</f>
        <v>0.85521675238795003</v>
      </c>
    </row>
    <row r="107" spans="1:5">
      <c r="A107" s="7">
        <f>Sheet2!D122/Sheet2!C122</f>
        <v>0.96207825632364175</v>
      </c>
      <c r="B107" s="7">
        <f>Sheet2!D488/Sheet2!C488</f>
        <v>1.0293927230350899</v>
      </c>
      <c r="C107" s="7">
        <f>Sheet2!D854/Sheet2!C854</f>
        <v>0.8901355594700161</v>
      </c>
      <c r="D107" s="7">
        <f>Sheet2!D1220/Sheet2!C1220</f>
        <v>0.99275066961686265</v>
      </c>
      <c r="E107" s="7">
        <f>Sheet2!D1586/Sheet2!C1586</f>
        <v>0.87561963143754495</v>
      </c>
    </row>
    <row r="108" spans="1:5">
      <c r="A108" s="7">
        <f>Sheet2!D123/Sheet2!C123</f>
        <v>0.99741549064653745</v>
      </c>
      <c r="B108" s="7">
        <f>Sheet2!D489/Sheet2!C489</f>
        <v>1.0335709656513283</v>
      </c>
      <c r="C108" s="7">
        <f>Sheet2!D855/Sheet2!C855</f>
        <v>0.87245010678253176</v>
      </c>
      <c r="D108" s="7">
        <f>Sheet2!D1221/Sheet2!C1221</f>
        <v>1.0151764108385863</v>
      </c>
      <c r="E108" s="7">
        <f>Sheet2!D1587/Sheet2!C1587</f>
        <v>0.86278006911158167</v>
      </c>
    </row>
    <row r="109" spans="1:5">
      <c r="A109" s="7">
        <f>Sheet2!D124/Sheet2!C124</f>
        <v>0.9661239388098265</v>
      </c>
      <c r="B109" s="7">
        <f>Sheet2!D490/Sheet2!C490</f>
        <v>1.0047343905108561</v>
      </c>
      <c r="C109" s="7">
        <f>Sheet2!D856/Sheet2!C856</f>
        <v>0.89733225545675033</v>
      </c>
      <c r="D109" s="7">
        <f>Sheet2!D1222/Sheet2!C1222</f>
        <v>1.0593106398582168</v>
      </c>
      <c r="E109" s="7">
        <f>Sheet2!D1588/Sheet2!C1588</f>
        <v>0.87985560109803329</v>
      </c>
    </row>
    <row r="110" spans="1:5">
      <c r="A110" s="7">
        <f>Sheet2!D125/Sheet2!C125</f>
        <v>0.93097907031433724</v>
      </c>
      <c r="B110" s="7">
        <f>Sheet2!D491/Sheet2!C491</f>
        <v>0.97139551485611597</v>
      </c>
      <c r="C110" s="7">
        <f>Sheet2!D857/Sheet2!C857</f>
        <v>0.88650706906885723</v>
      </c>
      <c r="D110" s="7">
        <f>Sheet2!D1223/Sheet2!C1223</f>
        <v>1.0405770964833181</v>
      </c>
      <c r="E110" s="7">
        <f>Sheet2!D1589/Sheet2!C1589</f>
        <v>0.87321415214301745</v>
      </c>
    </row>
    <row r="111" spans="1:5">
      <c r="A111" s="7">
        <f>Sheet2!D126/Sheet2!C126</f>
        <v>0.95753495598135674</v>
      </c>
      <c r="B111" s="7">
        <f>Sheet2!D492/Sheet2!C492</f>
        <v>0.96440429687500007</v>
      </c>
      <c r="C111" s="7">
        <f>Sheet2!D858/Sheet2!C858</f>
        <v>0.86867291231381016</v>
      </c>
      <c r="D111" s="7">
        <f>Sheet2!D1224/Sheet2!C1224</f>
        <v>1.0426524788966829</v>
      </c>
      <c r="E111" s="7">
        <f>Sheet2!D1590/Sheet2!C1590</f>
        <v>0.88614428872536333</v>
      </c>
    </row>
    <row r="112" spans="1:5">
      <c r="A112" s="7">
        <f>Sheet2!D127/Sheet2!C127</f>
        <v>0.93425184487360646</v>
      </c>
      <c r="B112" s="7">
        <f>Sheet2!D493/Sheet2!C493</f>
        <v>0.94111888445834624</v>
      </c>
      <c r="C112" s="7">
        <f>Sheet2!D859/Sheet2!C859</f>
        <v>0.87836221333606745</v>
      </c>
      <c r="D112" s="7">
        <f>Sheet2!D1225/Sheet2!C1225</f>
        <v>0.99524899828277058</v>
      </c>
      <c r="E112" s="7">
        <f>Sheet2!D1591/Sheet2!C1591</f>
        <v>0.8977154724818277</v>
      </c>
    </row>
    <row r="113" spans="1:5">
      <c r="A113" s="7">
        <f>Sheet2!D128/Sheet2!C128</f>
        <v>0.94657171922685657</v>
      </c>
      <c r="B113" s="7">
        <f>Sheet2!D494/Sheet2!C494</f>
        <v>0.92395321637426908</v>
      </c>
      <c r="C113" s="7">
        <f>Sheet2!D860/Sheet2!C860</f>
        <v>0.89844803152327946</v>
      </c>
      <c r="D113" s="7">
        <f>Sheet2!D1226/Sheet2!C1226</f>
        <v>1.0004913294797686</v>
      </c>
      <c r="E113" s="7">
        <f>Sheet2!D1592/Sheet2!C1592</f>
        <v>0.87604200497997187</v>
      </c>
    </row>
    <row r="114" spans="1:5">
      <c r="A114" s="7">
        <f>Sheet2!D129/Sheet2!C129</f>
        <v>0.94019011872220648</v>
      </c>
      <c r="B114" s="7">
        <f>Sheet2!D495/Sheet2!C495</f>
        <v>0.92439311807683244</v>
      </c>
      <c r="C114" s="7">
        <f>Sheet2!D861/Sheet2!C861</f>
        <v>0.87889618199938135</v>
      </c>
      <c r="D114" s="7">
        <f>Sheet2!D1227/Sheet2!C1227</f>
        <v>1.0261164333087693</v>
      </c>
      <c r="E114" s="7">
        <f>Sheet2!D1593/Sheet2!C1593</f>
        <v>0.87414727681699178</v>
      </c>
    </row>
    <row r="115" spans="1:5">
      <c r="A115" s="7">
        <f>Sheet2!D130/Sheet2!C130</f>
        <v>0.96624911565192062</v>
      </c>
      <c r="B115" s="7">
        <f>Sheet2!D496/Sheet2!C496</f>
        <v>0.90936583789274417</v>
      </c>
      <c r="C115" s="7">
        <f>Sheet2!D862/Sheet2!C862</f>
        <v>0.89268054878473424</v>
      </c>
      <c r="D115" s="7">
        <f>Sheet2!D1228/Sheet2!C1228</f>
        <v>1.0470896010464357</v>
      </c>
      <c r="E115" s="7">
        <f>Sheet2!D1594/Sheet2!C1594</f>
        <v>0.87177821095949737</v>
      </c>
    </row>
    <row r="116" spans="1:5">
      <c r="A116" s="7">
        <f>Sheet2!D131/Sheet2!C131</f>
        <v>0.97478574090175141</v>
      </c>
      <c r="B116" s="7">
        <f>Sheet2!D497/Sheet2!C497</f>
        <v>0.91426239067055393</v>
      </c>
      <c r="C116" s="7">
        <f>Sheet2!D863/Sheet2!C863</f>
        <v>0.890404269419931</v>
      </c>
      <c r="D116" s="7">
        <f>Sheet2!D1229/Sheet2!C1229</f>
        <v>1.0331186480737415</v>
      </c>
      <c r="E116" s="7">
        <f>Sheet2!D1595/Sheet2!C1595</f>
        <v>0.87725552166403298</v>
      </c>
    </row>
    <row r="117" spans="1:5">
      <c r="A117" s="7">
        <f>Sheet2!D132/Sheet2!C132</f>
        <v>0.97401005789629369</v>
      </c>
      <c r="B117" s="7">
        <f>Sheet2!D498/Sheet2!C498</f>
        <v>0.90336330181208369</v>
      </c>
      <c r="C117" s="7">
        <f>Sheet2!D864/Sheet2!C864</f>
        <v>0.87287760726802543</v>
      </c>
      <c r="D117" s="7">
        <f>Sheet2!D1230/Sheet2!C1230</f>
        <v>1.0033413025319007</v>
      </c>
      <c r="E117" s="7">
        <f>Sheet2!D1596/Sheet2!C1596</f>
        <v>0.88732601811620881</v>
      </c>
    </row>
    <row r="118" spans="1:5">
      <c r="A118" s="7">
        <f>Sheet2!D133/Sheet2!C133</f>
        <v>0.95952817605868623</v>
      </c>
      <c r="B118" s="7">
        <f>Sheet2!D499/Sheet2!C499</f>
        <v>0.91531805425631441</v>
      </c>
      <c r="C118" s="7">
        <f>Sheet2!D865/Sheet2!C865</f>
        <v>0.89997530254383795</v>
      </c>
      <c r="D118" s="7">
        <f>Sheet2!D1231/Sheet2!C1231</f>
        <v>0.98491806996654752</v>
      </c>
      <c r="E118" s="7">
        <f>Sheet2!D1597/Sheet2!C1597</f>
        <v>0.86869203242532678</v>
      </c>
    </row>
    <row r="119" spans="1:5">
      <c r="A119" s="7">
        <f>Sheet2!D134/Sheet2!C134</f>
        <v>0.95922354310416502</v>
      </c>
      <c r="B119" s="7">
        <f>Sheet2!D500/Sheet2!C500</f>
        <v>0.94313296990946438</v>
      </c>
      <c r="C119" s="7">
        <f>Sheet2!D866/Sheet2!C866</f>
        <v>0.89334561689462122</v>
      </c>
      <c r="D119" s="7">
        <f>Sheet2!D1232/Sheet2!C1232</f>
        <v>1.0216304697319576</v>
      </c>
      <c r="E119" s="7">
        <f>Sheet2!D1598/Sheet2!C1598</f>
        <v>0.8619668895954391</v>
      </c>
    </row>
    <row r="120" spans="1:5">
      <c r="A120" s="7">
        <f>Sheet2!D135/Sheet2!C135</f>
        <v>0.95493430477671803</v>
      </c>
      <c r="B120" s="7">
        <f>Sheet2!D501/Sheet2!C501</f>
        <v>0.9173129029244137</v>
      </c>
      <c r="C120" s="7">
        <f>Sheet2!D867/Sheet2!C867</f>
        <v>0.90482224568813796</v>
      </c>
      <c r="D120" s="7">
        <f>Sheet2!D1233/Sheet2!C1233</f>
        <v>1.0123095463544807</v>
      </c>
      <c r="E120" s="7">
        <f>Sheet2!D1599/Sheet2!C1599</f>
        <v>0.85763123070136738</v>
      </c>
    </row>
    <row r="121" spans="1:5">
      <c r="A121" s="7">
        <f>Sheet2!D136/Sheet2!C136</f>
        <v>0.96162940224830962</v>
      </c>
      <c r="B121" s="7">
        <f>Sheet2!D502/Sheet2!C502</f>
        <v>0.92053729232944503</v>
      </c>
      <c r="C121" s="7">
        <f>Sheet2!D868/Sheet2!C868</f>
        <v>0.90620094191522771</v>
      </c>
      <c r="D121" s="7">
        <f>Sheet2!D1234/Sheet2!C1234</f>
        <v>1</v>
      </c>
      <c r="E121" s="7">
        <f>Sheet2!D1600/Sheet2!C1600</f>
        <v>0.87361907292813479</v>
      </c>
    </row>
    <row r="122" spans="1:5">
      <c r="A122" s="7">
        <f>Sheet2!D137/Sheet2!C137</f>
        <v>0.9753385721451262</v>
      </c>
      <c r="B122" s="7">
        <f>Sheet2!D503/Sheet2!C503</f>
        <v>0.90830211938741634</v>
      </c>
      <c r="C122" s="7">
        <f>Sheet2!D869/Sheet2!C869</f>
        <v>0.93019989195029718</v>
      </c>
      <c r="D122" s="7">
        <f>Sheet2!D1235/Sheet2!C1235</f>
        <v>0.99073099997156744</v>
      </c>
      <c r="E122" s="7">
        <f>Sheet2!D1601/Sheet2!C1601</f>
        <v>0.87837378732399674</v>
      </c>
    </row>
    <row r="123" spans="1:5">
      <c r="A123" s="7">
        <f>Sheet2!D138/Sheet2!C138</f>
        <v>0.97230383892876071</v>
      </c>
      <c r="B123" s="7">
        <f>Sheet2!D504/Sheet2!C504</f>
        <v>0.92130055432648095</v>
      </c>
      <c r="C123" s="7">
        <f>Sheet2!D870/Sheet2!C870</f>
        <v>1.0483967252259934</v>
      </c>
      <c r="D123" s="7">
        <f>Sheet2!D1236/Sheet2!C1236</f>
        <v>0.99058192300008563</v>
      </c>
      <c r="E123" s="7">
        <f>Sheet2!D1602/Sheet2!C1602</f>
        <v>0.90567827083415664</v>
      </c>
    </row>
    <row r="124" spans="1:5">
      <c r="A124" s="7">
        <f>Sheet2!D139/Sheet2!C139</f>
        <v>0.94445745328525266</v>
      </c>
      <c r="B124" s="7">
        <f>Sheet2!D505/Sheet2!C505</f>
        <v>0.9280749919616138</v>
      </c>
      <c r="C124" s="7">
        <f>Sheet2!D871/Sheet2!C871</f>
        <v>1.0625556941721619</v>
      </c>
      <c r="D124" s="7">
        <f>Sheet2!D1237/Sheet2!C1237</f>
        <v>1.0123343468533073</v>
      </c>
      <c r="E124" s="7">
        <f>Sheet2!D1603/Sheet2!C1603</f>
        <v>0.89394591633076348</v>
      </c>
    </row>
    <row r="125" spans="1:5">
      <c r="A125" s="7">
        <f>Sheet2!D140/Sheet2!C140</f>
        <v>0.99552985763568347</v>
      </c>
      <c r="B125" s="7">
        <f>Sheet2!D506/Sheet2!C506</f>
        <v>0.91900220814830991</v>
      </c>
      <c r="C125" s="7">
        <f>Sheet2!D872/Sheet2!C872</f>
        <v>1.0159242430676463</v>
      </c>
      <c r="D125" s="7">
        <f>Sheet2!D1238/Sheet2!C1238</f>
        <v>1.0842787179964044</v>
      </c>
      <c r="E125" s="7">
        <f>Sheet2!D1604/Sheet2!C1604</f>
        <v>0.87424593967517406</v>
      </c>
    </row>
    <row r="126" spans="1:5">
      <c r="A126" s="7">
        <f>Sheet2!D141/Sheet2!C141</f>
        <v>0.99693564862104178</v>
      </c>
      <c r="B126" s="7">
        <f>Sheet2!D507/Sheet2!C507</f>
        <v>1.0966026829534301</v>
      </c>
      <c r="C126" s="7">
        <f>Sheet2!D873/Sheet2!C873</f>
        <v>0.98956749450920767</v>
      </c>
      <c r="D126" s="7">
        <f>Sheet2!D1239/Sheet2!C1239</f>
        <v>1.0500389992200156</v>
      </c>
      <c r="E126" s="7">
        <f>Sheet2!D1605/Sheet2!C1605</f>
        <v>0.86609402561546123</v>
      </c>
    </row>
    <row r="127" spans="1:5">
      <c r="A127" s="7">
        <f>Sheet2!D142/Sheet2!C142</f>
        <v>0.99692157341803089</v>
      </c>
      <c r="B127" s="7">
        <f>Sheet2!D508/Sheet2!C508</f>
        <v>1.0869833436150524</v>
      </c>
      <c r="C127" s="7">
        <f>Sheet2!D874/Sheet2!C874</f>
        <v>0.9696125706684402</v>
      </c>
      <c r="D127" s="7">
        <f>Sheet2!D1240/Sheet2!C1240</f>
        <v>1.0055158799280033</v>
      </c>
      <c r="E127" s="7">
        <f>Sheet2!D1606/Sheet2!C1606</f>
        <v>0.85425085632913833</v>
      </c>
    </row>
    <row r="128" spans="1:5">
      <c r="A128" s="7">
        <f>Sheet2!D143/Sheet2!C143</f>
        <v>0.98540319513122865</v>
      </c>
      <c r="B128" s="7">
        <f>Sheet2!D509/Sheet2!C509</f>
        <v>1.0752254641909813</v>
      </c>
      <c r="C128" s="7">
        <f>Sheet2!D875/Sheet2!C875</f>
        <v>0.94301440828881344</v>
      </c>
      <c r="D128" s="7">
        <f>Sheet2!D1241/Sheet2!C1241</f>
        <v>0.96584062748664301</v>
      </c>
      <c r="E128" s="7">
        <f>Sheet2!D1607/Sheet2!C1607</f>
        <v>0.88037413190959812</v>
      </c>
    </row>
    <row r="129" spans="1:5">
      <c r="A129" s="7">
        <f>Sheet2!D144/Sheet2!C144</f>
        <v>0.97840413215780575</v>
      </c>
      <c r="B129" s="7">
        <f>Sheet2!D510/Sheet2!C510</f>
        <v>1.0628837113719849</v>
      </c>
      <c r="C129" s="7">
        <f>Sheet2!D876/Sheet2!C876</f>
        <v>0.92919685990338174</v>
      </c>
      <c r="D129" s="7">
        <f>Sheet2!D1242/Sheet2!C1242</f>
        <v>0.96237471931650143</v>
      </c>
      <c r="E129" s="7">
        <f>Sheet2!D1608/Sheet2!C1608</f>
        <v>0.84592641261498025</v>
      </c>
    </row>
    <row r="130" spans="1:5">
      <c r="A130" s="7">
        <f>Sheet2!D145/Sheet2!C145</f>
        <v>0.9781502941306558</v>
      </c>
      <c r="B130" s="7">
        <f>Sheet2!D511/Sheet2!C511</f>
        <v>1.032937351506815</v>
      </c>
      <c r="C130" s="7">
        <f>Sheet2!D877/Sheet2!C877</f>
        <v>0.93705373919579105</v>
      </c>
      <c r="D130" s="7">
        <f>Sheet2!D1243/Sheet2!C1243</f>
        <v>0.96611391492429721</v>
      </c>
      <c r="E130" s="7">
        <f>Sheet2!D1609/Sheet2!C1609</f>
        <v>0.87400715226802184</v>
      </c>
    </row>
    <row r="131" spans="1:5">
      <c r="A131" s="7">
        <f>Sheet2!D146/Sheet2!C146</f>
        <v>0.99736579162503403</v>
      </c>
      <c r="B131" s="7">
        <f>Sheet2!D512/Sheet2!C512</f>
        <v>1.04128393808678</v>
      </c>
      <c r="C131" s="7">
        <f>Sheet2!D878/Sheet2!C878</f>
        <v>0.91823476702508966</v>
      </c>
      <c r="D131" s="7">
        <f>Sheet2!D1244/Sheet2!C1244</f>
        <v>0.95150713616575744</v>
      </c>
      <c r="E131" s="7">
        <f>Sheet2!D1610/Sheet2!C1610</f>
        <v>0.84889637111859328</v>
      </c>
    </row>
    <row r="132" spans="1:5">
      <c r="A132" s="7">
        <f>Sheet2!D147/Sheet2!C147</f>
        <v>1.0247424576894775</v>
      </c>
      <c r="B132" s="7">
        <f>Sheet2!D513/Sheet2!C513</f>
        <v>1.0262076568450591</v>
      </c>
      <c r="C132" s="7">
        <f>Sheet2!D879/Sheet2!C879</f>
        <v>0.8935812047134597</v>
      </c>
      <c r="D132" s="7">
        <f>Sheet2!D1245/Sheet2!C1245</f>
        <v>0.93669782271030333</v>
      </c>
      <c r="E132" s="7">
        <f>Sheet2!D1611/Sheet2!C1611</f>
        <v>0.86863900910311909</v>
      </c>
    </row>
    <row r="133" spans="1:5">
      <c r="A133" s="7">
        <f>Sheet2!D148/Sheet2!C148</f>
        <v>1.0016668210019446</v>
      </c>
      <c r="B133" s="7">
        <f>Sheet2!D514/Sheet2!C514</f>
        <v>1.043956043956044</v>
      </c>
      <c r="C133" s="7">
        <f>Sheet2!D880/Sheet2!C880</f>
        <v>0.92076221306650974</v>
      </c>
      <c r="D133" s="7">
        <f>Sheet2!D1246/Sheet2!C1246</f>
        <v>1.0726062713591944</v>
      </c>
      <c r="E133" s="7">
        <f>Sheet2!D1612/Sheet2!C1612</f>
        <v>0.89406651549508687</v>
      </c>
    </row>
    <row r="134" spans="1:5">
      <c r="A134" s="7">
        <f>Sheet2!D149/Sheet2!C149</f>
        <v>0.98842466992222822</v>
      </c>
      <c r="B134" s="7">
        <f>Sheet2!D515/Sheet2!C515</f>
        <v>1.0423573680463745</v>
      </c>
      <c r="C134" s="7">
        <f>Sheet2!D881/Sheet2!C881</f>
        <v>0.91268349121411518</v>
      </c>
      <c r="D134" s="7">
        <f>Sheet2!D1247/Sheet2!C1247</f>
        <v>1.0492567508136159</v>
      </c>
      <c r="E134" s="7">
        <f>Sheet2!D1613/Sheet2!C1613</f>
        <v>0.85792864408695324</v>
      </c>
    </row>
    <row r="135" spans="1:5">
      <c r="A135" s="7">
        <f>Sheet2!D150/Sheet2!C150</f>
        <v>0.96042133572389066</v>
      </c>
      <c r="B135" s="7">
        <f>Sheet2!D516/Sheet2!C516</f>
        <v>1.0051949970454992</v>
      </c>
      <c r="C135" s="7">
        <f>Sheet2!D882/Sheet2!C882</f>
        <v>0.90141514608549378</v>
      </c>
      <c r="D135" s="7">
        <f>Sheet2!D1248/Sheet2!C1248</f>
        <v>0.98163242202977297</v>
      </c>
      <c r="E135" s="7">
        <f>Sheet2!D1614/Sheet2!C1614</f>
        <v>0.8673969664470661</v>
      </c>
    </row>
    <row r="136" spans="1:5">
      <c r="A136" s="7">
        <f>Sheet2!D151/Sheet2!C151</f>
        <v>0.96476182012086731</v>
      </c>
      <c r="B136" s="7">
        <f>Sheet2!D517/Sheet2!C517</f>
        <v>0.98512056221979893</v>
      </c>
      <c r="C136" s="7">
        <f>Sheet2!D883/Sheet2!C883</f>
        <v>0.91402995981001089</v>
      </c>
      <c r="D136" s="7">
        <f>Sheet2!D1249/Sheet2!C1249</f>
        <v>0.96904498681860707</v>
      </c>
      <c r="E136" s="7">
        <f>Sheet2!D1615/Sheet2!C1615</f>
        <v>0.85914062499999999</v>
      </c>
    </row>
    <row r="137" spans="1:5">
      <c r="A137" s="7">
        <f>Sheet2!D152/Sheet2!C152</f>
        <v>0.96561833688699361</v>
      </c>
      <c r="B137" s="7">
        <f>Sheet2!D518/Sheet2!C518</f>
        <v>0.98852642325830131</v>
      </c>
      <c r="C137" s="7">
        <f>Sheet2!D884/Sheet2!C884</f>
        <v>0.88619509412435837</v>
      </c>
      <c r="D137" s="7">
        <f>Sheet2!D1250/Sheet2!C1250</f>
        <v>0.92670373224705482</v>
      </c>
      <c r="E137" s="7">
        <f>Sheet2!D1616/Sheet2!C1616</f>
        <v>0.86384994757485145</v>
      </c>
    </row>
    <row r="138" spans="1:5">
      <c r="A138" s="7">
        <f>Sheet2!D153/Sheet2!C153</f>
        <v>0.96883840169731261</v>
      </c>
      <c r="B138" s="7">
        <f>Sheet2!D519/Sheet2!C519</f>
        <v>1.0088371750497092</v>
      </c>
      <c r="C138" s="7">
        <f>Sheet2!D885/Sheet2!C885</f>
        <v>0.89116038007486331</v>
      </c>
      <c r="D138" s="7">
        <f>Sheet2!D1251/Sheet2!C1251</f>
        <v>0.93046859916705738</v>
      </c>
      <c r="E138" s="7">
        <f>Sheet2!D1617/Sheet2!C1617</f>
        <v>0.84108242034764424</v>
      </c>
    </row>
    <row r="139" spans="1:5">
      <c r="A139" s="7">
        <f>Sheet2!D154/Sheet2!C154</f>
        <v>0.99496826835902097</v>
      </c>
      <c r="B139" s="7">
        <f>Sheet2!D520/Sheet2!C520</f>
        <v>1.063291467718497</v>
      </c>
      <c r="C139" s="7">
        <f>Sheet2!D886/Sheet2!C886</f>
        <v>0.91456841172561465</v>
      </c>
      <c r="D139" s="7">
        <f>Sheet2!D1252/Sheet2!C1252</f>
        <v>0.9043692644843172</v>
      </c>
      <c r="E139" s="7">
        <f>Sheet2!D1618/Sheet2!C1618</f>
        <v>0.88071277992124419</v>
      </c>
    </row>
    <row r="140" spans="1:5">
      <c r="A140" s="7">
        <f>Sheet2!D155/Sheet2!C155</f>
        <v>0.99237086568235866</v>
      </c>
      <c r="B140" s="7">
        <f>Sheet2!D521/Sheet2!C521</f>
        <v>1.0500584795321637</v>
      </c>
      <c r="C140" s="7">
        <f>Sheet2!D887/Sheet2!C887</f>
        <v>0.92519509476031214</v>
      </c>
      <c r="D140" s="7">
        <f>Sheet2!D1253/Sheet2!C1253</f>
        <v>0.88944242191990797</v>
      </c>
      <c r="E140" s="7">
        <f>Sheet2!D1619/Sheet2!C1619</f>
        <v>0.85762711864406782</v>
      </c>
    </row>
    <row r="141" spans="1:5">
      <c r="A141" s="7">
        <f>Sheet2!D156/Sheet2!C156</f>
        <v>0.96176010721465255</v>
      </c>
      <c r="B141" s="7">
        <f>Sheet2!D522/Sheet2!C522</f>
        <v>1.0110565110565108</v>
      </c>
      <c r="C141" s="7">
        <f>Sheet2!D888/Sheet2!C888</f>
        <v>1.0736717441907953</v>
      </c>
      <c r="D141" s="7">
        <f>Sheet2!D1254/Sheet2!C1254</f>
        <v>0.90103634102528662</v>
      </c>
      <c r="E141" s="7">
        <f>Sheet2!D1620/Sheet2!C1620</f>
        <v>0.87380281690140837</v>
      </c>
    </row>
    <row r="142" spans="1:5">
      <c r="A142" s="7">
        <f>Sheet2!D157/Sheet2!C157</f>
        <v>0.98241976199062386</v>
      </c>
      <c r="B142" s="7">
        <f>Sheet2!D523/Sheet2!C523</f>
        <v>0.99798301750541607</v>
      </c>
      <c r="C142" s="7">
        <f>Sheet2!D889/Sheet2!C889</f>
        <v>1.0510301109350237</v>
      </c>
      <c r="D142" s="7">
        <f>Sheet2!D1255/Sheet2!C1255</f>
        <v>0.88473477834658543</v>
      </c>
      <c r="E142" s="7">
        <f>Sheet2!D1621/Sheet2!C1621</f>
        <v>0.85595114552566465</v>
      </c>
    </row>
    <row r="143" spans="1:5">
      <c r="A143" s="7">
        <f>Sheet2!D158/Sheet2!C158</f>
        <v>0.98199999999999998</v>
      </c>
      <c r="B143" s="7">
        <f>Sheet2!D524/Sheet2!C524</f>
        <v>0.94077476134368909</v>
      </c>
      <c r="C143" s="7">
        <f>Sheet2!D890/Sheet2!C890</f>
        <v>1.0083913379737046</v>
      </c>
      <c r="D143" s="7">
        <f>Sheet2!D1256/Sheet2!C1256</f>
        <v>0.88739259748843358</v>
      </c>
      <c r="E143" s="7">
        <f>Sheet2!D1622/Sheet2!C1622</f>
        <v>0.85096306908627817</v>
      </c>
    </row>
    <row r="144" spans="1:5">
      <c r="A144" s="7">
        <f>Sheet2!D159/Sheet2!C159</f>
        <v>0.96761709888350156</v>
      </c>
      <c r="B144" s="7">
        <f>Sheet2!D525/Sheet2!C525</f>
        <v>0.93531108364235693</v>
      </c>
      <c r="C144" s="7">
        <f>Sheet2!D891/Sheet2!C891</f>
        <v>0.99506458453826874</v>
      </c>
      <c r="D144" s="7">
        <f>Sheet2!D1257/Sheet2!C1257</f>
        <v>0.90849636353385588</v>
      </c>
      <c r="E144" s="7">
        <f>Sheet2!D1623/Sheet2!C1623</f>
        <v>0.8645671177104538</v>
      </c>
    </row>
    <row r="145" spans="1:5">
      <c r="A145" s="7">
        <f>Sheet2!D160/Sheet2!C160</f>
        <v>0.96461552122180783</v>
      </c>
      <c r="B145" s="7">
        <f>Sheet2!D526/Sheet2!C526</f>
        <v>0.92030536529680362</v>
      </c>
      <c r="C145" s="7">
        <f>Sheet2!D892/Sheet2!C892</f>
        <v>0.99633545825857928</v>
      </c>
      <c r="D145" s="7">
        <f>Sheet2!D1258/Sheet2!C1258</f>
        <v>0.88844827117907488</v>
      </c>
      <c r="E145" s="7">
        <f>Sheet2!D1624/Sheet2!C1624</f>
        <v>0.84979913413159647</v>
      </c>
    </row>
    <row r="146" spans="1:5">
      <c r="A146" s="7">
        <f>Sheet2!D161/Sheet2!C161</f>
        <v>0.9430059810920316</v>
      </c>
      <c r="B146" s="7">
        <f>Sheet2!D527/Sheet2!C527</f>
        <v>0.90134731892576192</v>
      </c>
      <c r="C146" s="7">
        <f>Sheet2!D893/Sheet2!C893</f>
        <v>1.0123370004569259</v>
      </c>
      <c r="D146" s="7">
        <f>Sheet2!D1259/Sheet2!C1259</f>
        <v>0.91854360266708668</v>
      </c>
      <c r="E146" s="7">
        <f>Sheet2!D1625/Sheet2!C1625</f>
        <v>0.8561612936808134</v>
      </c>
    </row>
    <row r="147" spans="1:5">
      <c r="A147" s="7">
        <f>Sheet2!D162/Sheet2!C162</f>
        <v>0.96283298771733916</v>
      </c>
      <c r="B147" s="7">
        <f>Sheet2!D528/Sheet2!C528</f>
        <v>0.89844051483440412</v>
      </c>
      <c r="C147" s="7">
        <f>Sheet2!D894/Sheet2!C894</f>
        <v>1.0073908799330638</v>
      </c>
      <c r="D147" s="7">
        <f>Sheet2!D1260/Sheet2!C1260</f>
        <v>1.1231838658671203</v>
      </c>
      <c r="E147" s="7">
        <f>Sheet2!D1626/Sheet2!C1626</f>
        <v>0.85576487794686074</v>
      </c>
    </row>
    <row r="148" spans="1:5">
      <c r="A148" s="7">
        <f>Sheet2!D163/Sheet2!C163</f>
        <v>0.95727816747909489</v>
      </c>
      <c r="B148" s="7">
        <f>Sheet2!D529/Sheet2!C529</f>
        <v>0.91394925448805098</v>
      </c>
      <c r="C148" s="7">
        <f>Sheet2!D895/Sheet2!C895</f>
        <v>0.98036653600026802</v>
      </c>
      <c r="D148" s="7">
        <f>Sheet2!D1261/Sheet2!C1261</f>
        <v>1.0546760522913374</v>
      </c>
      <c r="E148" s="7">
        <f>Sheet2!D1627/Sheet2!C1627</f>
        <v>0.85940600954005775</v>
      </c>
    </row>
    <row r="149" spans="1:5">
      <c r="A149" s="7">
        <f>Sheet2!D164/Sheet2!C164</f>
        <v>0.96354084373518734</v>
      </c>
      <c r="B149" s="7">
        <f>Sheet2!D530/Sheet2!C530</f>
        <v>0.92622720240048761</v>
      </c>
      <c r="C149" s="7">
        <f>Sheet2!D896/Sheet2!C896</f>
        <v>0.96506406022982438</v>
      </c>
      <c r="D149" s="7">
        <f>Sheet2!D1262/Sheet2!C1262</f>
        <v>1.0283908110853983</v>
      </c>
      <c r="E149" s="7">
        <f>Sheet2!D1628/Sheet2!C1628</f>
        <v>0.89108089587766437</v>
      </c>
    </row>
    <row r="150" spans="1:5">
      <c r="A150" s="7">
        <f>Sheet2!D165/Sheet2!C165</f>
        <v>0.97385750555379247</v>
      </c>
      <c r="B150" s="7">
        <f>Sheet2!D531/Sheet2!C531</f>
        <v>1.0516562427611766</v>
      </c>
      <c r="C150" s="7">
        <f>Sheet2!D897/Sheet2!C897</f>
        <v>0.93382186051035954</v>
      </c>
      <c r="D150" s="7">
        <f>Sheet2!D1263/Sheet2!C1263</f>
        <v>0.99963942974427233</v>
      </c>
      <c r="E150" s="7">
        <f>Sheet2!D1629/Sheet2!C1629</f>
        <v>1.0329586816527339</v>
      </c>
    </row>
    <row r="151" spans="1:5">
      <c r="A151" s="7">
        <f>Sheet2!D166/Sheet2!C166</f>
        <v>0.98594102481469548</v>
      </c>
      <c r="B151" s="7">
        <f>Sheet2!D532/Sheet2!C532</f>
        <v>1.0780100555702568</v>
      </c>
      <c r="C151" s="7">
        <f>Sheet2!D898/Sheet2!C898</f>
        <v>0.92536929166800763</v>
      </c>
      <c r="D151" s="7">
        <f>Sheet2!D1264/Sheet2!C1264</f>
        <v>1.0179855084915657</v>
      </c>
      <c r="E151" s="7">
        <f>Sheet2!D1630/Sheet2!C1630</f>
        <v>1.0166116917696617</v>
      </c>
    </row>
    <row r="152" spans="1:5">
      <c r="A152" s="7">
        <f>Sheet2!D167/Sheet2!C167</f>
        <v>0.97295881357298297</v>
      </c>
      <c r="B152" s="7">
        <f>Sheet2!D533/Sheet2!C533</f>
        <v>1.0701218709694402</v>
      </c>
      <c r="C152" s="7">
        <f>Sheet2!D899/Sheet2!C899</f>
        <v>0.91599091793707432</v>
      </c>
      <c r="D152" s="7">
        <f>Sheet2!D1265/Sheet2!C1265</f>
        <v>0.97051474262868576</v>
      </c>
      <c r="E152" s="7">
        <f>Sheet2!D1631/Sheet2!C1631</f>
        <v>0.98357635622452178</v>
      </c>
    </row>
    <row r="153" spans="1:5">
      <c r="A153" s="7">
        <f>Sheet2!D168/Sheet2!C168</f>
        <v>0.97306848647331223</v>
      </c>
      <c r="B153" s="7">
        <f>Sheet2!D534/Sheet2!C534</f>
        <v>1.0530425698615826</v>
      </c>
      <c r="C153" s="7">
        <f>Sheet2!D900/Sheet2!C900</f>
        <v>0.89364811326881854</v>
      </c>
      <c r="D153" s="7">
        <f>Sheet2!D1266/Sheet2!C1266</f>
        <v>0.94397573752412456</v>
      </c>
      <c r="E153" s="7">
        <f>Sheet2!D1632/Sheet2!C1632</f>
        <v>0.92965993544028236</v>
      </c>
    </row>
    <row r="154" spans="1:5">
      <c r="A154" s="7">
        <f>Sheet2!D169/Sheet2!C169</f>
        <v>0.96532169230141573</v>
      </c>
      <c r="B154" s="7">
        <f>Sheet2!D535/Sheet2!C535</f>
        <v>1.078020066889632</v>
      </c>
      <c r="C154" s="7">
        <f>Sheet2!D901/Sheet2!C901</f>
        <v>0.89808113671070977</v>
      </c>
      <c r="D154" s="7">
        <f>Sheet2!D1267/Sheet2!C1267</f>
        <v>0.92039409401802197</v>
      </c>
      <c r="E154" s="7">
        <f>Sheet2!D1633/Sheet2!C1633</f>
        <v>0.90091289463674395</v>
      </c>
    </row>
    <row r="155" spans="1:5">
      <c r="A155" s="7">
        <f>Sheet2!D170/Sheet2!C170</f>
        <v>0.9543403130717627</v>
      </c>
      <c r="B155" s="7">
        <f>Sheet2!D536/Sheet2!C536</f>
        <v>1.0257848406948662</v>
      </c>
      <c r="C155" s="7">
        <f>Sheet2!D902/Sheet2!C902</f>
        <v>0.88344128882245476</v>
      </c>
      <c r="D155" s="7">
        <f>Sheet2!D1268/Sheet2!C1268</f>
        <v>0.89644842662060764</v>
      </c>
      <c r="E155" s="7">
        <f>Sheet2!D1634/Sheet2!C1634</f>
        <v>0.90309433962264141</v>
      </c>
    </row>
    <row r="156" spans="1:5">
      <c r="A156" s="7">
        <f>Sheet2!D171/Sheet2!C171</f>
        <v>0.96462679837684961</v>
      </c>
      <c r="B156" s="7">
        <f>Sheet2!D537/Sheet2!C537</f>
        <v>1.0467493743677121</v>
      </c>
      <c r="C156" s="7">
        <f>Sheet2!D903/Sheet2!C903</f>
        <v>0.90112221157793893</v>
      </c>
      <c r="D156" s="7">
        <f>Sheet2!D1269/Sheet2!C1269</f>
        <v>0.91501921256334573</v>
      </c>
      <c r="E156" s="7">
        <f>Sheet2!D1635/Sheet2!C1635</f>
        <v>0.88411497730711042</v>
      </c>
    </row>
    <row r="157" spans="1:5">
      <c r="A157" s="7">
        <f>Sheet2!D172/Sheet2!C172</f>
        <v>0.92818613638193381</v>
      </c>
      <c r="B157" s="7">
        <f>Sheet2!D538/Sheet2!C538</f>
        <v>1.0479871260486466</v>
      </c>
      <c r="C157" s="7">
        <f>Sheet2!D904/Sheet2!C904</f>
        <v>0.87054801340989818</v>
      </c>
      <c r="D157" s="7">
        <f>Sheet2!D1270/Sheet2!C1270</f>
        <v>0.89884784350565017</v>
      </c>
      <c r="E157" s="7">
        <f>Sheet2!D1636/Sheet2!C1636</f>
        <v>0.88869947342501043</v>
      </c>
    </row>
    <row r="158" spans="1:5">
      <c r="A158" s="7">
        <f>Sheet2!D173/Sheet2!C173</f>
        <v>0.93876798229435632</v>
      </c>
      <c r="B158" s="7">
        <f>Sheet2!D539/Sheet2!C539</f>
        <v>1.0360477854869841</v>
      </c>
      <c r="C158" s="7">
        <f>Sheet2!D905/Sheet2!C905</f>
        <v>0.87277629805004764</v>
      </c>
      <c r="D158" s="7">
        <f>Sheet2!D1271/Sheet2!C1271</f>
        <v>0.90421673090002275</v>
      </c>
      <c r="E158" s="7">
        <f>Sheet2!D1637/Sheet2!C1637</f>
        <v>0.88157945474877564</v>
      </c>
    </row>
    <row r="159" spans="1:5">
      <c r="A159" s="7">
        <f>Sheet2!D174/Sheet2!C174</f>
        <v>0.9243914638212738</v>
      </c>
      <c r="B159" s="7">
        <f>Sheet2!D540/Sheet2!C540</f>
        <v>1.0364740022896088</v>
      </c>
      <c r="C159" s="7">
        <f>Sheet2!D906/Sheet2!C906</f>
        <v>0.88595339678372176</v>
      </c>
      <c r="D159" s="7">
        <f>Sheet2!D1272/Sheet2!C1272</f>
        <v>0.90280518143604704</v>
      </c>
      <c r="E159" s="7">
        <f>Sheet2!D1638/Sheet2!C1638</f>
        <v>0.91174363057324836</v>
      </c>
    </row>
    <row r="160" spans="1:5">
      <c r="A160" s="7">
        <f>Sheet2!D175/Sheet2!C175</f>
        <v>0.93097154235460045</v>
      </c>
      <c r="B160" s="7">
        <f>Sheet2!D541/Sheet2!C541</f>
        <v>1.0137896747520738</v>
      </c>
      <c r="C160" s="7">
        <f>Sheet2!D907/Sheet2!C907</f>
        <v>0.86771330153683091</v>
      </c>
      <c r="D160" s="7">
        <f>Sheet2!D1273/Sheet2!C1273</f>
        <v>1.0728387962430517</v>
      </c>
      <c r="E160" s="7">
        <f>Sheet2!D1639/Sheet2!C1639</f>
        <v>0.87008301652571962</v>
      </c>
    </row>
    <row r="161" spans="1:5">
      <c r="A161" s="7">
        <f>Sheet2!D176/Sheet2!C176</f>
        <v>0.9553900125600937</v>
      </c>
      <c r="B161" s="7">
        <f>Sheet2!D542/Sheet2!C542</f>
        <v>1.0404504649787667</v>
      </c>
      <c r="C161" s="7">
        <f>Sheet2!D908/Sheet2!C908</f>
        <v>0.88292455655762248</v>
      </c>
      <c r="D161" s="7">
        <f>Sheet2!D1274/Sheet2!C1274</f>
        <v>1.069919906988761</v>
      </c>
      <c r="E161" s="7">
        <f>Sheet2!D1640/Sheet2!C1640</f>
        <v>0.8704891582385581</v>
      </c>
    </row>
    <row r="162" spans="1:5">
      <c r="A162" s="7">
        <f>Sheet2!D177/Sheet2!C177</f>
        <v>0.94703925482368589</v>
      </c>
      <c r="B162" s="7">
        <f>Sheet2!D543/Sheet2!C543</f>
        <v>1.047294016079426</v>
      </c>
      <c r="C162" s="7">
        <f>Sheet2!D909/Sheet2!C909</f>
        <v>0.89310645724258297</v>
      </c>
      <c r="D162" s="7">
        <f>Sheet2!D1275/Sheet2!C1275</f>
        <v>1.0367439946830395</v>
      </c>
      <c r="E162" s="7">
        <f>Sheet2!D1641/Sheet2!C1641</f>
        <v>0.91136438176451295</v>
      </c>
    </row>
    <row r="163" spans="1:5">
      <c r="A163" s="7">
        <f>Sheet2!D178/Sheet2!C178</f>
        <v>0.96447448228056498</v>
      </c>
      <c r="B163" s="7">
        <f>Sheet2!D544/Sheet2!C544</f>
        <v>1.0204553820266078</v>
      </c>
      <c r="C163" s="7">
        <f>Sheet2!D910/Sheet2!C910</f>
        <v>0.8806478825712839</v>
      </c>
      <c r="D163" s="7">
        <f>Sheet2!D1276/Sheet2!C1276</f>
        <v>0.99734305486900621</v>
      </c>
      <c r="E163" s="7">
        <f>Sheet2!D1642/Sheet2!C1642</f>
        <v>1.0351845151953691</v>
      </c>
    </row>
    <row r="164" spans="1:5">
      <c r="A164" s="7">
        <f>Sheet2!D179/Sheet2!C179</f>
        <v>0.9693065388505343</v>
      </c>
      <c r="B164" s="7">
        <f>Sheet2!D545/Sheet2!C545</f>
        <v>1.0221817798174817</v>
      </c>
      <c r="C164" s="7">
        <f>Sheet2!D911/Sheet2!C911</f>
        <v>0.86326585154005475</v>
      </c>
      <c r="D164" s="7">
        <f>Sheet2!D1277/Sheet2!C1277</f>
        <v>0.9631024096385542</v>
      </c>
      <c r="E164" s="7">
        <f>Sheet2!D1643/Sheet2!C1643</f>
        <v>0.99707861189801705</v>
      </c>
    </row>
    <row r="165" spans="1:5">
      <c r="A165" s="7">
        <f>Sheet2!D180/Sheet2!C180</f>
        <v>0.98846587069159719</v>
      </c>
      <c r="B165" s="7">
        <f>Sheet2!D546/Sheet2!C546</f>
        <v>1.0003859017236945</v>
      </c>
      <c r="C165" s="7">
        <f>Sheet2!D912/Sheet2!C912</f>
        <v>1.0599802955665023</v>
      </c>
      <c r="D165" s="7">
        <f>Sheet2!D1278/Sheet2!C1278</f>
        <v>0.97630820567268295</v>
      </c>
      <c r="E165" s="7">
        <f>Sheet2!D1644/Sheet2!C1644</f>
        <v>0.93831799375158331</v>
      </c>
    </row>
    <row r="166" spans="1:5">
      <c r="A166" s="7">
        <f>Sheet2!D181/Sheet2!C181</f>
        <v>0.98368246968026452</v>
      </c>
      <c r="B166" s="7">
        <f>Sheet2!D547/Sheet2!C547</f>
        <v>1.0216953760096192</v>
      </c>
      <c r="C166" s="7">
        <f>Sheet2!D913/Sheet2!C913</f>
        <v>1.0742895326441571</v>
      </c>
      <c r="D166" s="7">
        <f>Sheet2!D1279/Sheet2!C1279</f>
        <v>1.0120606478290834</v>
      </c>
      <c r="E166" s="7">
        <f>Sheet2!D1645/Sheet2!C1645</f>
        <v>0.89070574935400515</v>
      </c>
    </row>
    <row r="167" spans="1:5">
      <c r="A167" s="7">
        <f>Sheet2!D182/Sheet2!C182</f>
        <v>0.94331007150857249</v>
      </c>
      <c r="B167" s="7">
        <f>Sheet2!D548/Sheet2!C548</f>
        <v>1.0266396675958553</v>
      </c>
      <c r="C167" s="7">
        <f>Sheet2!D914/Sheet2!C914</f>
        <v>1.0454964293941489</v>
      </c>
      <c r="D167" s="7">
        <f>Sheet2!D1280/Sheet2!C1280</f>
        <v>1.0180595459855397</v>
      </c>
      <c r="E167" s="7">
        <f>Sheet2!D1646/Sheet2!C1646</f>
        <v>0.87377710338218273</v>
      </c>
    </row>
    <row r="168" spans="1:5">
      <c r="A168" s="7">
        <f>Sheet2!D183/Sheet2!C183</f>
        <v>0.9621916338934573</v>
      </c>
      <c r="B168" s="7">
        <f>Sheet2!D549/Sheet2!C549</f>
        <v>1.0304617102150395</v>
      </c>
      <c r="C168" s="7">
        <f>Sheet2!D915/Sheet2!C915</f>
        <v>1.0135660391738435</v>
      </c>
      <c r="D168" s="7">
        <f>Sheet2!D1281/Sheet2!C1281</f>
        <v>0.97922647158687537</v>
      </c>
      <c r="E168" s="7">
        <f>Sheet2!D1647/Sheet2!C1647</f>
        <v>0.89654892077557835</v>
      </c>
    </row>
    <row r="169" spans="1:5">
      <c r="A169" s="7">
        <f>Sheet2!D184/Sheet2!C184</f>
        <v>0.94987259467533602</v>
      </c>
      <c r="B169" s="7">
        <f>Sheet2!D550/Sheet2!C550</f>
        <v>1.0301850567969708</v>
      </c>
      <c r="C169" s="7">
        <f>Sheet2!D916/Sheet2!C916</f>
        <v>0.98038122840263076</v>
      </c>
      <c r="D169" s="7">
        <f>Sheet2!D1282/Sheet2!C1282</f>
        <v>0.95340512852161574</v>
      </c>
      <c r="E169" s="7">
        <f>Sheet2!D1648/Sheet2!C1648</f>
        <v>0.88183237896928679</v>
      </c>
    </row>
    <row r="170" spans="1:5">
      <c r="A170" s="7">
        <f>Sheet2!D185/Sheet2!C185</f>
        <v>0.95624450307827624</v>
      </c>
      <c r="B170" s="7">
        <f>Sheet2!D551/Sheet2!C551</f>
        <v>1.0280206467923734</v>
      </c>
      <c r="C170" s="7">
        <f>Sheet2!D917/Sheet2!C917</f>
        <v>0.9578982325375448</v>
      </c>
      <c r="D170" s="7">
        <f>Sheet2!D1283/Sheet2!C1283</f>
        <v>0.95140152332788552</v>
      </c>
      <c r="E170" s="7">
        <f>Sheet2!D1649/Sheet2!C1649</f>
        <v>0.88957227850136678</v>
      </c>
    </row>
    <row r="171" spans="1:5">
      <c r="A171" s="7">
        <f>Sheet2!D186/Sheet2!C186</f>
        <v>0.93979685252190592</v>
      </c>
      <c r="B171" s="7">
        <f>Sheet2!D552/Sheet2!C552</f>
        <v>1.0076371692949302</v>
      </c>
      <c r="C171" s="7">
        <f>Sheet2!D918/Sheet2!C918</f>
        <v>0.91556303242894987</v>
      </c>
      <c r="D171" s="7">
        <f>Sheet2!D1284/Sheet2!C1284</f>
        <v>1.0478929721911774</v>
      </c>
      <c r="E171" s="7">
        <f>Sheet2!D1650/Sheet2!C1650</f>
        <v>0.8853072853072852</v>
      </c>
    </row>
    <row r="172" spans="1:5">
      <c r="A172" s="7">
        <f>Sheet2!D187/Sheet2!C187</f>
        <v>0.95149566060178847</v>
      </c>
      <c r="B172" s="7">
        <f>Sheet2!D553/Sheet2!C553</f>
        <v>0.97538603838544746</v>
      </c>
      <c r="C172" s="7">
        <f>Sheet2!D919/Sheet2!C919</f>
        <v>0.90804155444401702</v>
      </c>
      <c r="D172" s="7">
        <f>Sheet2!D1285/Sheet2!C1285</f>
        <v>1.0207753966955668</v>
      </c>
      <c r="E172" s="7">
        <f>Sheet2!D1651/Sheet2!C1651</f>
        <v>0.87763764744296147</v>
      </c>
    </row>
    <row r="173" spans="1:5">
      <c r="A173" s="7">
        <f>Sheet2!D188/Sheet2!C188</f>
        <v>0.9483941926968763</v>
      </c>
      <c r="B173" s="7">
        <f>Sheet2!D554/Sheet2!C554</f>
        <v>0.95051228991066472</v>
      </c>
      <c r="C173" s="7">
        <f>Sheet2!D920/Sheet2!C920</f>
        <v>0.90205933682373485</v>
      </c>
      <c r="D173" s="7">
        <f>Sheet2!D1286/Sheet2!C1286</f>
        <v>0.99090395834640232</v>
      </c>
      <c r="E173" s="7">
        <f>Sheet2!D1652/Sheet2!C1652</f>
        <v>0.85007846135275411</v>
      </c>
    </row>
    <row r="174" spans="1:5">
      <c r="A174" s="7">
        <f>Sheet2!D189/Sheet2!C189</f>
        <v>0.92067024479643922</v>
      </c>
      <c r="B174" s="7">
        <f>Sheet2!D555/Sheet2!C555</f>
        <v>0.92480326435441573</v>
      </c>
      <c r="C174" s="7">
        <f>Sheet2!D921/Sheet2!C921</f>
        <v>0.87914836093274751</v>
      </c>
      <c r="D174" s="7">
        <f>Sheet2!D1287/Sheet2!C1287</f>
        <v>0.97167449139280138</v>
      </c>
      <c r="E174" s="7">
        <f>Sheet2!D1653/Sheet2!C1653</f>
        <v>0.87354522834898463</v>
      </c>
    </row>
    <row r="175" spans="1:5">
      <c r="A175" s="7">
        <f>Sheet2!D190/Sheet2!C190</f>
        <v>0.962703018850947</v>
      </c>
      <c r="B175" s="7">
        <f>Sheet2!D556/Sheet2!C556</f>
        <v>0.90621504644263973</v>
      </c>
      <c r="C175" s="7">
        <f>Sheet2!D922/Sheet2!C922</f>
        <v>0.8841670713938804</v>
      </c>
      <c r="D175" s="7">
        <f>Sheet2!D1288/Sheet2!C1288</f>
        <v>1.0159728944820909</v>
      </c>
      <c r="E175" s="7">
        <f>Sheet2!D1654/Sheet2!C1654</f>
        <v>0.87205155224122555</v>
      </c>
    </row>
    <row r="176" spans="1:5">
      <c r="A176" s="7">
        <f>Sheet2!D191/Sheet2!C191</f>
        <v>0.96053932584269663</v>
      </c>
      <c r="B176" s="7">
        <f>Sheet2!D557/Sheet2!C557</f>
        <v>0.88466776238553635</v>
      </c>
      <c r="C176" s="7">
        <f>Sheet2!D923/Sheet2!C923</f>
        <v>0.89204080907184247</v>
      </c>
      <c r="D176" s="7">
        <f>Sheet2!D1289/Sheet2!C1289</f>
        <v>1.0129836573864737</v>
      </c>
      <c r="E176" s="7">
        <f>Sheet2!D1655/Sheet2!C1655</f>
        <v>0.87733729235213864</v>
      </c>
    </row>
    <row r="177" spans="1:5">
      <c r="A177" s="7">
        <f>Sheet2!D192/Sheet2!C192</f>
        <v>0.97435069428426435</v>
      </c>
      <c r="B177" s="7">
        <f>Sheet2!D558/Sheet2!C558</f>
        <v>0.88123258331222232</v>
      </c>
      <c r="C177" s="7">
        <f>Sheet2!D924/Sheet2!C924</f>
        <v>0.88018513973140722</v>
      </c>
      <c r="D177" s="7">
        <f>Sheet2!D1290/Sheet2!C1290</f>
        <v>1.0122245403572825</v>
      </c>
      <c r="E177" s="7">
        <f>Sheet2!D1656/Sheet2!C1656</f>
        <v>0.89516782876601275</v>
      </c>
    </row>
    <row r="178" spans="1:5">
      <c r="A178" s="7">
        <f>Sheet2!D193/Sheet2!C193</f>
        <v>0.92295681655960027</v>
      </c>
      <c r="B178" s="7">
        <f>Sheet2!D559/Sheet2!C559</f>
        <v>0.87038520519100038</v>
      </c>
      <c r="C178" s="7">
        <f>Sheet2!D925/Sheet2!C925</f>
        <v>0.86813791206902469</v>
      </c>
      <c r="D178" s="7">
        <f>Sheet2!D1291/Sheet2!C1291</f>
        <v>0.99550844993052645</v>
      </c>
      <c r="E178" s="7">
        <f>Sheet2!D1657/Sheet2!C1657</f>
        <v>1.0236089956097125</v>
      </c>
    </row>
    <row r="179" spans="1:5">
      <c r="A179" s="7">
        <f>Sheet2!D194/Sheet2!C194</f>
        <v>0.92537646901112647</v>
      </c>
      <c r="B179" s="7">
        <f>Sheet2!D560/Sheet2!C560</f>
        <v>0.87576813720994229</v>
      </c>
      <c r="C179" s="7">
        <f>Sheet2!D926/Sheet2!C926</f>
        <v>0.84724737723404975</v>
      </c>
      <c r="D179" s="7">
        <f>Sheet2!D1292/Sheet2!C1292</f>
        <v>1.0179532624392806</v>
      </c>
      <c r="E179" s="7">
        <f>Sheet2!D1658/Sheet2!C1658</f>
        <v>1.0227099664053751</v>
      </c>
    </row>
    <row r="180" spans="1:5">
      <c r="A180" s="7">
        <f>Sheet2!D195/Sheet2!C195</f>
        <v>0.94364475828354166</v>
      </c>
      <c r="B180" s="7">
        <f>Sheet2!D561/Sheet2!C561</f>
        <v>0.8789784248057777</v>
      </c>
      <c r="C180" s="7">
        <f>Sheet2!D927/Sheet2!C927</f>
        <v>0.88488833228970998</v>
      </c>
      <c r="D180" s="7">
        <f>Sheet2!D1293/Sheet2!C1293</f>
        <v>1.0256809080980904</v>
      </c>
      <c r="E180" s="7">
        <f>Sheet2!D1659/Sheet2!C1659</f>
        <v>0.91665267752224266</v>
      </c>
    </row>
    <row r="181" spans="1:5">
      <c r="A181" s="7">
        <f>Sheet2!D196/Sheet2!C196</f>
        <v>0.9312990800987212</v>
      </c>
      <c r="B181" s="7">
        <f>Sheet2!D562/Sheet2!C562</f>
        <v>0.87655156849469651</v>
      </c>
      <c r="C181" s="7">
        <f>Sheet2!D928/Sheet2!C928</f>
        <v>0.8695037904893177</v>
      </c>
      <c r="D181" s="7">
        <f>Sheet2!D1294/Sheet2!C1294</f>
        <v>1.0196020681981806</v>
      </c>
      <c r="E181" s="7">
        <f>Sheet2!D1660/Sheet2!C1660</f>
        <v>0.88079741291088465</v>
      </c>
    </row>
    <row r="182" spans="1:5">
      <c r="A182" s="7">
        <f>Sheet2!D197/Sheet2!C197</f>
        <v>0.93830380429894777</v>
      </c>
      <c r="B182" s="7">
        <f>Sheet2!D563/Sheet2!C563</f>
        <v>0.86161885701578833</v>
      </c>
      <c r="C182" s="7">
        <f>Sheet2!D929/Sheet2!C929</f>
        <v>0.87540179034320675</v>
      </c>
      <c r="D182" s="7">
        <f>Sheet2!D1295/Sheet2!C1295</f>
        <v>1.0040960775960939</v>
      </c>
      <c r="E182" s="7">
        <f>Sheet2!D1661/Sheet2!C1661</f>
        <v>0.85275875956504232</v>
      </c>
    </row>
    <row r="183" spans="1:5">
      <c r="A183" s="7">
        <f>Sheet2!D198/Sheet2!C198</f>
        <v>0.93491786401682997</v>
      </c>
      <c r="B183" s="7">
        <f>Sheet2!D564/Sheet2!C564</f>
        <v>0.87767068814450355</v>
      </c>
      <c r="C183" s="7">
        <f>Sheet2!D930/Sheet2!C930</f>
        <v>0.87868875038738337</v>
      </c>
      <c r="D183" s="7">
        <f>Sheet2!D1296/Sheet2!C1296</f>
        <v>0.96477179211242647</v>
      </c>
      <c r="E183" s="7">
        <f>Sheet2!D1662/Sheet2!C1662</f>
        <v>0.88203775451323052</v>
      </c>
    </row>
    <row r="184" spans="1:5">
      <c r="A184" s="7">
        <f>Sheet2!D199/Sheet2!C199</f>
        <v>0.93486435670158463</v>
      </c>
      <c r="B184" s="7">
        <f>Sheet2!D565/Sheet2!C565</f>
        <v>0.88391231028667783</v>
      </c>
      <c r="C184" s="7">
        <f>Sheet2!D931/Sheet2!C931</f>
        <v>0.86777532665874768</v>
      </c>
      <c r="D184" s="7">
        <f>Sheet2!D1297/Sheet2!C1297</f>
        <v>0.9285714285714286</v>
      </c>
      <c r="E184" s="7">
        <f>Sheet2!D1663/Sheet2!C1663</f>
        <v>0.86025145067698261</v>
      </c>
    </row>
    <row r="185" spans="1:5">
      <c r="A185" s="7">
        <f>Sheet2!D200/Sheet2!C200</f>
        <v>0.9601702363880279</v>
      </c>
      <c r="B185" s="7">
        <f>Sheet2!D566/Sheet2!C566</f>
        <v>0.88304864961545337</v>
      </c>
      <c r="C185" s="7">
        <f>Sheet2!D932/Sheet2!C932</f>
        <v>0.88495977614550536</v>
      </c>
      <c r="D185" s="7">
        <f>Sheet2!D1298/Sheet2!C1298</f>
        <v>0.91128111793194921</v>
      </c>
      <c r="E185" s="7">
        <f>Sheet2!D1664/Sheet2!C1664</f>
        <v>0.86313430446614381</v>
      </c>
    </row>
    <row r="186" spans="1:5">
      <c r="A186" s="7">
        <f>Sheet2!D201/Sheet2!C201</f>
        <v>0.93713879256690669</v>
      </c>
      <c r="B186" s="7">
        <f>Sheet2!D567/Sheet2!C567</f>
        <v>0.87207987123156583</v>
      </c>
      <c r="C186" s="7">
        <f>Sheet2!D933/Sheet2!C933</f>
        <v>0.87777968134315576</v>
      </c>
      <c r="D186" s="7">
        <f>Sheet2!D1299/Sheet2!C1299</f>
        <v>0.90307025575291466</v>
      </c>
      <c r="E186" s="7">
        <f>Sheet2!D1665/Sheet2!C1665</f>
        <v>0.85048065464368006</v>
      </c>
    </row>
    <row r="187" spans="1:5">
      <c r="A187" s="7">
        <f>Sheet2!D202/Sheet2!C202</f>
        <v>0.94889275256222549</v>
      </c>
      <c r="B187" s="7">
        <f>Sheet2!D568/Sheet2!C568</f>
        <v>0.88980263157894746</v>
      </c>
      <c r="C187" s="7">
        <f>Sheet2!D934/Sheet2!C934</f>
        <v>0.88551314035747253</v>
      </c>
      <c r="D187" s="7">
        <f>Sheet2!D1300/Sheet2!C1300</f>
        <v>0.88693309384822627</v>
      </c>
      <c r="E187" s="7">
        <f>Sheet2!D1666/Sheet2!C1666</f>
        <v>0.88880119631137311</v>
      </c>
    </row>
    <row r="188" spans="1:5">
      <c r="A188" s="7">
        <f>Sheet2!D203/Sheet2!C203</f>
        <v>0.94047295460723024</v>
      </c>
      <c r="B188" s="7">
        <f>Sheet2!D569/Sheet2!C569</f>
        <v>0.8869138829298191</v>
      </c>
      <c r="C188" s="7">
        <f>Sheet2!D935/Sheet2!C935</f>
        <v>0.89218695500523193</v>
      </c>
      <c r="D188" s="7">
        <f>Sheet2!D1301/Sheet2!C1301</f>
        <v>0.88165925925925925</v>
      </c>
      <c r="E188" s="7">
        <f>Sheet2!D1667/Sheet2!C1667</f>
        <v>0.8518957345971564</v>
      </c>
    </row>
    <row r="189" spans="1:5">
      <c r="A189" s="7">
        <f>Sheet2!D204/Sheet2!C204</f>
        <v>0.93813497822931802</v>
      </c>
      <c r="B189" s="7">
        <f>Sheet2!D570/Sheet2!C570</f>
        <v>0.88938724358551546</v>
      </c>
      <c r="C189" s="7">
        <f>Sheet2!D936/Sheet2!C936</f>
        <v>0.90254339648686888</v>
      </c>
      <c r="D189" s="7">
        <f>Sheet2!D1302/Sheet2!C1302</f>
        <v>0.87036604588709199</v>
      </c>
      <c r="E189" s="7">
        <f>Sheet2!D1668/Sheet2!C1668</f>
        <v>0.86662479061976549</v>
      </c>
    </row>
    <row r="190" spans="1:5">
      <c r="A190" s="7">
        <f>Sheet2!D205/Sheet2!C205</f>
        <v>0.928993294551268</v>
      </c>
      <c r="B190" s="7">
        <f>Sheet2!D571/Sheet2!C571</f>
        <v>1.0946625609443161</v>
      </c>
      <c r="C190" s="7">
        <f>Sheet2!D937/Sheet2!C937</f>
        <v>1.0813663859565887</v>
      </c>
      <c r="D190" s="7">
        <f>Sheet2!D1303/Sheet2!C1303</f>
        <v>0.86557435335249333</v>
      </c>
      <c r="E190" s="7">
        <f>Sheet2!D1669/Sheet2!C1669</f>
        <v>0.86850656027639539</v>
      </c>
    </row>
    <row r="191" spans="1:5">
      <c r="A191" s="7">
        <f>Sheet2!D206/Sheet2!C206</f>
        <v>0.96548435442118175</v>
      </c>
      <c r="B191" s="7">
        <f>Sheet2!D572/Sheet2!C572</f>
        <v>1.0880408964163999</v>
      </c>
      <c r="C191" s="7">
        <f>Sheet2!D938/Sheet2!C938</f>
        <v>1.0883515094041409</v>
      </c>
      <c r="D191" s="7">
        <f>Sheet2!D1304/Sheet2!C1304</f>
        <v>0.88344854650285254</v>
      </c>
      <c r="E191" s="7">
        <f>Sheet2!D1670/Sheet2!C1670</f>
        <v>0.84733473752430333</v>
      </c>
    </row>
    <row r="192" spans="1:5">
      <c r="A192" s="7">
        <f>Sheet2!D207/Sheet2!C207</f>
        <v>0.93538177502307795</v>
      </c>
      <c r="B192" s="7">
        <f>Sheet2!D573/Sheet2!C573</f>
        <v>1.0810551073569208</v>
      </c>
      <c r="C192" s="7">
        <f>Sheet2!D939/Sheet2!C939</f>
        <v>1.0683974038941586</v>
      </c>
      <c r="D192" s="7">
        <f>Sheet2!D1305/Sheet2!C1305</f>
        <v>0.86458026075157801</v>
      </c>
      <c r="E192" s="7">
        <f>Sheet2!D1671/Sheet2!C1671</f>
        <v>0.85734417780641003</v>
      </c>
    </row>
    <row r="193" spans="1:5">
      <c r="A193" s="7">
        <f>Sheet2!D208/Sheet2!C208</f>
        <v>0.96155056887170043</v>
      </c>
      <c r="B193" s="7">
        <f>Sheet2!D574/Sheet2!C574</f>
        <v>1.0550748421104976</v>
      </c>
      <c r="C193" s="7">
        <f>Sheet2!D940/Sheet2!C940</f>
        <v>1.0138432574107572</v>
      </c>
      <c r="D193" s="7">
        <f>Sheet2!D1306/Sheet2!C1306</f>
        <v>0.87173482255449475</v>
      </c>
      <c r="E193" s="7">
        <f>Sheet2!D1672/Sheet2!C1672</f>
        <v>0.83161621385098849</v>
      </c>
    </row>
    <row r="194" spans="1:5">
      <c r="A194" s="7">
        <f>Sheet2!D209/Sheet2!C209</f>
        <v>0.96290207926070726</v>
      </c>
      <c r="B194" s="7">
        <f>Sheet2!D575/Sheet2!C575</f>
        <v>1.0259238562647295</v>
      </c>
      <c r="C194" s="7">
        <f>Sheet2!D941/Sheet2!C941</f>
        <v>1.0026846131215064</v>
      </c>
      <c r="D194" s="7">
        <f>Sheet2!D1307/Sheet2!C1307</f>
        <v>0.8704641476642796</v>
      </c>
      <c r="E194" s="7">
        <f>Sheet2!D1673/Sheet2!C1673</f>
        <v>0.85876630012672195</v>
      </c>
    </row>
    <row r="195" spans="1:5">
      <c r="A195" s="7">
        <f>Sheet2!D210/Sheet2!C210</f>
        <v>0.93522355507088339</v>
      </c>
      <c r="B195" s="7">
        <f>Sheet2!D576/Sheet2!C576</f>
        <v>1.018240108809171</v>
      </c>
      <c r="C195" s="7">
        <f>Sheet2!D942/Sheet2!C942</f>
        <v>0.94943305866610328</v>
      </c>
      <c r="D195" s="7">
        <f>Sheet2!D1308/Sheet2!C1308</f>
        <v>0.86182781299288758</v>
      </c>
      <c r="E195" s="7">
        <f>Sheet2!D1674/Sheet2!C1674</f>
        <v>0.84498443375247645</v>
      </c>
    </row>
    <row r="196" spans="1:5">
      <c r="A196" s="7">
        <f>Sheet2!D211/Sheet2!C211</f>
        <v>0.9452670544685351</v>
      </c>
      <c r="B196" s="7">
        <f>Sheet2!D577/Sheet2!C577</f>
        <v>0.99877492193129946</v>
      </c>
      <c r="C196" s="7">
        <f>Sheet2!D943/Sheet2!C943</f>
        <v>0.93059259515810611</v>
      </c>
      <c r="D196" s="7">
        <f>Sheet2!D1309/Sheet2!C1309</f>
        <v>0.88550489577701696</v>
      </c>
      <c r="E196" s="7">
        <f>Sheet2!D1675/Sheet2!C1675</f>
        <v>0.8536315595428291</v>
      </c>
    </row>
    <row r="197" spans="1:5">
      <c r="A197" s="7">
        <f>Sheet2!D212/Sheet2!C212</f>
        <v>0.9242450314032522</v>
      </c>
      <c r="B197" s="7">
        <f>Sheet2!D578/Sheet2!C578</f>
        <v>1.029286772383982</v>
      </c>
      <c r="C197" s="7">
        <f>Sheet2!D944/Sheet2!C944</f>
        <v>0.93352089194539956</v>
      </c>
      <c r="D197" s="7">
        <f>Sheet2!D1310/Sheet2!C1310</f>
        <v>1.0604739852901117</v>
      </c>
      <c r="E197" s="7">
        <f>Sheet2!D1676/Sheet2!C1676</f>
        <v>0.86437814225665555</v>
      </c>
    </row>
    <row r="198" spans="1:5">
      <c r="A198" s="7">
        <f>Sheet2!D213/Sheet2!C213</f>
        <v>0.93640637242099767</v>
      </c>
      <c r="B198" s="7">
        <f>Sheet2!D579/Sheet2!C579</f>
        <v>1.0629302845781037</v>
      </c>
      <c r="C198" s="7">
        <f>Sheet2!D945/Sheet2!C945</f>
        <v>1.0214676889375685</v>
      </c>
      <c r="D198" s="7">
        <f>Sheet2!D1311/Sheet2!C1311</f>
        <v>1.0552419354838709</v>
      </c>
      <c r="E198" s="7">
        <f>Sheet2!D1677/Sheet2!C1677</f>
        <v>0.87207657095297542</v>
      </c>
    </row>
    <row r="199" spans="1:5">
      <c r="A199" s="7">
        <f>Sheet2!D214/Sheet2!C214</f>
        <v>0.94808448149267921</v>
      </c>
      <c r="B199" s="7">
        <f>Sheet2!D580/Sheet2!C580</f>
        <v>1.0341922090609355</v>
      </c>
      <c r="C199" s="7">
        <f>Sheet2!D946/Sheet2!C946</f>
        <v>0.98555995293614285</v>
      </c>
      <c r="D199" s="7">
        <f>Sheet2!D1312/Sheet2!C1312</f>
        <v>1.0315243942694923</v>
      </c>
      <c r="E199" s="7">
        <f>Sheet2!D1678/Sheet2!C1678</f>
        <v>0.86000322945260776</v>
      </c>
    </row>
    <row r="200" spans="1:5">
      <c r="A200" s="7">
        <f>Sheet2!D215/Sheet2!C215</f>
        <v>0.9525729396974032</v>
      </c>
      <c r="B200" s="7">
        <f>Sheet2!D581/Sheet2!C581</f>
        <v>1.0134333020930959</v>
      </c>
      <c r="C200" s="7">
        <f>Sheet2!D947/Sheet2!C947</f>
        <v>0.96265400858608774</v>
      </c>
      <c r="D200" s="7">
        <f>Sheet2!D1313/Sheet2!C1313</f>
        <v>1.0094501718213058</v>
      </c>
      <c r="E200" s="7">
        <f>Sheet2!D1679/Sheet2!C1679</f>
        <v>0.8702945661770608</v>
      </c>
    </row>
    <row r="201" spans="1:5">
      <c r="A201" s="7">
        <f>Sheet2!D216/Sheet2!C216</f>
        <v>0.94576708207993121</v>
      </c>
      <c r="B201" s="7">
        <f>Sheet2!D582/Sheet2!C582</f>
        <v>1.0144233061555334</v>
      </c>
      <c r="C201" s="7">
        <f>Sheet2!D948/Sheet2!C948</f>
        <v>0.92572134353449753</v>
      </c>
      <c r="D201" s="7">
        <f>Sheet2!D1314/Sheet2!C1314</f>
        <v>0.99613252546087416</v>
      </c>
      <c r="E201" s="7">
        <f>Sheet2!D1680/Sheet2!C1680</f>
        <v>0.86484029095509174</v>
      </c>
    </row>
    <row r="202" spans="1:5">
      <c r="A202" s="7">
        <f>Sheet2!D217/Sheet2!C217</f>
        <v>0.96187175043327555</v>
      </c>
      <c r="B202" s="7">
        <f>Sheet2!D583/Sheet2!C583</f>
        <v>0.9703980788768819</v>
      </c>
      <c r="C202" s="7">
        <f>Sheet2!D949/Sheet2!C949</f>
        <v>0.91144584416900254</v>
      </c>
      <c r="D202" s="7">
        <f>Sheet2!D1315/Sheet2!C1315</f>
        <v>0.96354513988123591</v>
      </c>
      <c r="E202" s="7">
        <f>Sheet2!D1681/Sheet2!C1681</f>
        <v>0.85100537527374087</v>
      </c>
    </row>
    <row r="203" spans="1:5">
      <c r="A203" s="7">
        <f>Sheet2!D218/Sheet2!C218</f>
        <v>0.94586713995943195</v>
      </c>
      <c r="B203" s="7">
        <f>Sheet2!D584/Sheet2!C584</f>
        <v>0.97850327623864819</v>
      </c>
      <c r="C203" s="7">
        <f>Sheet2!D950/Sheet2!C950</f>
        <v>0.89685799191959659</v>
      </c>
      <c r="D203" s="7">
        <f>Sheet2!D1316/Sheet2!C1316</f>
        <v>0.92796010097900372</v>
      </c>
      <c r="E203" s="7">
        <f>Sheet2!D1682/Sheet2!C1682</f>
        <v>0.87481881140280249</v>
      </c>
    </row>
    <row r="204" spans="1:5">
      <c r="A204" s="7">
        <f>Sheet2!D219/Sheet2!C219</f>
        <v>0.94194181383840969</v>
      </c>
      <c r="B204" s="7">
        <f>Sheet2!D585/Sheet2!C585</f>
        <v>0.9722856286458692</v>
      </c>
      <c r="C204" s="7">
        <f>Sheet2!D951/Sheet2!C951</f>
        <v>0.8914470293117075</v>
      </c>
      <c r="D204" s="7">
        <f>Sheet2!D1317/Sheet2!C1317</f>
        <v>0.91305534495830176</v>
      </c>
      <c r="E204" s="7">
        <f>Sheet2!D1683/Sheet2!C1683</f>
        <v>0.86736495233611866</v>
      </c>
    </row>
    <row r="205" spans="1:5">
      <c r="A205" s="7">
        <f>Sheet2!D220/Sheet2!C220</f>
        <v>0.94618604253865202</v>
      </c>
      <c r="B205" s="7">
        <f>Sheet2!D586/Sheet2!C586</f>
        <v>1.0451844188340591</v>
      </c>
      <c r="C205" s="7">
        <f>Sheet2!D952/Sheet2!C952</f>
        <v>0.8823549110880412</v>
      </c>
      <c r="D205" s="7">
        <f>Sheet2!D1318/Sheet2!C1318</f>
        <v>0.90847127555988327</v>
      </c>
      <c r="E205" s="7">
        <f>Sheet2!D1684/Sheet2!C1684</f>
        <v>0.83507178322620379</v>
      </c>
    </row>
    <row r="206" spans="1:5">
      <c r="A206" s="7">
        <f>Sheet2!D221/Sheet2!C221</f>
        <v>0.9325644047819498</v>
      </c>
      <c r="B206" s="7">
        <f>Sheet2!D587/Sheet2!C587</f>
        <v>1.0646555935515389</v>
      </c>
      <c r="C206" s="7">
        <f>Sheet2!D953/Sheet2!C953</f>
        <v>0.87601946856090507</v>
      </c>
      <c r="D206" s="7">
        <f>Sheet2!D1319/Sheet2!C1319</f>
        <v>0.8958626260208814</v>
      </c>
      <c r="E206" s="7">
        <f>Sheet2!D1685/Sheet2!C1685</f>
        <v>0.85714285714285721</v>
      </c>
    </row>
    <row r="207" spans="1:5">
      <c r="A207" s="7">
        <f>Sheet2!D222/Sheet2!C222</f>
        <v>0.93694468329034108</v>
      </c>
      <c r="B207" s="7">
        <f>Sheet2!D588/Sheet2!C588</f>
        <v>1.0238512138564195</v>
      </c>
      <c r="C207" s="7">
        <f>Sheet2!D954/Sheet2!C954</f>
        <v>0.86119427537423909</v>
      </c>
      <c r="D207" s="7">
        <f>Sheet2!D1320/Sheet2!C1320</f>
        <v>0.88334119311483139</v>
      </c>
      <c r="E207" s="7">
        <f>Sheet2!D1686/Sheet2!C1686</f>
        <v>0.85235186554098752</v>
      </c>
    </row>
    <row r="208" spans="1:5">
      <c r="A208" s="7">
        <f>Sheet2!D223/Sheet2!C223</f>
        <v>0.91604424309211863</v>
      </c>
      <c r="B208" s="7">
        <f>Sheet2!D589/Sheet2!C589</f>
        <v>0.99981136079605759</v>
      </c>
      <c r="C208" s="7">
        <f>Sheet2!D955/Sheet2!C955</f>
        <v>0.86636666014478581</v>
      </c>
      <c r="D208" s="7">
        <f>Sheet2!D1321/Sheet2!C1321</f>
        <v>0.88394022061439925</v>
      </c>
      <c r="E208" s="7">
        <f>Sheet2!D1687/Sheet2!C1687</f>
        <v>0.86917164149986337</v>
      </c>
    </row>
    <row r="209" spans="1:5">
      <c r="A209" s="7">
        <f>Sheet2!D224/Sheet2!C224</f>
        <v>0.91367403314917128</v>
      </c>
      <c r="B209" s="7">
        <f>Sheet2!D590/Sheet2!C590</f>
        <v>1.0222943517816527</v>
      </c>
      <c r="C209" s="7">
        <f>Sheet2!D956/Sheet2!C956</f>
        <v>0.85631030858889845</v>
      </c>
      <c r="D209" s="7">
        <f>Sheet2!D1322/Sheet2!C1322</f>
        <v>0.86234687298517088</v>
      </c>
      <c r="E209" s="7">
        <f>Sheet2!D1688/Sheet2!C1688</f>
        <v>0.85893207695327833</v>
      </c>
    </row>
    <row r="210" spans="1:5">
      <c r="A210" s="7">
        <f>Sheet2!D225/Sheet2!C225</f>
        <v>0.9184419969450921</v>
      </c>
      <c r="B210" s="7">
        <f>Sheet2!D591/Sheet2!C591</f>
        <v>1.0275822847799816</v>
      </c>
      <c r="C210" s="7">
        <f>Sheet2!D957/Sheet2!C957</f>
        <v>0.84415300546448091</v>
      </c>
      <c r="D210" s="7">
        <f>Sheet2!D1323/Sheet2!C1323</f>
        <v>0.87218711239737756</v>
      </c>
      <c r="E210" s="7">
        <f>Sheet2!D1689/Sheet2!C1689</f>
        <v>0.87133658536585368</v>
      </c>
    </row>
    <row r="211" spans="1:5">
      <c r="A211" s="7">
        <f>Sheet2!D226/Sheet2!C226</f>
        <v>0.91674588086185038</v>
      </c>
      <c r="B211" s="7">
        <f>Sheet2!D592/Sheet2!C592</f>
        <v>1.0138353315104349</v>
      </c>
      <c r="C211" s="7">
        <f>Sheet2!D958/Sheet2!C958</f>
        <v>0.87545985031079543</v>
      </c>
      <c r="D211" s="7">
        <f>Sheet2!D1324/Sheet2!C1324</f>
        <v>0.8645948622356846</v>
      </c>
      <c r="E211" s="7">
        <f>Sheet2!D1690/Sheet2!C1690</f>
        <v>0.85849860551595913</v>
      </c>
    </row>
    <row r="212" spans="1:5">
      <c r="A212" s="7">
        <f>Sheet2!D227/Sheet2!C227</f>
        <v>0.94852166869177801</v>
      </c>
      <c r="B212" s="7">
        <f>Sheet2!D593/Sheet2!C593</f>
        <v>1.0617007828074099</v>
      </c>
      <c r="C212" s="7">
        <f>Sheet2!D959/Sheet2!C959</f>
        <v>0.86267594344159793</v>
      </c>
      <c r="D212" s="7">
        <f>Sheet2!D1325/Sheet2!C1325</f>
        <v>0.86609943082820307</v>
      </c>
      <c r="E212" s="7">
        <f>Sheet2!D1691/Sheet2!C1691</f>
        <v>0.84168996820776043</v>
      </c>
    </row>
    <row r="213" spans="1:5">
      <c r="A213" s="7">
        <f>Sheet2!D228/Sheet2!C228</f>
        <v>0.92975076656969891</v>
      </c>
      <c r="B213" s="7">
        <f>Sheet2!D594/Sheet2!C594</f>
        <v>1.0509432132292325</v>
      </c>
      <c r="C213" s="7">
        <f>Sheet2!D960/Sheet2!C960</f>
        <v>0.86655449132798346</v>
      </c>
      <c r="D213" s="7">
        <f>Sheet2!D1326/Sheet2!C1326</f>
        <v>0.87210115371168873</v>
      </c>
      <c r="E213" s="7">
        <f>Sheet2!D1692/Sheet2!C1692</f>
        <v>0.85538277511961724</v>
      </c>
    </row>
    <row r="214" spans="1:5">
      <c r="A214" s="7">
        <f>Sheet2!D229/Sheet2!C229</f>
        <v>0.9157303370786517</v>
      </c>
      <c r="B214" s="7">
        <f>Sheet2!D595/Sheet2!C595</f>
        <v>1.0230335759567972</v>
      </c>
      <c r="C214" s="7">
        <f>Sheet2!D961/Sheet2!C961</f>
        <v>0.87458905434152012</v>
      </c>
      <c r="D214" s="7">
        <f>Sheet2!D1327/Sheet2!C1327</f>
        <v>1.0734208922889446</v>
      </c>
      <c r="E214" s="7">
        <f>Sheet2!D1693/Sheet2!C1693</f>
        <v>0.84315044107757431</v>
      </c>
    </row>
    <row r="215" spans="1:5">
      <c r="A215" s="7">
        <f>Sheet2!D230/Sheet2!C230</f>
        <v>0.93032132424537484</v>
      </c>
      <c r="B215" s="7">
        <f>Sheet2!D596/Sheet2!C596</f>
        <v>1.0213913777736079</v>
      </c>
      <c r="C215" s="7">
        <f>Sheet2!D962/Sheet2!C962</f>
        <v>0.88021702838063443</v>
      </c>
      <c r="D215" s="7">
        <f>Sheet2!D1328/Sheet2!C1328</f>
        <v>1.0663040233506917</v>
      </c>
      <c r="E215" s="7">
        <f>Sheet2!D1694/Sheet2!C1694</f>
        <v>0.8581470946769606</v>
      </c>
    </row>
    <row r="216" spans="1:5">
      <c r="A216" s="7">
        <f>Sheet2!D231/Sheet2!C231</f>
        <v>0.93076772040054989</v>
      </c>
      <c r="B216" s="7">
        <f>Sheet2!D597/Sheet2!C597</f>
        <v>1.0101827797365002</v>
      </c>
      <c r="C216" s="7">
        <f>Sheet2!D963/Sheet2!C963</f>
        <v>0.87262898330804251</v>
      </c>
      <c r="D216" s="7">
        <f>Sheet2!D1329/Sheet2!C1329</f>
        <v>1.0588961558996264</v>
      </c>
      <c r="E216" s="7">
        <f>Sheet2!D1695/Sheet2!C1695</f>
        <v>0.85696274605498624</v>
      </c>
    </row>
    <row r="217" spans="1:5">
      <c r="A217" s="7">
        <f>Sheet2!D232/Sheet2!C232</f>
        <v>0.93923003499840918</v>
      </c>
      <c r="B217" s="7">
        <f>Sheet2!D598/Sheet2!C598</f>
        <v>1.0243965254852381</v>
      </c>
      <c r="C217" s="7">
        <f>Sheet2!D964/Sheet2!C964</f>
        <v>0.85661983290045995</v>
      </c>
      <c r="D217" s="7">
        <f>Sheet2!D1330/Sheet2!C1330</f>
        <v>1.006845590352196</v>
      </c>
      <c r="E217" s="7">
        <f>Sheet2!D1696/Sheet2!C1696</f>
        <v>0.85137711434713836</v>
      </c>
    </row>
    <row r="218" spans="1:5">
      <c r="A218" s="7">
        <f>Sheet2!D233/Sheet2!C233</f>
        <v>0.93387884898782281</v>
      </c>
      <c r="B218" s="7">
        <f>Sheet2!D599/Sheet2!C599</f>
        <v>1</v>
      </c>
      <c r="C218" s="7">
        <f>Sheet2!D965/Sheet2!C965</f>
        <v>0.86352301790281327</v>
      </c>
      <c r="D218" s="7">
        <f>Sheet2!D1331/Sheet2!C1331</f>
        <v>0.97608519648751335</v>
      </c>
      <c r="E218" s="7">
        <f>Sheet2!D1697/Sheet2!C1697</f>
        <v>0.83322538860103623</v>
      </c>
    </row>
    <row r="219" spans="1:5">
      <c r="A219" s="7">
        <f>Sheet2!D234/Sheet2!C234</f>
        <v>0.9398052176633942</v>
      </c>
      <c r="B219" s="7">
        <f>Sheet2!D600/Sheet2!C600</f>
        <v>0.99605069801616464</v>
      </c>
      <c r="C219" s="7">
        <f>Sheet2!D966/Sheet2!C966</f>
        <v>0.86569773087754509</v>
      </c>
      <c r="D219" s="7">
        <f>Sheet2!D1332/Sheet2!C1332</f>
        <v>0.99492532519672394</v>
      </c>
      <c r="E219" s="7">
        <f>Sheet2!D1698/Sheet2!C1698</f>
        <v>0.86788904560413738</v>
      </c>
    </row>
    <row r="220" spans="1:5">
      <c r="A220" s="7">
        <f>Sheet2!D235/Sheet2!C235</f>
        <v>0.92114764172683972</v>
      </c>
      <c r="B220" s="7">
        <f>Sheet2!D601/Sheet2!C601</f>
        <v>1.0078445849291682</v>
      </c>
      <c r="C220" s="7">
        <f>Sheet2!D967/Sheet2!C967</f>
        <v>0.87190583915281472</v>
      </c>
      <c r="D220" s="7">
        <f>Sheet2!D1333/Sheet2!C1333</f>
        <v>0.93637658755418141</v>
      </c>
      <c r="E220" s="7">
        <f>Sheet2!D1699/Sheet2!C1699</f>
        <v>0.83168807566808478</v>
      </c>
    </row>
    <row r="221" spans="1:5">
      <c r="A221" s="7">
        <f>Sheet2!D236/Sheet2!C236</f>
        <v>0.93824099186361887</v>
      </c>
      <c r="B221" s="7">
        <f>Sheet2!D602/Sheet2!C602</f>
        <v>1.0537338240531877</v>
      </c>
      <c r="C221" s="7">
        <f>Sheet2!D968/Sheet2!C968</f>
        <v>0.85687209986275414</v>
      </c>
      <c r="D221" s="7">
        <f>Sheet2!D1334/Sheet2!C1334</f>
        <v>0.94801269918798448</v>
      </c>
      <c r="E221" s="7">
        <f>Sheet2!D1700/Sheet2!C1700</f>
        <v>0.86375594025797686</v>
      </c>
    </row>
    <row r="222" spans="1:5">
      <c r="A222" s="7">
        <f>Sheet2!D237/Sheet2!C237</f>
        <v>0.91086554751270599</v>
      </c>
      <c r="B222" s="7">
        <f>Sheet2!D603/Sheet2!C603</f>
        <v>1.0302728494001019</v>
      </c>
      <c r="C222" s="7">
        <f>Sheet2!D969/Sheet2!C969</f>
        <v>0.87602912158944002</v>
      </c>
      <c r="D222" s="7">
        <f>Sheet2!D1335/Sheet2!C1335</f>
        <v>1.0604203444026246</v>
      </c>
      <c r="E222" s="7">
        <f>Sheet2!D1701/Sheet2!C1701</f>
        <v>0.86170212765957444</v>
      </c>
    </row>
    <row r="223" spans="1:5">
      <c r="A223" s="7">
        <f>Sheet2!D238/Sheet2!C238</f>
        <v>0.9244222118814952</v>
      </c>
      <c r="B223" s="7">
        <f>Sheet2!D604/Sheet2!C604</f>
        <v>1.0094834729767057</v>
      </c>
      <c r="C223" s="7">
        <f>Sheet2!D970/Sheet2!C970</f>
        <v>1.0570769347151827</v>
      </c>
      <c r="D223" s="7">
        <f>Sheet2!D1336/Sheet2!C1336</f>
        <v>1.0270026713012133</v>
      </c>
      <c r="E223" s="7">
        <f>Sheet2!D1702/Sheet2!C1702</f>
        <v>0.85445140670339381</v>
      </c>
    </row>
    <row r="224" spans="1:5">
      <c r="A224" s="7">
        <f>Sheet2!D239/Sheet2!C239</f>
        <v>0.90357008643367154</v>
      </c>
      <c r="B224" s="7">
        <f>Sheet2!D605/Sheet2!C605</f>
        <v>0.97343005919266534</v>
      </c>
      <c r="C224" s="7">
        <f>Sheet2!D971/Sheet2!C971</f>
        <v>1.054805942995755</v>
      </c>
      <c r="D224" s="7">
        <f>Sheet2!D1337/Sheet2!C1337</f>
        <v>0.9781745411337982</v>
      </c>
      <c r="E224" s="7">
        <f>Sheet2!D1703/Sheet2!C1703</f>
        <v>0.83569087816816701</v>
      </c>
    </row>
    <row r="225" spans="1:5">
      <c r="A225" s="7">
        <f>Sheet2!D240/Sheet2!C240</f>
        <v>0.9078947368421052</v>
      </c>
      <c r="B225" s="7">
        <f>Sheet2!D606/Sheet2!C606</f>
        <v>0.98075308260043326</v>
      </c>
      <c r="C225" s="7">
        <f>Sheet2!D972/Sheet2!C972</f>
        <v>1.0479828850855746</v>
      </c>
      <c r="D225" s="7">
        <f>Sheet2!D1338/Sheet2!C1338</f>
        <v>0.93809843264011716</v>
      </c>
      <c r="E225" s="7">
        <f>Sheet2!D1704/Sheet2!C1704</f>
        <v>0.84916408668730647</v>
      </c>
    </row>
    <row r="226" spans="1:5">
      <c r="A226" s="7">
        <f>Sheet2!D241/Sheet2!C241</f>
        <v>0.89920771358098517</v>
      </c>
      <c r="B226" s="7">
        <f>Sheet2!D607/Sheet2!C607</f>
        <v>0.96334640292523899</v>
      </c>
      <c r="C226" s="7">
        <f>Sheet2!D973/Sheet2!C973</f>
        <v>1.0307629508683391</v>
      </c>
      <c r="D226" s="7">
        <f>Sheet2!D1339/Sheet2!C1339</f>
        <v>0.91375558692072445</v>
      </c>
      <c r="E226" s="7">
        <f>Sheet2!D1705/Sheet2!C1705</f>
        <v>0.83830638439739957</v>
      </c>
    </row>
    <row r="227" spans="1:5">
      <c r="A227" s="7">
        <f>Sheet2!D242/Sheet2!C242</f>
        <v>0.92321913673407785</v>
      </c>
      <c r="B227" s="7">
        <f>Sheet2!D608/Sheet2!C608</f>
        <v>0.98008497079129053</v>
      </c>
      <c r="C227" s="7">
        <f>Sheet2!D974/Sheet2!C974</f>
        <v>0.99642818092357022</v>
      </c>
      <c r="D227" s="7">
        <f>Sheet2!D1340/Sheet2!C1340</f>
        <v>0.89601892689195894</v>
      </c>
      <c r="E227" s="7">
        <f>Sheet2!D1706/Sheet2!C1706</f>
        <v>0.8373167555760912</v>
      </c>
    </row>
    <row r="228" spans="1:5">
      <c r="A228" s="7">
        <f>Sheet2!D243/Sheet2!C243</f>
        <v>0.93241267887367296</v>
      </c>
      <c r="B228" s="7">
        <f>Sheet2!D609/Sheet2!C609</f>
        <v>1.0472545062286867</v>
      </c>
      <c r="C228" s="7">
        <f>Sheet2!D975/Sheet2!C975</f>
        <v>0.97986697182091265</v>
      </c>
      <c r="D228" s="7">
        <f>Sheet2!D1341/Sheet2!C1341</f>
        <v>0.86565966350425638</v>
      </c>
      <c r="E228" s="7">
        <f>Sheet2!D1707/Sheet2!C1707</f>
        <v>0.83599060166149208</v>
      </c>
    </row>
    <row r="229" spans="1:5">
      <c r="A229" s="7">
        <f>Sheet2!D244/Sheet2!C244</f>
        <v>0.91911792613959842</v>
      </c>
      <c r="B229" s="7">
        <f>Sheet2!D610/Sheet2!C610</f>
        <v>1.0292684053685692</v>
      </c>
      <c r="C229" s="7">
        <f>Sheet2!D976/Sheet2!C976</f>
        <v>0.94257335711537793</v>
      </c>
      <c r="D229" s="7">
        <f>Sheet2!D1342/Sheet2!C1342</f>
        <v>0.87178230665013967</v>
      </c>
      <c r="E229" s="7">
        <f>Sheet2!D1708/Sheet2!C1708</f>
        <v>0.85332592339261282</v>
      </c>
    </row>
    <row r="230" spans="1:5">
      <c r="A230" s="7">
        <f>Sheet2!D245/Sheet2!C245</f>
        <v>0.92028149515459157</v>
      </c>
      <c r="B230" s="7">
        <f>Sheet2!D611/Sheet2!C611</f>
        <v>1.0069651741293533</v>
      </c>
      <c r="C230" s="7">
        <f>Sheet2!D977/Sheet2!C977</f>
        <v>0.91447323208026943</v>
      </c>
      <c r="D230" s="7">
        <f>Sheet2!D1343/Sheet2!C1343</f>
        <v>0.86435612265425188</v>
      </c>
      <c r="E230" s="7">
        <f>Sheet2!D1709/Sheet2!C1709</f>
        <v>0.85875212854211236</v>
      </c>
    </row>
    <row r="231" spans="1:5">
      <c r="A231" s="7">
        <f>Sheet2!D246/Sheet2!C246</f>
        <v>0.93216696203008942</v>
      </c>
      <c r="B231" s="7">
        <f>Sheet2!D612/Sheet2!C612</f>
        <v>0.96160566183788554</v>
      </c>
      <c r="C231" s="7">
        <f>Sheet2!D978/Sheet2!C978</f>
        <v>0.92072484046002112</v>
      </c>
      <c r="D231" s="7">
        <f>Sheet2!D1344/Sheet2!C1344</f>
        <v>0.86250071793693628</v>
      </c>
      <c r="E231" s="7">
        <f>Sheet2!D1710/Sheet2!C1710</f>
        <v>0.8468966690772961</v>
      </c>
    </row>
    <row r="232" spans="1:5">
      <c r="A232" s="7">
        <f>Sheet2!D247/Sheet2!C247</f>
        <v>0.89992606284658039</v>
      </c>
      <c r="B232" s="7">
        <f>Sheet2!D613/Sheet2!C613</f>
        <v>0.93222671368366727</v>
      </c>
      <c r="C232" s="7">
        <f>Sheet2!D979/Sheet2!C979</f>
        <v>0.90366488583387217</v>
      </c>
      <c r="D232" s="7">
        <f>Sheet2!D1345/Sheet2!C1345</f>
        <v>0.86658439993112557</v>
      </c>
      <c r="E232" s="7">
        <f>Sheet2!D1711/Sheet2!C1711</f>
        <v>0.84034078807241741</v>
      </c>
    </row>
    <row r="233" spans="1:5">
      <c r="A233" s="7">
        <f>Sheet2!D248/Sheet2!C248</f>
        <v>0.92197003411956691</v>
      </c>
      <c r="B233" s="7">
        <f>Sheet2!D614/Sheet2!C614</f>
        <v>0.92685301371641204</v>
      </c>
      <c r="C233" s="7">
        <f>Sheet2!D980/Sheet2!C980</f>
        <v>0.89040495923455287</v>
      </c>
      <c r="D233" s="7">
        <f>Sheet2!D1346/Sheet2!C1346</f>
        <v>0.86002626470252375</v>
      </c>
      <c r="E233" s="7">
        <f>Sheet2!D1712/Sheet2!C1712</f>
        <v>0.82922257720979764</v>
      </c>
    </row>
    <row r="234" spans="1:5">
      <c r="A234" s="7">
        <f>Sheet2!D249/Sheet2!C249</f>
        <v>0.89999632204200219</v>
      </c>
      <c r="B234" s="7">
        <f>Sheet2!D615/Sheet2!C615</f>
        <v>0.91513586726487761</v>
      </c>
      <c r="C234" s="7">
        <f>Sheet2!D981/Sheet2!C981</f>
        <v>0.8721354594772317</v>
      </c>
      <c r="D234" s="7">
        <f>Sheet2!D1347/Sheet2!C1347</f>
        <v>0.84404582539727657</v>
      </c>
      <c r="E234" s="7">
        <f>Sheet2!D1713/Sheet2!C1713</f>
        <v>0.82455690796497971</v>
      </c>
    </row>
    <row r="235" spans="1:5">
      <c r="A235" s="7">
        <f>Sheet2!D250/Sheet2!C250</f>
        <v>0.89249097472924199</v>
      </c>
      <c r="B235" s="7">
        <f>Sheet2!D616/Sheet2!C616</f>
        <v>0.89390378335655907</v>
      </c>
      <c r="C235" s="7">
        <f>Sheet2!D982/Sheet2!C982</f>
        <v>0.85733565950162949</v>
      </c>
      <c r="D235" s="7">
        <f>Sheet2!D1348/Sheet2!C1348</f>
        <v>0.86146841206602154</v>
      </c>
      <c r="E235" s="7">
        <f>Sheet2!D1714/Sheet2!C1714</f>
        <v>0.84006791171477091</v>
      </c>
    </row>
    <row r="236" spans="1:5">
      <c r="A236" s="7">
        <f>Sheet2!D251/Sheet2!C251</f>
        <v>0.91776879076037465</v>
      </c>
      <c r="B236" s="7">
        <f>Sheet2!D617/Sheet2!C617</f>
        <v>0.88527029261034884</v>
      </c>
      <c r="C236" s="7">
        <f>Sheet2!D983/Sheet2!C983</f>
        <v>0.8858161754810927</v>
      </c>
      <c r="D236" s="7">
        <f>Sheet2!D1349/Sheet2!C1349</f>
        <v>0.85738733599543626</v>
      </c>
      <c r="E236" s="7">
        <f>Sheet2!D1715/Sheet2!C1715</f>
        <v>0.84411764705882353</v>
      </c>
    </row>
    <row r="237" spans="1:5">
      <c r="A237" s="7">
        <f>Sheet2!D252/Sheet2!C252</f>
        <v>0.91102312203503788</v>
      </c>
      <c r="B237" s="7">
        <f>Sheet2!D618/Sheet2!C618</f>
        <v>0.8879559388963939</v>
      </c>
      <c r="C237" s="7">
        <f>Sheet2!D984/Sheet2!C984</f>
        <v>0.85450376678676709</v>
      </c>
      <c r="D237" s="7">
        <f>Sheet2!D1350/Sheet2!C1350</f>
        <v>0.85969575298309109</v>
      </c>
      <c r="E237" s="7">
        <f>Sheet2!D1716/Sheet2!C1716</f>
        <v>0.84797142975790052</v>
      </c>
    </row>
    <row r="238" spans="1:5">
      <c r="A238" s="7">
        <f>Sheet2!D253/Sheet2!C253</f>
        <v>0.90169117647058827</v>
      </c>
      <c r="B238" s="7">
        <f>Sheet2!D619/Sheet2!C619</f>
        <v>0.89210382857382475</v>
      </c>
      <c r="C238" s="7">
        <f>Sheet2!D985/Sheet2!C985</f>
        <v>0.87680638200483896</v>
      </c>
      <c r="D238" s="7">
        <f>Sheet2!D1351/Sheet2!C1351</f>
        <v>0.84908620499834853</v>
      </c>
      <c r="E238" s="7">
        <f>Sheet2!D1717/Sheet2!C1717</f>
        <v>0.8657588366326231</v>
      </c>
    </row>
    <row r="239" spans="1:5">
      <c r="A239" s="7">
        <f>Sheet2!D254/Sheet2!C254</f>
        <v>0.91392301696299327</v>
      </c>
      <c r="B239" s="7">
        <f>Sheet2!D620/Sheet2!C620</f>
        <v>0.88652292767146934</v>
      </c>
      <c r="C239" s="7">
        <f>Sheet2!D986/Sheet2!C986</f>
        <v>0.87273382945939737</v>
      </c>
      <c r="D239" s="7">
        <f>Sheet2!D1352/Sheet2!C1352</f>
        <v>0.84408512529866098</v>
      </c>
      <c r="E239" s="7">
        <f>Sheet2!D1718/Sheet2!C1718</f>
        <v>0.83604246143639072</v>
      </c>
    </row>
    <row r="240" spans="1:5">
      <c r="A240" s="7">
        <f>Sheet2!D255/Sheet2!C255</f>
        <v>0.90835098673207715</v>
      </c>
      <c r="B240" s="7">
        <f>Sheet2!D621/Sheet2!C621</f>
        <v>0.87081734538102917</v>
      </c>
      <c r="C240" s="7">
        <f>Sheet2!D987/Sheet2!C987</f>
        <v>0.88661206643390877</v>
      </c>
      <c r="D240" s="7">
        <f>Sheet2!D1353/Sheet2!C1353</f>
        <v>0.8671536495944896</v>
      </c>
      <c r="E240" s="7">
        <f>Sheet2!D1719/Sheet2!C1719</f>
        <v>0.86013077374465585</v>
      </c>
    </row>
    <row r="241" spans="1:5">
      <c r="A241" s="7">
        <f>Sheet2!D256/Sheet2!C256</f>
        <v>0.92017983490566035</v>
      </c>
      <c r="B241" s="7">
        <f>Sheet2!D622/Sheet2!C622</f>
        <v>0.87030547883085296</v>
      </c>
      <c r="C241" s="7">
        <f>Sheet2!D988/Sheet2!C988</f>
        <v>0.86395498074834631</v>
      </c>
      <c r="D241" s="7">
        <f>Sheet2!D1354/Sheet2!C1354</f>
        <v>0.8781400931668143</v>
      </c>
      <c r="E241" s="7">
        <f>Sheet2!D1720/Sheet2!C1720</f>
        <v>0.83754955249499363</v>
      </c>
    </row>
    <row r="242" spans="1:5">
      <c r="A242" s="7">
        <f>Sheet2!D257/Sheet2!C257</f>
        <v>0.91391249017479514</v>
      </c>
      <c r="B242" s="7">
        <f>Sheet2!D623/Sheet2!C623</f>
        <v>0.86896181408892836</v>
      </c>
      <c r="C242" s="7">
        <f>Sheet2!D989/Sheet2!C989</f>
        <v>0.87601957585644374</v>
      </c>
      <c r="D242" s="7">
        <f>Sheet2!D1355/Sheet2!C1355</f>
        <v>0.85527192008879027</v>
      </c>
      <c r="E242" s="7">
        <f>Sheet2!D1721/Sheet2!C1721</f>
        <v>0.82319322281220875</v>
      </c>
    </row>
    <row r="243" spans="1:5">
      <c r="A243" s="7">
        <f>Sheet2!D258/Sheet2!C258</f>
        <v>0.92670040184551261</v>
      </c>
      <c r="B243" s="7">
        <f>Sheet2!D624/Sheet2!C624</f>
        <v>0.86234693877551027</v>
      </c>
      <c r="C243" s="7">
        <f>Sheet2!D990/Sheet2!C990</f>
        <v>0.85844098277608916</v>
      </c>
      <c r="D243" s="7">
        <f>Sheet2!D1356/Sheet2!C1356</f>
        <v>0.84913529444475333</v>
      </c>
      <c r="E243" s="7">
        <f>Sheet2!D1722/Sheet2!C1722</f>
        <v>0.83149492599574826</v>
      </c>
    </row>
    <row r="244" spans="1:5">
      <c r="A244" s="7">
        <f>Sheet2!D259/Sheet2!C259</f>
        <v>0.93855623154374357</v>
      </c>
      <c r="B244" s="7">
        <f>Sheet2!D625/Sheet2!C625</f>
        <v>0.85592337696816223</v>
      </c>
      <c r="C244" s="7">
        <f>Sheet2!D991/Sheet2!C991</f>
        <v>0.86547700754975976</v>
      </c>
      <c r="D244" s="7">
        <f>Sheet2!D1357/Sheet2!C1357</f>
        <v>0.85211733568592862</v>
      </c>
      <c r="E244" s="7">
        <f>Sheet2!D1723/Sheet2!C1723</f>
        <v>0.83832554358870137</v>
      </c>
    </row>
    <row r="245" spans="1:5">
      <c r="A245" s="7">
        <f>Sheet2!D260/Sheet2!C260</f>
        <v>0.91771215111361715</v>
      </c>
      <c r="B245" s="7">
        <f>Sheet2!D626/Sheet2!C626</f>
        <v>0.86706954871710251</v>
      </c>
      <c r="C245" s="7">
        <f>Sheet2!D992/Sheet2!C992</f>
        <v>0.86078646606831533</v>
      </c>
      <c r="D245" s="7">
        <f>Sheet2!D1358/Sheet2!C1358</f>
        <v>0.86742413745323532</v>
      </c>
      <c r="E245" s="7">
        <f>Sheet2!D1724/Sheet2!C1724</f>
        <v>0.82556348305496996</v>
      </c>
    </row>
    <row r="246" spans="1:5">
      <c r="A246" s="7">
        <f>Sheet2!D261/Sheet2!C261</f>
        <v>0.91641455005980443</v>
      </c>
      <c r="B246" s="7">
        <f>Sheet2!D627/Sheet2!C627</f>
        <v>0.86410061445510777</v>
      </c>
      <c r="C246" s="7">
        <f>Sheet2!D993/Sheet2!C993</f>
        <v>0.87607294399637226</v>
      </c>
      <c r="D246" s="7">
        <f>Sheet2!D1359/Sheet2!C1359</f>
        <v>0.86941809507960277</v>
      </c>
      <c r="E246" s="7">
        <f>Sheet2!D1725/Sheet2!C1725</f>
        <v>0.83715012722646309</v>
      </c>
    </row>
    <row r="247" spans="1:5">
      <c r="A247" s="7">
        <f>Sheet2!D262/Sheet2!C262</f>
        <v>0.90892671066342479</v>
      </c>
      <c r="B247" s="7">
        <f>Sheet2!D628/Sheet2!C628</f>
        <v>0.88100418410041847</v>
      </c>
      <c r="C247" s="7">
        <f>Sheet2!D994/Sheet2!C994</f>
        <v>0.85855146940741933</v>
      </c>
      <c r="D247" s="7">
        <f>Sheet2!D1360/Sheet2!C1360</f>
        <v>0.85704755816215927</v>
      </c>
      <c r="E247" s="7">
        <f>Sheet2!D1726/Sheet2!C1726</f>
        <v>0.85189475426112848</v>
      </c>
    </row>
    <row r="248" spans="1:5">
      <c r="A248" s="7">
        <f>Sheet2!D263/Sheet2!C263</f>
        <v>0.9072996283570578</v>
      </c>
      <c r="B248" s="7">
        <f>Sheet2!D629/Sheet2!C629</f>
        <v>0.87139173636878176</v>
      </c>
      <c r="C248" s="7">
        <f>Sheet2!D995/Sheet2!C995</f>
        <v>1.0284363636363636</v>
      </c>
      <c r="D248" s="7">
        <f>Sheet2!D1361/Sheet2!C1361</f>
        <v>0.86011838284565556</v>
      </c>
      <c r="E248" s="7">
        <f>Sheet2!D1727/Sheet2!C1727</f>
        <v>0.86850601702377461</v>
      </c>
    </row>
    <row r="249" spans="1:5">
      <c r="A249" s="7">
        <f>Sheet2!D264/Sheet2!C264</f>
        <v>0.91459272097053723</v>
      </c>
      <c r="B249" s="7">
        <f>Sheet2!D630/Sheet2!C630</f>
        <v>0.86366276657538787</v>
      </c>
      <c r="C249" s="7">
        <f>Sheet2!D996/Sheet2!C996</f>
        <v>1.0570976292151377</v>
      </c>
      <c r="D249" s="7">
        <f>Sheet2!D1362/Sheet2!C1362</f>
        <v>0.85026556673070397</v>
      </c>
      <c r="E249" s="7">
        <f>Sheet2!D1728/Sheet2!C1728</f>
        <v>0.82352238805970146</v>
      </c>
    </row>
    <row r="250" spans="1:5">
      <c r="A250" s="7">
        <f>Sheet2!D265/Sheet2!C265</f>
        <v>0.88367010725212669</v>
      </c>
      <c r="B250" s="7">
        <f>Sheet2!D631/Sheet2!C631</f>
        <v>0.87109593294008081</v>
      </c>
      <c r="C250" s="7">
        <f>Sheet2!D997/Sheet2!C997</f>
        <v>1.0468475073313783</v>
      </c>
      <c r="D250" s="7">
        <f>Sheet2!D1363/Sheet2!C1363</f>
        <v>0.86167448166770233</v>
      </c>
      <c r="E250" s="7">
        <f>Sheet2!D1729/Sheet2!C1729</f>
        <v>0.84124124943709833</v>
      </c>
    </row>
    <row r="251" spans="1:5">
      <c r="A251" s="7">
        <f>Sheet2!D266/Sheet2!C266</f>
        <v>0.91562922387422641</v>
      </c>
      <c r="B251" s="7">
        <f>Sheet2!D632/Sheet2!C632</f>
        <v>0.87117437722419921</v>
      </c>
      <c r="C251" s="7">
        <f>Sheet2!D998/Sheet2!C998</f>
        <v>1.0492725227676789</v>
      </c>
      <c r="D251" s="7">
        <f>Sheet2!D1364/Sheet2!C1364</f>
        <v>0.86439528773624896</v>
      </c>
      <c r="E251" s="7">
        <f>Sheet2!D1730/Sheet2!C1730</f>
        <v>0.8539429144552636</v>
      </c>
    </row>
    <row r="252" spans="1:5">
      <c r="A252" s="7">
        <f>Sheet2!D267/Sheet2!C267</f>
        <v>0.91129059741676033</v>
      </c>
      <c r="B252" s="7">
        <f>Sheet2!D633/Sheet2!C633</f>
        <v>0.86018029219769976</v>
      </c>
      <c r="C252" s="7">
        <f>Sheet2!D999/Sheet2!C999</f>
        <v>1.0279384789050374</v>
      </c>
      <c r="D252" s="7">
        <f>Sheet2!D1365/Sheet2!C1365</f>
        <v>0.85451996441185196</v>
      </c>
      <c r="E252" s="7">
        <f>Sheet2!D1731/Sheet2!C1731</f>
        <v>0.86799868981329842</v>
      </c>
    </row>
    <row r="253" spans="1:5">
      <c r="A253" s="7">
        <f>Sheet2!D268/Sheet2!C268</f>
        <v>0.90146059782608701</v>
      </c>
      <c r="B253" s="7">
        <f>Sheet2!D634/Sheet2!C634</f>
        <v>0.86611188926423333</v>
      </c>
      <c r="C253" s="7">
        <f>Sheet2!D1000/Sheet2!C1000</f>
        <v>1.0302379611377077</v>
      </c>
      <c r="D253" s="7">
        <f>Sheet2!D1366/Sheet2!C1366</f>
        <v>0.8632300520976145</v>
      </c>
      <c r="E253" s="7">
        <f>Sheet2!D1732/Sheet2!C1732</f>
        <v>0.83482425585813813</v>
      </c>
    </row>
    <row r="254" spans="1:5">
      <c r="A254" s="7">
        <f>Sheet2!D269/Sheet2!C269</f>
        <v>0.88082425068119896</v>
      </c>
      <c r="B254" s="7">
        <f>Sheet2!D635/Sheet2!C635</f>
        <v>0.86364671067607557</v>
      </c>
      <c r="C254" s="7">
        <f>Sheet2!D1001/Sheet2!C1001</f>
        <v>1.0069204152249136</v>
      </c>
      <c r="D254" s="7">
        <f>Sheet2!D1367/Sheet2!C1367</f>
        <v>0.86671807016577629</v>
      </c>
      <c r="E254" s="7">
        <f>Sheet2!D1733/Sheet2!C1733</f>
        <v>0.8270405765314115</v>
      </c>
    </row>
    <row r="255" spans="1:5">
      <c r="A255" s="7">
        <f>Sheet2!D270/Sheet2!C270</f>
        <v>0.8873539518900343</v>
      </c>
      <c r="B255" s="7">
        <f>Sheet2!D636/Sheet2!C636</f>
        <v>0.86942001327580476</v>
      </c>
      <c r="C255" s="7">
        <f>Sheet2!D1002/Sheet2!C1002</f>
        <v>1.0115793201133145</v>
      </c>
      <c r="D255" s="7">
        <f>Sheet2!D1368/Sheet2!C1368</f>
        <v>0.86342536037136575</v>
      </c>
      <c r="E255" s="7">
        <f>Sheet2!D1734/Sheet2!C1734</f>
        <v>0.8619326205366149</v>
      </c>
    </row>
    <row r="256" spans="1:5">
      <c r="A256" s="7">
        <f>Sheet2!D271/Sheet2!C271</f>
        <v>0.92295703304877619</v>
      </c>
      <c r="B256" s="7">
        <f>Sheet2!D637/Sheet2!C637</f>
        <v>0.86898535019901224</v>
      </c>
      <c r="C256" s="7">
        <f>Sheet2!D1003/Sheet2!C1003</f>
        <v>0.95192669333606872</v>
      </c>
      <c r="D256" s="7">
        <f>Sheet2!D1369/Sheet2!C1369</f>
        <v>0.86571185089479608</v>
      </c>
      <c r="E256" s="7">
        <f>Sheet2!D1735/Sheet2!C1735</f>
        <v>0.85893832316093799</v>
      </c>
    </row>
    <row r="257" spans="1:5">
      <c r="A257" s="7">
        <f>Sheet2!D272/Sheet2!C272</f>
        <v>0.88657132891524237</v>
      </c>
      <c r="B257" s="7">
        <f>Sheet2!D638/Sheet2!C638</f>
        <v>0.85792587077024907</v>
      </c>
      <c r="C257" s="7">
        <f>Sheet2!D1004/Sheet2!C1004</f>
        <v>1.0109215504318652</v>
      </c>
      <c r="D257" s="7">
        <f>Sheet2!D1370/Sheet2!C1370</f>
        <v>0.87638356164383557</v>
      </c>
      <c r="E257" s="7">
        <f>Sheet2!D1736/Sheet2!C1736</f>
        <v>0.84775699054516196</v>
      </c>
    </row>
    <row r="258" spans="1:5">
      <c r="A258" s="7">
        <f>Sheet2!D273/Sheet2!C273</f>
        <v>0.89200422684043679</v>
      </c>
      <c r="B258" s="7">
        <f>Sheet2!D639/Sheet2!C639</f>
        <v>0.85622545046449283</v>
      </c>
      <c r="C258" s="7">
        <f>Sheet2!D1005/Sheet2!C1005</f>
        <v>1.0196362582421563</v>
      </c>
      <c r="D258" s="7">
        <f>Sheet2!D1371/Sheet2!C1371</f>
        <v>0.87295621639416232</v>
      </c>
      <c r="E258" s="7">
        <f>Sheet2!D1737/Sheet2!C1737</f>
        <v>0.83121056550534944</v>
      </c>
    </row>
    <row r="259" spans="1:5">
      <c r="A259" s="7">
        <f>Sheet2!D274/Sheet2!C274</f>
        <v>0.90467569543571358</v>
      </c>
      <c r="B259" s="7">
        <f>Sheet2!D640/Sheet2!C640</f>
        <v>0.87245165760356091</v>
      </c>
      <c r="C259" s="7">
        <f>Sheet2!D1006/Sheet2!C1006</f>
        <v>0.97559500515849007</v>
      </c>
      <c r="D259" s="7">
        <f>Sheet2!D1372/Sheet2!C1372</f>
        <v>1.0548495608297512</v>
      </c>
      <c r="E259" s="7">
        <f>Sheet2!D1738/Sheet2!C1738</f>
        <v>0.83622779477804721</v>
      </c>
    </row>
    <row r="260" spans="1:5">
      <c r="A260" s="7">
        <f>Sheet2!D275/Sheet2!C275</f>
        <v>0.91706237280874003</v>
      </c>
      <c r="B260" s="7">
        <f>Sheet2!D641/Sheet2!C641</f>
        <v>0.86557589434971582</v>
      </c>
      <c r="C260" s="7">
        <f>Sheet2!D1007/Sheet2!C1007</f>
        <v>0.93429878573148495</v>
      </c>
      <c r="D260" s="7">
        <f>Sheet2!D1373/Sheet2!C1373</f>
        <v>1.0510732323232324</v>
      </c>
      <c r="E260" s="7">
        <f>Sheet2!D1739/Sheet2!C1739</f>
        <v>0.85143224458639677</v>
      </c>
    </row>
    <row r="261" spans="1:5">
      <c r="A261" s="7">
        <f>Sheet2!D276/Sheet2!C276</f>
        <v>0.90595009596928977</v>
      </c>
      <c r="B261" s="7">
        <f>Sheet2!D642/Sheet2!C642</f>
        <v>0.85489814508115269</v>
      </c>
      <c r="C261" s="7">
        <f>Sheet2!D1008/Sheet2!C1008</f>
        <v>0.92011480507055721</v>
      </c>
      <c r="D261" s="7">
        <f>Sheet2!D1374/Sheet2!C1374</f>
        <v>1.0686555746796711</v>
      </c>
      <c r="E261" s="7">
        <f>Sheet2!D1740/Sheet2!C1740</f>
        <v>0.82745377519103613</v>
      </c>
    </row>
    <row r="262" spans="1:5">
      <c r="A262" s="7">
        <f>Sheet2!D277/Sheet2!C277</f>
        <v>0.88197816578847676</v>
      </c>
      <c r="B262" s="7">
        <f>Sheet2!D643/Sheet2!C643</f>
        <v>0.86343547125124243</v>
      </c>
      <c r="C262" s="7">
        <f>Sheet2!D1009/Sheet2!C1009</f>
        <v>0.90699907410582625</v>
      </c>
      <c r="D262" s="7">
        <f>Sheet2!D1375/Sheet2!C1375</f>
        <v>1.0129424032386676</v>
      </c>
      <c r="E262" s="7">
        <f>Sheet2!D1741/Sheet2!C1741</f>
        <v>0.82346191889218601</v>
      </c>
    </row>
    <row r="263" spans="1:5">
      <c r="A263" s="7">
        <f>Sheet2!D278/Sheet2!C278</f>
        <v>0.91351370028679035</v>
      </c>
      <c r="B263" s="7">
        <f>Sheet2!D644/Sheet2!C644</f>
        <v>0.861535212754725</v>
      </c>
      <c r="C263" s="7">
        <f>Sheet2!D1010/Sheet2!C1010</f>
        <v>0.87327335362386693</v>
      </c>
      <c r="D263" s="7">
        <f>Sheet2!D1376/Sheet2!C1376</f>
        <v>1.0136376201738488</v>
      </c>
      <c r="E263" s="7">
        <f>Sheet2!D1742/Sheet2!C1742</f>
        <v>0.83683366733466946</v>
      </c>
    </row>
    <row r="264" spans="1:5">
      <c r="A264" s="7">
        <f>Sheet2!D279/Sheet2!C279</f>
        <v>0.90696407287587266</v>
      </c>
      <c r="B264" s="7">
        <f>Sheet2!D645/Sheet2!C645</f>
        <v>0.85518632551226248</v>
      </c>
      <c r="C264" s="7">
        <f>Sheet2!D1011/Sheet2!C1011</f>
        <v>0.85151034437173645</v>
      </c>
      <c r="D264" s="7">
        <f>Sheet2!D1377/Sheet2!C1377</f>
        <v>1.0000915834783406</v>
      </c>
      <c r="E264" s="7">
        <f>Sheet2!D1743/Sheet2!C1743</f>
        <v>0.82986289462246632</v>
      </c>
    </row>
    <row r="265" spans="1:5">
      <c r="A265" s="7">
        <f>Sheet2!D280/Sheet2!C280</f>
        <v>0.93032574527617529</v>
      </c>
      <c r="B265" s="7">
        <f>Sheet2!D646/Sheet2!C646</f>
        <v>0.86408610351914239</v>
      </c>
      <c r="C265" s="7">
        <f>Sheet2!D1012/Sheet2!C1012</f>
        <v>0.8607359723927398</v>
      </c>
      <c r="D265" s="7">
        <f>Sheet2!D1378/Sheet2!C1378</f>
        <v>1.002801291029779</v>
      </c>
      <c r="E265" s="7">
        <f>Sheet2!D1744/Sheet2!C1744</f>
        <v>0.83747847330690062</v>
      </c>
    </row>
    <row r="266" spans="1:5">
      <c r="A266" s="7">
        <f>Sheet2!D281/Sheet2!C281</f>
        <v>0.93750871809178415</v>
      </c>
      <c r="B266" s="7">
        <f>Sheet2!D647/Sheet2!C647</f>
        <v>0.85233732077712732</v>
      </c>
      <c r="C266" s="7">
        <f>Sheet2!D1013/Sheet2!C1013</f>
        <v>0.86201586717102396</v>
      </c>
      <c r="D266" s="7">
        <f>Sheet2!D1379/Sheet2!C1379</f>
        <v>1.0252915246819021</v>
      </c>
      <c r="E266" s="7">
        <f>Sheet2!D1745/Sheet2!C1745</f>
        <v>0.82001655563877174</v>
      </c>
    </row>
    <row r="267" spans="1:5">
      <c r="A267" s="7">
        <f>Sheet2!D282/Sheet2!C282</f>
        <v>0.95260764530339637</v>
      </c>
      <c r="B267" s="7">
        <f>Sheet2!D648/Sheet2!C648</f>
        <v>0.86298720618863434</v>
      </c>
      <c r="C267" s="7">
        <f>Sheet2!D1014/Sheet2!C1014</f>
        <v>0.8501954955246066</v>
      </c>
      <c r="D267" s="7">
        <f>Sheet2!D1380/Sheet2!C1380</f>
        <v>1.0047236941710824</v>
      </c>
      <c r="E267" s="7">
        <f>Sheet2!D1746/Sheet2!C1746</f>
        <v>0.85035124979578491</v>
      </c>
    </row>
    <row r="268" spans="1:5">
      <c r="A268" s="7">
        <f>Sheet2!D283/Sheet2!C283</f>
        <v>0.92127934149489032</v>
      </c>
      <c r="B268" s="7">
        <f>Sheet2!D649/Sheet2!C649</f>
        <v>0.86850356498582604</v>
      </c>
      <c r="C268" s="7">
        <f>Sheet2!D1015/Sheet2!C1015</f>
        <v>0.85415037789940063</v>
      </c>
      <c r="D268" s="7">
        <f>Sheet2!D1381/Sheet2!C1381</f>
        <v>0.9710612837297472</v>
      </c>
      <c r="E268" s="7">
        <f>Sheet2!D1747/Sheet2!C1747</f>
        <v>0.83357587517180043</v>
      </c>
    </row>
    <row r="269" spans="1:5">
      <c r="A269" s="7">
        <f>Sheet2!D284/Sheet2!C284</f>
        <v>0.94790638657831661</v>
      </c>
      <c r="B269" s="7">
        <f>Sheet2!D650/Sheet2!C650</f>
        <v>0.8586235131873815</v>
      </c>
      <c r="C269" s="7">
        <f>Sheet2!D1016/Sheet2!C1016</f>
        <v>0.84888041616853527</v>
      </c>
      <c r="D269" s="7">
        <f>Sheet2!D1382/Sheet2!C1382</f>
        <v>0.99824905660377361</v>
      </c>
      <c r="E269" s="7">
        <f>Sheet2!D1748/Sheet2!C1748</f>
        <v>0.83802391593187586</v>
      </c>
    </row>
    <row r="270" spans="1:5">
      <c r="A270" s="7">
        <f>Sheet2!D285/Sheet2!C285</f>
        <v>0.92779206338175002</v>
      </c>
      <c r="B270" s="7">
        <f>Sheet2!D651/Sheet2!C651</f>
        <v>0.85662439783111199</v>
      </c>
      <c r="C270" s="7">
        <f>Sheet2!D1017/Sheet2!C1017</f>
        <v>0.8476918647429541</v>
      </c>
      <c r="D270" s="7">
        <f>Sheet2!D1383/Sheet2!C1383</f>
        <v>1.0371938407501489</v>
      </c>
      <c r="E270" s="7">
        <f>Sheet2!D1749/Sheet2!C1749</f>
        <v>0.83641937956351609</v>
      </c>
    </row>
    <row r="271" spans="1:5">
      <c r="A271" s="7">
        <f>Sheet2!D286/Sheet2!C286</f>
        <v>0.93072330973205597</v>
      </c>
      <c r="B271" s="7">
        <f>Sheet2!D652/Sheet2!C652</f>
        <v>0.8616833431430253</v>
      </c>
      <c r="C271" s="7">
        <f>Sheet2!D1018/Sheet2!C1018</f>
        <v>0.85829405019747729</v>
      </c>
      <c r="D271" s="7">
        <f>Sheet2!D1384/Sheet2!C1384</f>
        <v>1.016057091882248</v>
      </c>
      <c r="E271" s="7">
        <f>Sheet2!D1750/Sheet2!C1750</f>
        <v>0.83921795083319584</v>
      </c>
    </row>
    <row r="272" spans="1:5">
      <c r="A272" s="7">
        <f>Sheet2!D287/Sheet2!C287</f>
        <v>0.91556062491359058</v>
      </c>
      <c r="B272" s="7">
        <f>Sheet2!D653/Sheet2!C653</f>
        <v>0.85893703011603151</v>
      </c>
      <c r="C272" s="7">
        <f>Sheet2!D1019/Sheet2!C1019</f>
        <v>0.83194427167558149</v>
      </c>
      <c r="D272" s="7">
        <f>Sheet2!D1385/Sheet2!C1385</f>
        <v>0.98356263359123342</v>
      </c>
      <c r="E272" s="7">
        <f>Sheet2!D1751/Sheet2!C1751</f>
        <v>0.81977317554240636</v>
      </c>
    </row>
    <row r="273" spans="1:5">
      <c r="A273" s="7">
        <f>Sheet2!D288/Sheet2!C288</f>
        <v>0.92481435643564358</v>
      </c>
      <c r="B273" s="7">
        <f>Sheet2!D654/Sheet2!C654</f>
        <v>0.87547479952908769</v>
      </c>
      <c r="C273" s="7">
        <f>Sheet2!D1020/Sheet2!C1020</f>
        <v>0.85417394896564869</v>
      </c>
      <c r="D273" s="7">
        <f>Sheet2!D1386/Sheet2!C1386</f>
        <v>0.96336952983992663</v>
      </c>
      <c r="E273" s="7">
        <f>Sheet2!D1752/Sheet2!C1752</f>
        <v>0.85525311625540579</v>
      </c>
    </row>
    <row r="274" spans="1:5">
      <c r="A274" s="7">
        <f>Sheet2!D289/Sheet2!C289</f>
        <v>0.90841114933651612</v>
      </c>
      <c r="B274" s="7">
        <f>Sheet2!D655/Sheet2!C655</f>
        <v>0.86616752456715018</v>
      </c>
      <c r="C274" s="7">
        <f>Sheet2!D1021/Sheet2!C1021</f>
        <v>0.84130904600185241</v>
      </c>
      <c r="D274" s="7">
        <f>Sheet2!D1387/Sheet2!C1387</f>
        <v>0.91118299707726791</v>
      </c>
      <c r="E274" s="7">
        <f>Sheet2!D1753/Sheet2!C1753</f>
        <v>0.82638151987592856</v>
      </c>
    </row>
    <row r="275" spans="1:5">
      <c r="A275" s="7">
        <f>Sheet2!D290/Sheet2!C290</f>
        <v>0.91820497499921383</v>
      </c>
      <c r="B275" s="7">
        <f>Sheet2!D656/Sheet2!C656</f>
        <v>0.86257361732276505</v>
      </c>
      <c r="C275" s="7">
        <f>Sheet2!D1022/Sheet2!C1022</f>
        <v>0.85999173992565925</v>
      </c>
      <c r="D275" s="7">
        <f>Sheet2!D1388/Sheet2!C1388</f>
        <v>0.89951551656409579</v>
      </c>
      <c r="E275" s="7">
        <f>Sheet2!D1754/Sheet2!C1754</f>
        <v>0.86081789326050051</v>
      </c>
    </row>
    <row r="276" spans="1:5">
      <c r="A276" s="7">
        <f>Sheet2!D291/Sheet2!C291</f>
        <v>0.93619795911713899</v>
      </c>
      <c r="B276" s="7">
        <f>Sheet2!D657/Sheet2!C657</f>
        <v>0.86230537862703471</v>
      </c>
      <c r="C276" s="7">
        <f>Sheet2!D1023/Sheet2!C1023</f>
        <v>0.85764923150244243</v>
      </c>
      <c r="D276" s="7">
        <f>Sheet2!D1389/Sheet2!C1389</f>
        <v>0.88689248126191544</v>
      </c>
      <c r="E276" s="7">
        <f>Sheet2!D1755/Sheet2!C1755</f>
        <v>0.85823159719713937</v>
      </c>
    </row>
    <row r="277" spans="1:5">
      <c r="A277" s="7">
        <f>Sheet2!D292/Sheet2!C292</f>
        <v>0.92685823628385744</v>
      </c>
      <c r="B277" s="7">
        <f>Sheet2!D658/Sheet2!C658</f>
        <v>0.85942930511588778</v>
      </c>
      <c r="C277" s="7">
        <f>Sheet2!D1024/Sheet2!C1024</f>
        <v>0.85864898805525536</v>
      </c>
      <c r="D277" s="7">
        <f>Sheet2!D1390/Sheet2!C1390</f>
        <v>0.88008497914863482</v>
      </c>
      <c r="E277" s="7">
        <f>Sheet2!D1756/Sheet2!C1756</f>
        <v>0.85206697500985984</v>
      </c>
    </row>
    <row r="278" spans="1:5">
      <c r="A278" s="7">
        <f>Sheet2!D293/Sheet2!C293</f>
        <v>0.9132010808673301</v>
      </c>
      <c r="B278" s="7">
        <f>Sheet2!D659/Sheet2!C659</f>
        <v>0.85823559408465078</v>
      </c>
      <c r="C278" s="7">
        <f>Sheet2!D1025/Sheet2!C1025</f>
        <v>0.85561907006894922</v>
      </c>
      <c r="D278" s="7">
        <f>Sheet2!D1391/Sheet2!C1391</f>
        <v>0.88066663172789683</v>
      </c>
      <c r="E278" s="7">
        <f>Sheet2!D1757/Sheet2!C1757</f>
        <v>0.83174911788003159</v>
      </c>
    </row>
    <row r="279" spans="1:5">
      <c r="A279" s="7">
        <f>Sheet2!D294/Sheet2!C294</f>
        <v>0.89606861108383251</v>
      </c>
      <c r="B279" s="7">
        <f>Sheet2!D660/Sheet2!C660</f>
        <v>0.85714919775415555</v>
      </c>
      <c r="C279" s="7">
        <f>Sheet2!D1026/Sheet2!C1026</f>
        <v>0.83739175916778052</v>
      </c>
      <c r="D279" s="7">
        <f>Sheet2!D1392/Sheet2!C1392</f>
        <v>0.86115375608232936</v>
      </c>
      <c r="E279" s="7">
        <f>Sheet2!D1758/Sheet2!C1758</f>
        <v>0.85380353014568267</v>
      </c>
    </row>
    <row r="280" spans="1:5">
      <c r="A280" s="7">
        <f>Sheet2!D295/Sheet2!C295</f>
        <v>0.90972407358037854</v>
      </c>
      <c r="B280" s="7">
        <f>Sheet2!D661/Sheet2!C661</f>
        <v>0.86791603860604294</v>
      </c>
      <c r="C280" s="7">
        <f>Sheet2!D1027/Sheet2!C1027</f>
        <v>0.8512166051338701</v>
      </c>
      <c r="D280" s="7">
        <f>Sheet2!D1393/Sheet2!C1393</f>
        <v>0.86401766004415004</v>
      </c>
      <c r="E280" s="7">
        <f>Sheet2!D1759/Sheet2!C1759</f>
        <v>0.83716349310571236</v>
      </c>
    </row>
    <row r="281" spans="1:5">
      <c r="A281" s="7">
        <f>Sheet2!D296/Sheet2!C296</f>
        <v>0.90864205824068789</v>
      </c>
      <c r="B281" s="7">
        <f>Sheet2!D662/Sheet2!C662</f>
        <v>0.87030632962227539</v>
      </c>
      <c r="C281" s="7">
        <f>Sheet2!D1028/Sheet2!C1028</f>
        <v>0.8421665199988646</v>
      </c>
      <c r="D281" s="7">
        <f>Sheet2!D1394/Sheet2!C1394</f>
        <v>0.86200314684412804</v>
      </c>
      <c r="E281" s="7">
        <f>Sheet2!D1760/Sheet2!C1760</f>
        <v>0.87413955237916119</v>
      </c>
    </row>
    <row r="282" spans="1:5">
      <c r="A282" s="7">
        <f>Sheet2!D297/Sheet2!C297</f>
        <v>0.91108934963193089</v>
      </c>
      <c r="B282" s="7">
        <f>Sheet2!D663/Sheet2!C663</f>
        <v>0.8560395907769468</v>
      </c>
      <c r="C282" s="7">
        <f>Sheet2!D1029/Sheet2!C1029</f>
        <v>0.86734186107777433</v>
      </c>
      <c r="D282" s="7">
        <f>Sheet2!D1395/Sheet2!C1395</f>
        <v>0.87026547286538414</v>
      </c>
      <c r="E282" s="7">
        <f>Sheet2!D1761/Sheet2!C1761</f>
        <v>0.84603261865493862</v>
      </c>
    </row>
    <row r="283" spans="1:5">
      <c r="A283" s="7">
        <f>Sheet2!D298/Sheet2!C298</f>
        <v>0.89777898526115596</v>
      </c>
      <c r="B283" s="7">
        <f>Sheet2!D664/Sheet2!C664</f>
        <v>1.0404819894885271</v>
      </c>
      <c r="C283" s="7">
        <f>Sheet2!D1030/Sheet2!C1030</f>
        <v>0.87073432195819189</v>
      </c>
      <c r="D283" s="7">
        <f>Sheet2!D1396/Sheet2!C1396</f>
        <v>0.86091158079685814</v>
      </c>
      <c r="E283" s="7">
        <f>Sheet2!D1762/Sheet2!C1762</f>
        <v>0.84960089103397074</v>
      </c>
    </row>
    <row r="284" spans="1:5">
      <c r="A284" s="7">
        <f>Sheet2!D299/Sheet2!C299</f>
        <v>0.92278350515463914</v>
      </c>
      <c r="B284" s="7">
        <f>Sheet2!D665/Sheet2!C665</f>
        <v>1.0707426543499816</v>
      </c>
      <c r="C284" s="7">
        <f>Sheet2!D1031/Sheet2!C1031</f>
        <v>0.85847442628753456</v>
      </c>
      <c r="D284" s="7">
        <f>Sheet2!D1397/Sheet2!C1397</f>
        <v>0.86942658647863957</v>
      </c>
      <c r="E284" s="7">
        <f>Sheet2!D1763/Sheet2!C1763</f>
        <v>0.85200573592675666</v>
      </c>
    </row>
    <row r="285" spans="1:5">
      <c r="A285" s="7">
        <f>Sheet2!D300/Sheet2!C300</f>
        <v>0.92808290878637734</v>
      </c>
      <c r="B285" s="7">
        <f>Sheet2!D666/Sheet2!C666</f>
        <v>1.063552614506293</v>
      </c>
      <c r="C285" s="7">
        <f>Sheet2!D1032/Sheet2!C1032</f>
        <v>0.86001420875022216</v>
      </c>
      <c r="D285" s="7">
        <f>Sheet2!D1398/Sheet2!C1398</f>
        <v>0.86368524590163931</v>
      </c>
      <c r="E285" s="7">
        <f>Sheet2!D1764/Sheet2!C1764</f>
        <v>0.82028765539173176</v>
      </c>
    </row>
    <row r="286" spans="1:5">
      <c r="A286" s="7">
        <f>Sheet2!D301/Sheet2!C301</f>
        <v>0.94576784833321581</v>
      </c>
      <c r="B286" s="7">
        <f>Sheet2!D667/Sheet2!C667</f>
        <v>1.0695000780315249</v>
      </c>
      <c r="C286" s="7">
        <f>Sheet2!D1033/Sheet2!C1033</f>
        <v>0.85708274473265</v>
      </c>
      <c r="D286" s="7">
        <f>Sheet2!D1399/Sheet2!C1399</f>
        <v>0.85130228062384072</v>
      </c>
      <c r="E286" s="7">
        <f>Sheet2!D1765/Sheet2!C1765</f>
        <v>0.84407584697020288</v>
      </c>
    </row>
    <row r="287" spans="1:5">
      <c r="A287" s="7">
        <f>Sheet2!D302/Sheet2!C302</f>
        <v>0.94208860759493662</v>
      </c>
      <c r="B287" s="7">
        <f>Sheet2!D668/Sheet2!C668</f>
        <v>1.0410176265628204</v>
      </c>
      <c r="C287" s="7">
        <f>Sheet2!D1034/Sheet2!C1034</f>
        <v>0.85875604408805606</v>
      </c>
      <c r="D287" s="7">
        <f>Sheet2!D1400/Sheet2!C1400</f>
        <v>0.87013530843518538</v>
      </c>
      <c r="E287" s="7">
        <f>Sheet2!D1766/Sheet2!C1766</f>
        <v>0.82746363933118128</v>
      </c>
    </row>
    <row r="288" spans="1:5">
      <c r="A288" s="7">
        <f>Sheet2!D303/Sheet2!C303</f>
        <v>0.9121745249824067</v>
      </c>
      <c r="B288" s="7">
        <f>Sheet2!D669/Sheet2!C669</f>
        <v>1.0485504625083977</v>
      </c>
      <c r="C288" s="7">
        <f>Sheet2!D1035/Sheet2!C1035</f>
        <v>0.86599502336590395</v>
      </c>
      <c r="D288" s="7">
        <f>Sheet2!D1401/Sheet2!C1401</f>
        <v>0.87424270240499369</v>
      </c>
      <c r="E288" s="7">
        <f>Sheet2!D1767/Sheet2!C1767</f>
        <v>0.84600375510805137</v>
      </c>
    </row>
    <row r="289" spans="1:5">
      <c r="A289" s="7">
        <f>Sheet2!D304/Sheet2!C304</f>
        <v>0.91518800168990289</v>
      </c>
      <c r="B289" s="7">
        <f>Sheet2!D670/Sheet2!C670</f>
        <v>1.0544663437880397</v>
      </c>
      <c r="C289" s="7">
        <f>Sheet2!D1036/Sheet2!C1036</f>
        <v>0.86413243408951568</v>
      </c>
      <c r="D289" s="7">
        <f>Sheet2!D1402/Sheet2!C1402</f>
        <v>1.0624869445853597</v>
      </c>
      <c r="E289" s="7">
        <f>Sheet2!D1768/Sheet2!C1768</f>
        <v>0.85220183824886486</v>
      </c>
    </row>
    <row r="290" spans="1:5">
      <c r="A290" s="7">
        <f>Sheet2!D305/Sheet2!C305</f>
        <v>0.89780636996414254</v>
      </c>
      <c r="B290" s="7">
        <f>Sheet2!D671/Sheet2!C671</f>
        <v>1.0237591993684585</v>
      </c>
      <c r="C290" s="7">
        <f>Sheet2!D1037/Sheet2!C1037</f>
        <v>0.85633639498336933</v>
      </c>
      <c r="D290" s="7">
        <f>Sheet2!D1403/Sheet2!C1403</f>
        <v>1.0524726424684567</v>
      </c>
      <c r="E290" s="7">
        <f>Sheet2!D1769/Sheet2!C1769</f>
        <v>0.84982020987744922</v>
      </c>
    </row>
    <row r="291" spans="1:5">
      <c r="A291" s="7">
        <f>Sheet2!D306/Sheet2!C306</f>
        <v>0.88174444979036359</v>
      </c>
      <c r="B291" s="7">
        <f>Sheet2!D672/Sheet2!C672</f>
        <v>1.0139539621104094</v>
      </c>
      <c r="C291" s="7">
        <f>Sheet2!D1038/Sheet2!C1038</f>
        <v>0.87166849788102341</v>
      </c>
      <c r="D291" s="7">
        <f>Sheet2!D1404/Sheet2!C1404</f>
        <v>1.0414828942663013</v>
      </c>
      <c r="E291" s="7">
        <f>Sheet2!D1770/Sheet2!C1770</f>
        <v>0.86187018042973729</v>
      </c>
    </row>
    <row r="292" spans="1:5">
      <c r="A292" s="7">
        <f>Sheet2!D307/Sheet2!C307</f>
        <v>0.90053490892563715</v>
      </c>
      <c r="B292" s="7">
        <f>Sheet2!D673/Sheet2!C673</f>
        <v>1.0034145004112354</v>
      </c>
      <c r="C292" s="7">
        <f>Sheet2!D1039/Sheet2!C1039</f>
        <v>0.85542757630380972</v>
      </c>
      <c r="D292" s="7">
        <f>Sheet2!D1405/Sheet2!C1405</f>
        <v>1.0246170837329613</v>
      </c>
      <c r="E292" s="7">
        <f>Sheet2!D1771/Sheet2!C1771</f>
        <v>1.0174481104771356</v>
      </c>
    </row>
    <row r="293" spans="1:5">
      <c r="A293" s="7">
        <f>Sheet2!D308/Sheet2!C308</f>
        <v>0.90054731883053907</v>
      </c>
      <c r="B293" s="7">
        <f>Sheet2!D674/Sheet2!C674</f>
        <v>1.0328835556471132</v>
      </c>
      <c r="C293" s="7">
        <f>Sheet2!D1040/Sheet2!C1040</f>
        <v>0.85182288533269168</v>
      </c>
      <c r="D293" s="7">
        <f>Sheet2!D1406/Sheet2!C1406</f>
        <v>1.0276674025018395</v>
      </c>
      <c r="E293" s="7">
        <f>Sheet2!D1772/Sheet2!C1772</f>
        <v>1.0122508305647842</v>
      </c>
    </row>
    <row r="294" spans="1:5">
      <c r="A294" s="7">
        <f>Sheet2!D309/Sheet2!C309</f>
        <v>0.8967398764584763</v>
      </c>
      <c r="B294" s="7">
        <f>Sheet2!D675/Sheet2!C675</f>
        <v>1.0127654164017799</v>
      </c>
      <c r="C294" s="7">
        <f>Sheet2!D1041/Sheet2!C1041</f>
        <v>0.86584622882904827</v>
      </c>
      <c r="D294" s="7">
        <f>Sheet2!D1407/Sheet2!C1407</f>
        <v>1.022821516601421</v>
      </c>
      <c r="E294" s="7">
        <f>Sheet2!D1773/Sheet2!C1773</f>
        <v>0.9788518413482965</v>
      </c>
    </row>
    <row r="295" spans="1:5">
      <c r="A295" s="7">
        <f>Sheet2!D310/Sheet2!C310</f>
        <v>0.88543135164872955</v>
      </c>
      <c r="B295" s="7">
        <f>Sheet2!D676/Sheet2!C676</f>
        <v>0.98946007755791987</v>
      </c>
      <c r="C295" s="7">
        <f>Sheet2!D1042/Sheet2!C1042</f>
        <v>0.85932254196642688</v>
      </c>
      <c r="D295" s="7">
        <f>Sheet2!D1408/Sheet2!C1408</f>
        <v>1.0005748613147079</v>
      </c>
      <c r="E295" s="7">
        <f>Sheet2!D1774/Sheet2!C1774</f>
        <v>0.90448625180897257</v>
      </c>
    </row>
    <row r="296" spans="1:5">
      <c r="A296" s="7">
        <f>Sheet2!D311/Sheet2!C311</f>
        <v>0.88896413937895769</v>
      </c>
      <c r="B296" s="7">
        <f>Sheet2!D677/Sheet2!C677</f>
        <v>0.97483502413079881</v>
      </c>
      <c r="C296" s="7">
        <f>Sheet2!D1043/Sheet2!C1043</f>
        <v>0.87000481463649493</v>
      </c>
      <c r="D296" s="7">
        <f>Sheet2!D1409/Sheet2!C1409</f>
        <v>0.95284697508896787</v>
      </c>
      <c r="E296" s="7">
        <f>Sheet2!D1775/Sheet2!C1775</f>
        <v>0.88474220623501199</v>
      </c>
    </row>
    <row r="297" spans="1:5">
      <c r="A297" s="7">
        <f>Sheet2!D312/Sheet2!C312</f>
        <v>0.89028802003617646</v>
      </c>
      <c r="B297" s="7">
        <f>Sheet2!D678/Sheet2!C678</f>
        <v>1.0340220560273798</v>
      </c>
      <c r="C297" s="7">
        <f>Sheet2!D1044/Sheet2!C1044</f>
        <v>1.0544394712189029</v>
      </c>
      <c r="D297" s="7">
        <f>Sheet2!D1410/Sheet2!C1410</f>
        <v>0.9109303014791067</v>
      </c>
      <c r="E297" s="7">
        <f>Sheet2!D1776/Sheet2!C1776</f>
        <v>0.82933575978161966</v>
      </c>
    </row>
    <row r="298" spans="1:5">
      <c r="A298" s="7">
        <f>Sheet2!D313/Sheet2!C313</f>
        <v>0.90205233631833859</v>
      </c>
      <c r="B298" s="7">
        <f>Sheet2!D679/Sheet2!C679</f>
        <v>1.0476564751499908</v>
      </c>
      <c r="C298" s="7">
        <f>Sheet2!D1045/Sheet2!C1045</f>
        <v>1.0375629231036279</v>
      </c>
      <c r="D298" s="7">
        <f>Sheet2!D1411/Sheet2!C1411</f>
        <v>0.89712816116588079</v>
      </c>
      <c r="E298" s="7">
        <f>Sheet2!D1777/Sheet2!C1777</f>
        <v>0.85189125729170478</v>
      </c>
    </row>
    <row r="299" spans="1:5">
      <c r="A299" s="7">
        <f>Sheet2!D314/Sheet2!C314</f>
        <v>0.9173811379579111</v>
      </c>
      <c r="B299" s="7">
        <f>Sheet2!D680/Sheet2!C680</f>
        <v>1.0148688631462817</v>
      </c>
      <c r="C299" s="7">
        <f>Sheet2!D1046/Sheet2!C1046</f>
        <v>1.0424487835009095</v>
      </c>
      <c r="D299" s="7">
        <f>Sheet2!D1412/Sheet2!C1412</f>
        <v>0.87392708087250959</v>
      </c>
      <c r="E299" s="7">
        <f>Sheet2!D1778/Sheet2!C1778</f>
        <v>0.8451904359643001</v>
      </c>
    </row>
    <row r="300" spans="1:5">
      <c r="A300" s="7">
        <f>Sheet2!D315/Sheet2!C315</f>
        <v>0.93896284376828554</v>
      </c>
      <c r="B300" s="7">
        <f>Sheet2!D681/Sheet2!C681</f>
        <v>1.0199054301403294</v>
      </c>
      <c r="C300" s="7">
        <f>Sheet2!D1047/Sheet2!C1047</f>
        <v>1.0432953729352621</v>
      </c>
      <c r="D300" s="7">
        <f>Sheet2!D1413/Sheet2!C1413</f>
        <v>0.8638880264928076</v>
      </c>
      <c r="E300" s="7">
        <f>Sheet2!D1779/Sheet2!C1779</f>
        <v>0.84012401969724604</v>
      </c>
    </row>
    <row r="301" spans="1:5">
      <c r="A301" s="7">
        <f>Sheet2!D316/Sheet2!C316</f>
        <v>0.91811458931648471</v>
      </c>
      <c r="B301" s="7">
        <f>Sheet2!D682/Sheet2!C682</f>
        <v>1.0148293863963076</v>
      </c>
      <c r="C301" s="7">
        <f>Sheet2!D1048/Sheet2!C1048</f>
        <v>1.012185404077296</v>
      </c>
      <c r="D301" s="7">
        <f>Sheet2!D1414/Sheet2!C1414</f>
        <v>0.87401574803149595</v>
      </c>
      <c r="E301" s="7">
        <f>Sheet2!D1780/Sheet2!C1780</f>
        <v>0.85241374231321576</v>
      </c>
    </row>
    <row r="302" spans="1:5">
      <c r="A302" s="7">
        <f>Sheet2!D317/Sheet2!C317</f>
        <v>0.91626449614636607</v>
      </c>
      <c r="B302" s="7">
        <f>Sheet2!D683/Sheet2!C683</f>
        <v>0.99455616594993657</v>
      </c>
      <c r="C302" s="7">
        <f>Sheet2!D1049/Sheet2!C1049</f>
        <v>0.98222653094199386</v>
      </c>
      <c r="D302" s="7">
        <f>Sheet2!D1415/Sheet2!C1415</f>
        <v>0.86376408182558229</v>
      </c>
      <c r="E302" s="7">
        <f>Sheet2!D1781/Sheet2!C1781</f>
        <v>0.82740313620701778</v>
      </c>
    </row>
    <row r="303" spans="1:5">
      <c r="A303" s="7">
        <f>Sheet2!D318/Sheet2!C318</f>
        <v>0.88732837228802008</v>
      </c>
      <c r="B303" s="7">
        <f>Sheet2!D684/Sheet2!C684</f>
        <v>1.0333096554873409</v>
      </c>
      <c r="C303" s="7">
        <f>Sheet2!D1050/Sheet2!C1050</f>
        <v>0.92490562505849694</v>
      </c>
      <c r="D303" s="7">
        <f>Sheet2!D1416/Sheet2!C1416</f>
        <v>0.86504892367906061</v>
      </c>
      <c r="E303" s="7">
        <f>Sheet2!D1782/Sheet2!C1782</f>
        <v>0.83106677670529983</v>
      </c>
    </row>
    <row r="304" spans="1:5">
      <c r="A304" s="7">
        <f>Sheet2!D319/Sheet2!C319</f>
        <v>0.89963223479844323</v>
      </c>
      <c r="B304" s="7">
        <f>Sheet2!D685/Sheet2!C685</f>
        <v>0.99377557346559198</v>
      </c>
      <c r="C304" s="7">
        <f>Sheet2!D1051/Sheet2!C1051</f>
        <v>0.89592412988766801</v>
      </c>
      <c r="D304" s="7">
        <f>Sheet2!D1417/Sheet2!C1417</f>
        <v>0.86805501187400491</v>
      </c>
      <c r="E304" s="7">
        <f>Sheet2!D1783/Sheet2!C1783</f>
        <v>0.82757878113559691</v>
      </c>
    </row>
    <row r="305" spans="1:5">
      <c r="A305" s="7">
        <f>Sheet2!D320/Sheet2!C320</f>
        <v>0.88032769518697696</v>
      </c>
      <c r="B305" s="7">
        <f>Sheet2!D686/Sheet2!C686</f>
        <v>0.98765739312198275</v>
      </c>
      <c r="C305" s="7">
        <f>Sheet2!D1052/Sheet2!C1052</f>
        <v>0.87494726691978553</v>
      </c>
      <c r="D305" s="7">
        <f>Sheet2!D1418/Sheet2!C1418</f>
        <v>0.86774899190891597</v>
      </c>
      <c r="E305" s="7">
        <f>Sheet2!D1784/Sheet2!C1784</f>
        <v>0.94288689213682464</v>
      </c>
    </row>
    <row r="306" spans="1:5">
      <c r="A306" s="7">
        <f>Sheet2!D321/Sheet2!C321</f>
        <v>0.89447146965877211</v>
      </c>
      <c r="B306" s="7">
        <f>Sheet2!D687/Sheet2!C687</f>
        <v>0.92624820676842023</v>
      </c>
      <c r="C306" s="7">
        <f>Sheet2!D1053/Sheet2!C1053</f>
        <v>0.86173433048433046</v>
      </c>
      <c r="D306" s="7">
        <f>Sheet2!D1419/Sheet2!C1419</f>
        <v>0.86480926962635074</v>
      </c>
      <c r="E306" s="7">
        <f>Sheet2!D1785/Sheet2!C1785</f>
        <v>1.0050716470777652</v>
      </c>
    </row>
    <row r="307" spans="1:5">
      <c r="A307" s="7">
        <f>Sheet2!D322/Sheet2!C322</f>
        <v>0.87822839592349577</v>
      </c>
      <c r="B307" s="7">
        <f>Sheet2!D688/Sheet2!C688</f>
        <v>0.91684454974079888</v>
      </c>
      <c r="C307" s="7">
        <f>Sheet2!D1054/Sheet2!C1054</f>
        <v>0.85035789720722832</v>
      </c>
      <c r="D307" s="7">
        <f>Sheet2!D1420/Sheet2!C1420</f>
        <v>0.84737827715355796</v>
      </c>
      <c r="E307" s="7">
        <f>Sheet2!D1786/Sheet2!C1786</f>
        <v>0.96339408191260034</v>
      </c>
    </row>
    <row r="308" spans="1:5">
      <c r="A308" s="7">
        <f>Sheet2!D323/Sheet2!C323</f>
        <v>0.90515218254684626</v>
      </c>
      <c r="B308" s="7">
        <f>Sheet2!D689/Sheet2!C689</f>
        <v>0.9107059264113847</v>
      </c>
      <c r="C308" s="7">
        <f>Sheet2!D1055/Sheet2!C1055</f>
        <v>0.85448907265209684</v>
      </c>
      <c r="D308" s="7">
        <f>Sheet2!D1421/Sheet2!C1421</f>
        <v>0.85320110985510234</v>
      </c>
      <c r="E308" s="7">
        <f>Sheet2!D1787/Sheet2!C1787</f>
        <v>0.9137297540491901</v>
      </c>
    </row>
    <row r="309" spans="1:5">
      <c r="A309" s="7">
        <f>Sheet2!D324/Sheet2!C324</f>
        <v>0.87175701328833566</v>
      </c>
      <c r="B309" s="7">
        <f>Sheet2!D690/Sheet2!C690</f>
        <v>0.88582551680174848</v>
      </c>
      <c r="C309" s="7">
        <f>Sheet2!D1056/Sheet2!C1056</f>
        <v>0.84620614229552771</v>
      </c>
      <c r="D309" s="7">
        <f>Sheet2!D1422/Sheet2!C1422</f>
        <v>0.86122247097412397</v>
      </c>
      <c r="E309" s="7">
        <f>Sheet2!D1788/Sheet2!C1788</f>
        <v>0.88612889147512364</v>
      </c>
    </row>
    <row r="310" spans="1:5">
      <c r="A310" s="7">
        <f>Sheet2!D325/Sheet2!C325</f>
        <v>0.87453170283452319</v>
      </c>
      <c r="B310" s="7">
        <f>Sheet2!D691/Sheet2!C691</f>
        <v>0.87710903483309155</v>
      </c>
      <c r="C310" s="7">
        <f>Sheet2!D1057/Sheet2!C1057</f>
        <v>0.85633375178816451</v>
      </c>
      <c r="D310" s="7">
        <f>Sheet2!D1423/Sheet2!C1423</f>
        <v>0.84608268879923931</v>
      </c>
      <c r="E310" s="7">
        <f>Sheet2!D1789/Sheet2!C1789</f>
        <v>0.87525423728813567</v>
      </c>
    </row>
    <row r="311" spans="1:5">
      <c r="A311" s="7">
        <f>Sheet2!D326/Sheet2!C326</f>
        <v>0.86234249412095043</v>
      </c>
      <c r="B311" s="7">
        <f>Sheet2!D692/Sheet2!C692</f>
        <v>0.8787046830344083</v>
      </c>
      <c r="C311" s="7">
        <f>Sheet2!D1058/Sheet2!C1058</f>
        <v>0.84142348345588236</v>
      </c>
      <c r="D311" s="7">
        <f>Sheet2!D1424/Sheet2!C1424</f>
        <v>0.86384633452514548</v>
      </c>
      <c r="E311" s="7">
        <f>Sheet2!D1790/Sheet2!C1790</f>
        <v>0.8551603581748779</v>
      </c>
    </row>
    <row r="312" spans="1:5">
      <c r="A312" s="7">
        <f>Sheet2!D327/Sheet2!C327</f>
        <v>0.87536831766521672</v>
      </c>
      <c r="B312" s="7">
        <f>Sheet2!D693/Sheet2!C693</f>
        <v>0.87313249514281244</v>
      </c>
      <c r="C312" s="7">
        <f>Sheet2!D1059/Sheet2!C1059</f>
        <v>0.85265877793111544</v>
      </c>
      <c r="D312" s="7">
        <f>Sheet2!D1425/Sheet2!C1425</f>
        <v>0.86431168831168836</v>
      </c>
      <c r="E312" s="7">
        <f>Sheet2!D1791/Sheet2!C1791</f>
        <v>0.82702568995370862</v>
      </c>
    </row>
    <row r="313" spans="1:5">
      <c r="A313" s="7">
        <f>Sheet2!D328/Sheet2!C328</f>
        <v>0.90033515611218917</v>
      </c>
      <c r="B313" s="7">
        <f>Sheet2!D694/Sheet2!C694</f>
        <v>0.88683400373025334</v>
      </c>
      <c r="C313" s="7">
        <f>Sheet2!D1060/Sheet2!C1060</f>
        <v>0.85044955628211116</v>
      </c>
      <c r="D313" s="7">
        <f>Sheet2!D1426/Sheet2!C1426</f>
        <v>0.86143259305599007</v>
      </c>
      <c r="E313" s="7">
        <f>Sheet2!D1792/Sheet2!C1792</f>
        <v>0.85957870057902031</v>
      </c>
    </row>
    <row r="314" spans="1:5">
      <c r="A314" s="7">
        <f>Sheet2!D329/Sheet2!C329</f>
        <v>0.88074578702043738</v>
      </c>
      <c r="B314" s="7">
        <f>Sheet2!D695/Sheet2!C695</f>
        <v>0.87977818691916532</v>
      </c>
      <c r="C314" s="7">
        <f>Sheet2!D1061/Sheet2!C1061</f>
        <v>0.85008643409754303</v>
      </c>
      <c r="D314" s="7">
        <f>Sheet2!D1427/Sheet2!C1427</f>
        <v>0.85510331222095315</v>
      </c>
      <c r="E314" s="7">
        <f>Sheet2!D1793/Sheet2!C1793</f>
        <v>0.83883830898440259</v>
      </c>
    </row>
    <row r="315" spans="1:5">
      <c r="A315" s="7">
        <f>Sheet2!D330/Sheet2!C330</f>
        <v>0.88007695596408719</v>
      </c>
      <c r="B315" s="7">
        <f>Sheet2!D696/Sheet2!C696</f>
        <v>0.87445981928499728</v>
      </c>
      <c r="C315" s="7">
        <f>Sheet2!D1062/Sheet2!C1062</f>
        <v>0.84776170897904035</v>
      </c>
      <c r="D315" s="7">
        <f>Sheet2!D1428/Sheet2!C1428</f>
        <v>0.86752708480889784</v>
      </c>
      <c r="E315" s="7">
        <f>Sheet2!D1794/Sheet2!C1794</f>
        <v>0.85259505669420887</v>
      </c>
    </row>
    <row r="316" spans="1:5">
      <c r="A316" s="7">
        <f>Sheet2!D331/Sheet2!C331</f>
        <v>0.8958302745558655</v>
      </c>
      <c r="B316" s="7">
        <f>Sheet2!D697/Sheet2!C697</f>
        <v>0.8741956809167033</v>
      </c>
      <c r="C316" s="7">
        <f>Sheet2!D1063/Sheet2!C1063</f>
        <v>0.86743304030811752</v>
      </c>
      <c r="D316" s="7">
        <f>Sheet2!D1429/Sheet2!C1429</f>
        <v>0.86709109486756264</v>
      </c>
      <c r="E316" s="7">
        <f>Sheet2!D1795/Sheet2!C1795</f>
        <v>0.81454381523736874</v>
      </c>
    </row>
    <row r="317" spans="1:5">
      <c r="A317" s="7">
        <f>Sheet2!D332/Sheet2!C332</f>
        <v>0.88591196820256146</v>
      </c>
      <c r="B317" s="7">
        <f>Sheet2!D698/Sheet2!C698</f>
        <v>0.89143812709030101</v>
      </c>
      <c r="C317" s="7">
        <f>Sheet2!D1064/Sheet2!C1064</f>
        <v>0.83964915268670692</v>
      </c>
      <c r="D317" s="7">
        <f>Sheet2!D1430/Sheet2!C1430</f>
        <v>0.86686421566056537</v>
      </c>
      <c r="E317" s="7">
        <f>Sheet2!D1796/Sheet2!C1796</f>
        <v>0.84471189690062831</v>
      </c>
    </row>
    <row r="318" spans="1:5">
      <c r="A318" s="7">
        <f>Sheet2!D333/Sheet2!C333</f>
        <v>0.88032432035807318</v>
      </c>
      <c r="B318" s="7">
        <f>Sheet2!D699/Sheet2!C699</f>
        <v>0.88203482237073516</v>
      </c>
      <c r="C318" s="7">
        <f>Sheet2!D1065/Sheet2!C1065</f>
        <v>0.85340063162643809</v>
      </c>
      <c r="D318" s="7">
        <f>Sheet2!D1431/Sheet2!C1431</f>
        <v>0.85149052893075261</v>
      </c>
      <c r="E318" s="7">
        <f>Sheet2!D1797/Sheet2!C1797</f>
        <v>0.85607164433704108</v>
      </c>
    </row>
    <row r="319" spans="1:5">
      <c r="A319" s="7">
        <f>Sheet2!D334/Sheet2!C334</f>
        <v>0.85017076126473501</v>
      </c>
      <c r="B319" s="7">
        <f>Sheet2!D700/Sheet2!C700</f>
        <v>0.85628987756509745</v>
      </c>
      <c r="C319" s="7">
        <f>Sheet2!D1066/Sheet2!C1066</f>
        <v>0.85158837591083214</v>
      </c>
      <c r="D319" s="7">
        <f>Sheet2!D1432/Sheet2!C1432</f>
        <v>0.87104042412193505</v>
      </c>
      <c r="E319" s="7">
        <f>Sheet2!D1798/Sheet2!C1798</f>
        <v>0.8359239469849421</v>
      </c>
    </row>
    <row r="320" spans="1:5">
      <c r="A320" s="7">
        <f>Sheet2!D335/Sheet2!C335</f>
        <v>0.8839914664090488</v>
      </c>
      <c r="B320" s="7">
        <f>Sheet2!D701/Sheet2!C701</f>
        <v>0.85141607435757238</v>
      </c>
      <c r="C320" s="7">
        <f>Sheet2!D1067/Sheet2!C1067</f>
        <v>0.84657055232308176</v>
      </c>
      <c r="D320" s="7">
        <f>Sheet2!D1433/Sheet2!C1433</f>
        <v>0.87670580768010153</v>
      </c>
      <c r="E320" s="7">
        <f>Sheet2!D1799/Sheet2!C1799</f>
        <v>0.84956215329867768</v>
      </c>
    </row>
    <row r="321" spans="1:5">
      <c r="A321" s="7">
        <f>Sheet2!D336/Sheet2!C336</f>
        <v>0.85967675093244922</v>
      </c>
      <c r="B321" s="7">
        <f>Sheet2!D702/Sheet2!C702</f>
        <v>0.84913765190925383</v>
      </c>
      <c r="C321" s="7">
        <f>Sheet2!D1068/Sheet2!C1068</f>
        <v>0.85326149260575479</v>
      </c>
      <c r="D321" s="7">
        <f>Sheet2!D1434/Sheet2!C1434</f>
        <v>0.86370785927751281</v>
      </c>
      <c r="E321" s="7">
        <f>Sheet2!D1800/Sheet2!C1800</f>
        <v>0.84424717145343775</v>
      </c>
    </row>
    <row r="322" spans="1:5">
      <c r="A322" s="7">
        <f>Sheet2!D337/Sheet2!C337</f>
        <v>0.88320984553560222</v>
      </c>
      <c r="B322" s="7">
        <f>Sheet2!D703/Sheet2!C703</f>
        <v>0.8590129173247939</v>
      </c>
      <c r="C322" s="7">
        <f>Sheet2!D1069/Sheet2!C1069</f>
        <v>0.84893527006064029</v>
      </c>
      <c r="D322" s="7">
        <f>Sheet2!D1435/Sheet2!C1435</f>
        <v>0.86618783667733612</v>
      </c>
      <c r="E322" s="7">
        <f>Sheet2!D1801/Sheet2!C1801</f>
        <v>0.85906416363126925</v>
      </c>
    </row>
    <row r="323" spans="1:5">
      <c r="A323" s="7">
        <f>Sheet2!D338/Sheet2!C338</f>
        <v>0.86819078665179716</v>
      </c>
      <c r="B323" s="7">
        <f>Sheet2!D704/Sheet2!C704</f>
        <v>0.84389164343625633</v>
      </c>
      <c r="C323" s="7">
        <f>Sheet2!D1070/Sheet2!C1070</f>
        <v>0.84511974694984182</v>
      </c>
      <c r="D323" s="7">
        <f>Sheet2!D1436/Sheet2!C1436</f>
        <v>0.85258268969233542</v>
      </c>
      <c r="E323" s="7">
        <f>Sheet2!D1802/Sheet2!C1802</f>
        <v>0.85546218487394954</v>
      </c>
    </row>
    <row r="324" spans="1:5">
      <c r="A324" s="7">
        <f>Sheet2!D339/Sheet2!C339</f>
        <v>0.91745644913800883</v>
      </c>
      <c r="B324" s="7">
        <f>Sheet2!D705/Sheet2!C705</f>
        <v>0.86375121477162298</v>
      </c>
      <c r="C324" s="7">
        <f>Sheet2!D1071/Sheet2!C1071</f>
        <v>0.85005763769786602</v>
      </c>
      <c r="D324" s="7">
        <f>Sheet2!D1437/Sheet2!C1437</f>
        <v>0.87456308638406344</v>
      </c>
      <c r="E324" s="7">
        <f>Sheet2!D1803/Sheet2!C1803</f>
        <v>0.85432784041630538</v>
      </c>
    </row>
    <row r="325" spans="1:5">
      <c r="A325" s="7">
        <f>Sheet2!D340/Sheet2!C340</f>
        <v>0.9405903541189129</v>
      </c>
      <c r="B325" s="7">
        <f>Sheet2!D706/Sheet2!C706</f>
        <v>0.84650468883205465</v>
      </c>
      <c r="C325" s="7">
        <f>Sheet2!D1072/Sheet2!C1072</f>
        <v>0.84608219487411096</v>
      </c>
      <c r="D325" s="7">
        <f>Sheet2!D1438/Sheet2!C1438</f>
        <v>0.86458548154258608</v>
      </c>
      <c r="E325" s="7">
        <f>Sheet2!D1804/Sheet2!C1804</f>
        <v>0.85982517482517484</v>
      </c>
    </row>
    <row r="326" spans="1:5">
      <c r="A326" s="7">
        <f>Sheet2!D341/Sheet2!C341</f>
        <v>0.92274736794129708</v>
      </c>
      <c r="B326" s="7">
        <f>Sheet2!D707/Sheet2!C707</f>
        <v>0.86021342124669242</v>
      </c>
      <c r="C326" s="7">
        <f>Sheet2!D1073/Sheet2!C1073</f>
        <v>0.85070975450174957</v>
      </c>
      <c r="D326" s="7">
        <f>Sheet2!D1439/Sheet2!C1439</f>
        <v>0.86116259911440629</v>
      </c>
      <c r="E326" s="7">
        <f>Sheet2!D1805/Sheet2!C1805</f>
        <v>0.85453539823008839</v>
      </c>
    </row>
    <row r="327" spans="1:5">
      <c r="A327" s="7">
        <f>Sheet2!D342/Sheet2!C342</f>
        <v>0.88117539026629932</v>
      </c>
      <c r="B327" s="7">
        <f>Sheet2!D708/Sheet2!C708</f>
        <v>0.85385885720576904</v>
      </c>
      <c r="C327" s="7">
        <f>Sheet2!D1074/Sheet2!C1074</f>
        <v>0.85635730790605158</v>
      </c>
      <c r="D327" s="7">
        <f>Sheet2!D1440/Sheet2!C1440</f>
        <v>0.86797021453863787</v>
      </c>
      <c r="E327" s="7">
        <f>Sheet2!D1806/Sheet2!C1806</f>
        <v>0.85447981393411321</v>
      </c>
    </row>
    <row r="328" spans="1:5">
      <c r="A328" s="7">
        <f>Sheet2!D343/Sheet2!C343</f>
        <v>0.89413474612030575</v>
      </c>
      <c r="B328" s="7">
        <f>Sheet2!D709/Sheet2!C709</f>
        <v>0.85233624212968084</v>
      </c>
      <c r="C328" s="7">
        <f>Sheet2!D1075/Sheet2!C1075</f>
        <v>0.85815520446096649</v>
      </c>
      <c r="D328" s="7">
        <f>Sheet2!D1441/Sheet2!C1441</f>
        <v>0.86384879547625815</v>
      </c>
      <c r="E328" s="7">
        <f>Sheet2!D1807/Sheet2!C1807</f>
        <v>0.84604801540895636</v>
      </c>
    </row>
    <row r="329" spans="1:5">
      <c r="A329" s="7">
        <f>Sheet2!D344/Sheet2!C344</f>
        <v>0.84759671746776089</v>
      </c>
      <c r="B329" s="7">
        <f>Sheet2!D710/Sheet2!C710</f>
        <v>0.85744193221384812</v>
      </c>
      <c r="C329" s="7">
        <f>Sheet2!D1076/Sheet2!C1076</f>
        <v>0.86384105960264901</v>
      </c>
      <c r="D329" s="7">
        <f>Sheet2!D1442/Sheet2!C1442</f>
        <v>0.87645129379913567</v>
      </c>
      <c r="E329" s="7">
        <f>Sheet2!D1808/Sheet2!C1808</f>
        <v>0.84911822338340959</v>
      </c>
    </row>
    <row r="330" spans="1:5">
      <c r="A330" s="7">
        <f>Sheet2!D345/Sheet2!C345</f>
        <v>0.86761139378952878</v>
      </c>
      <c r="B330" s="7">
        <f>Sheet2!D711/Sheet2!C711</f>
        <v>0.85227347647407858</v>
      </c>
      <c r="C330" s="7">
        <f>Sheet2!D1077/Sheet2!C1077</f>
        <v>0.84457876623188832</v>
      </c>
      <c r="D330" s="7">
        <f>Sheet2!D1443/Sheet2!C1443</f>
        <v>0.86698927208951015</v>
      </c>
      <c r="E330" s="7">
        <f>Sheet2!D1809/Sheet2!C1809</f>
        <v>0.83657960497038986</v>
      </c>
    </row>
    <row r="331" spans="1:5">
      <c r="A331" s="7">
        <f>Sheet2!D346/Sheet2!C346</f>
        <v>0.86046855733662164</v>
      </c>
      <c r="B331" s="7">
        <f>Sheet2!D712/Sheet2!C712</f>
        <v>0.84924860455130957</v>
      </c>
      <c r="C331" s="7">
        <f>Sheet2!D1078/Sheet2!C1078</f>
        <v>0.83168487636572741</v>
      </c>
      <c r="D331" s="7">
        <f>Sheet2!D1444/Sheet2!C1444</f>
        <v>0.87483137905987329</v>
      </c>
      <c r="E331" s="7">
        <f>Sheet2!D1810/Sheet2!C1810</f>
        <v>0.83352573679206843</v>
      </c>
    </row>
    <row r="332" spans="1:5">
      <c r="A332" s="7">
        <f>Sheet2!D347/Sheet2!C347</f>
        <v>0.86369770580296901</v>
      </c>
      <c r="B332" s="7">
        <f>Sheet2!D713/Sheet2!C713</f>
        <v>0.8396995026981271</v>
      </c>
      <c r="C332" s="7">
        <f>Sheet2!D1079/Sheet2!C1079</f>
        <v>0.85171565078905476</v>
      </c>
      <c r="D332" s="7">
        <f>Sheet2!D1445/Sheet2!C1445</f>
        <v>0.86717537506466635</v>
      </c>
      <c r="E332" s="7">
        <f>Sheet2!D1811/Sheet2!C1811</f>
        <v>0.85266889217744435</v>
      </c>
    </row>
    <row r="333" spans="1:5">
      <c r="A333" s="7">
        <f>Sheet2!D348/Sheet2!C348</f>
        <v>0.88840341317980887</v>
      </c>
      <c r="B333" s="7">
        <f>Sheet2!D714/Sheet2!C714</f>
        <v>0.85377703254654114</v>
      </c>
      <c r="C333" s="7">
        <f>Sheet2!D1080/Sheet2!C1080</f>
        <v>0.87908000833110178</v>
      </c>
      <c r="D333" s="7">
        <f>Sheet2!D1446/Sheet2!C1446</f>
        <v>0.86816385943023489</v>
      </c>
      <c r="E333" s="7">
        <f>Sheet2!D1812/Sheet2!C1812</f>
        <v>0.85498353267464033</v>
      </c>
    </row>
    <row r="334" spans="1:5">
      <c r="A334" s="7">
        <f>Sheet2!D349/Sheet2!C349</f>
        <v>0.89376419574643817</v>
      </c>
      <c r="B334" s="7">
        <f>Sheet2!D715/Sheet2!C715</f>
        <v>0.84630708593950821</v>
      </c>
      <c r="C334" s="7">
        <f>Sheet2!D1081/Sheet2!C1081</f>
        <v>0.8619825072886298</v>
      </c>
      <c r="D334" s="7">
        <f>Sheet2!D1447/Sheet2!C1447</f>
        <v>0.85695725607379492</v>
      </c>
      <c r="E334" s="7">
        <f>Sheet2!D1813/Sheet2!C1813</f>
        <v>0.82454591750127315</v>
      </c>
    </row>
    <row r="335" spans="1:5">
      <c r="A335" s="7">
        <f>Sheet2!D350/Sheet2!C350</f>
        <v>0.8963125228185469</v>
      </c>
      <c r="B335" s="7">
        <f>Sheet2!D716/Sheet2!C716</f>
        <v>0.8521677480342027</v>
      </c>
      <c r="C335" s="7">
        <f>Sheet2!D1082/Sheet2!C1082</f>
        <v>0.85652955850786106</v>
      </c>
      <c r="D335" s="7">
        <f>Sheet2!D1448/Sheet2!C1448</f>
        <v>0.86663203013378354</v>
      </c>
      <c r="E335" s="7">
        <f>Sheet2!D1814/Sheet2!C1814</f>
        <v>0.8660096456280143</v>
      </c>
    </row>
    <row r="336" spans="1:5">
      <c r="A336" s="7">
        <f>Sheet2!D351/Sheet2!C351</f>
        <v>0.93048356932941501</v>
      </c>
      <c r="B336" s="7">
        <f>Sheet2!D717/Sheet2!C717</f>
        <v>0.8495986846375182</v>
      </c>
      <c r="C336" s="7">
        <f>Sheet2!D1083/Sheet2!C1083</f>
        <v>0.85237100237970864</v>
      </c>
      <c r="D336" s="7">
        <f>Sheet2!D1449/Sheet2!C1449</f>
        <v>0.85755865907524187</v>
      </c>
      <c r="E336" s="7">
        <f>Sheet2!D1815/Sheet2!C1815</f>
        <v>0.86408801787863165</v>
      </c>
    </row>
    <row r="337" spans="1:5">
      <c r="A337" s="7">
        <f>Sheet2!D352/Sheet2!C352</f>
        <v>0.89382741750806705</v>
      </c>
      <c r="B337" s="7">
        <f>Sheet2!D718/Sheet2!C718</f>
        <v>0.84491474595150384</v>
      </c>
      <c r="C337" s="7">
        <f>Sheet2!D1084/Sheet2!C1084</f>
        <v>0.86164536179195506</v>
      </c>
      <c r="D337" s="7">
        <f>Sheet2!D1450/Sheet2!C1450</f>
        <v>0.86549587308117559</v>
      </c>
      <c r="E337" s="7">
        <f>Sheet2!D1816/Sheet2!C1816</f>
        <v>0.8308457711442786</v>
      </c>
    </row>
    <row r="338" spans="1:5">
      <c r="A338" s="7">
        <f>Sheet2!D353/Sheet2!C353</f>
        <v>0.86285831076592912</v>
      </c>
      <c r="B338" s="7">
        <f>Sheet2!D719/Sheet2!C719</f>
        <v>0.84292786268618003</v>
      </c>
      <c r="C338" s="7">
        <f>Sheet2!D1085/Sheet2!C1085</f>
        <v>0.87232216830394138</v>
      </c>
      <c r="D338" s="7">
        <f>Sheet2!D1451/Sheet2!C1451</f>
        <v>0.87163340185797189</v>
      </c>
      <c r="E338" s="7">
        <f>Sheet2!D1817/Sheet2!C1817</f>
        <v>0.84119406999025115</v>
      </c>
    </row>
    <row r="339" spans="1:5">
      <c r="A339" s="7">
        <f>Sheet2!D354/Sheet2!C354</f>
        <v>0.85941907071106927</v>
      </c>
      <c r="B339" s="7">
        <f>Sheet2!D720/Sheet2!C720</f>
        <v>0.84101417173824211</v>
      </c>
      <c r="C339" s="7">
        <f>Sheet2!D1086/Sheet2!C1086</f>
        <v>0.86563153180053742</v>
      </c>
      <c r="D339" s="7">
        <f>Sheet2!D1452/Sheet2!C1452</f>
        <v>0.86248296783813672</v>
      </c>
      <c r="E339" s="7">
        <f>Sheet2!D1818/Sheet2!C1818</f>
        <v>0.85028123402079425</v>
      </c>
    </row>
    <row r="340" spans="1:5">
      <c r="A340" s="7">
        <f>Sheet2!D355/Sheet2!C355</f>
        <v>0.84702987019253972</v>
      </c>
      <c r="B340" s="7">
        <f>Sheet2!D721/Sheet2!C721</f>
        <v>0.85513000323659516</v>
      </c>
      <c r="C340" s="7">
        <f>Sheet2!D1087/Sheet2!C1087</f>
        <v>0.85874959621766078</v>
      </c>
      <c r="D340" s="7">
        <f>Sheet2!D1453/Sheet2!C1453</f>
        <v>0.86175717213114755</v>
      </c>
      <c r="E340" s="7">
        <f>Sheet2!D1819/Sheet2!C1819</f>
        <v>0.85638949373979312</v>
      </c>
    </row>
    <row r="341" spans="1:5">
      <c r="A341" s="7">
        <f>Sheet2!D356/Sheet2!C356</f>
        <v>0.87290744660380992</v>
      </c>
      <c r="B341" s="7">
        <f>Sheet2!D722/Sheet2!C722</f>
        <v>0.85945090215128384</v>
      </c>
      <c r="C341" s="7">
        <f>Sheet2!D1088/Sheet2!C1088</f>
        <v>0.86818127679847534</v>
      </c>
      <c r="D341" s="7">
        <f>Sheet2!D1454/Sheet2!C1454</f>
        <v>0.86511251170678616</v>
      </c>
      <c r="E341" s="7">
        <f>Sheet2!D1820/Sheet2!C1820</f>
        <v>0.85367024376864264</v>
      </c>
    </row>
    <row r="342" spans="1:5">
      <c r="A342" s="7">
        <f>Sheet2!D357/Sheet2!C357</f>
        <v>0.87447252267546194</v>
      </c>
      <c r="B342" s="7">
        <f>Sheet2!D723/Sheet2!C723</f>
        <v>0.84593109909296083</v>
      </c>
      <c r="C342" s="7">
        <f>Sheet2!D1089/Sheet2!C1089</f>
        <v>0.86193875744881698</v>
      </c>
      <c r="D342" s="7">
        <f>Sheet2!D1455/Sheet2!C1455</f>
        <v>0.86004514672686228</v>
      </c>
      <c r="E342" s="7">
        <f>Sheet2!D1821/Sheet2!C1821</f>
        <v>0.83710679222600681</v>
      </c>
    </row>
    <row r="343" spans="1:5">
      <c r="A343" s="7">
        <f>Sheet2!D358/Sheet2!C358</f>
        <v>0.87846839507356111</v>
      </c>
      <c r="B343" s="7">
        <f>Sheet2!D724/Sheet2!C724</f>
        <v>0.85050099334888141</v>
      </c>
      <c r="C343" s="7">
        <f>Sheet2!D1090/Sheet2!C1090</f>
        <v>0.87336802973977701</v>
      </c>
      <c r="D343" s="7">
        <f>Sheet2!D1456/Sheet2!C1456</f>
        <v>0.85875389090166865</v>
      </c>
      <c r="E343" s="7">
        <f>Sheet2!D1822/Sheet2!C1822</f>
        <v>0.84989059080962803</v>
      </c>
    </row>
    <row r="344" spans="1:5">
      <c r="A344" s="7">
        <f>Sheet2!D359/Sheet2!C359</f>
        <v>0.87067006723858098</v>
      </c>
      <c r="B344" s="7">
        <f>Sheet2!D725/Sheet2!C725</f>
        <v>0.8456938828185494</v>
      </c>
      <c r="C344" s="7">
        <f>Sheet2!D1091/Sheet2!C1091</f>
        <v>0.85363423212192269</v>
      </c>
      <c r="D344" s="7">
        <f>Sheet2!D1457/Sheet2!C1457</f>
        <v>0.86493812007773352</v>
      </c>
      <c r="E344" s="7">
        <f>Sheet2!D1823/Sheet2!C1823</f>
        <v>0.85175192951301137</v>
      </c>
    </row>
    <row r="345" spans="1:5">
      <c r="A345" s="7">
        <f>Sheet2!D360/Sheet2!C360</f>
        <v>0.86932215234102028</v>
      </c>
      <c r="B345" s="7">
        <f>Sheet2!D726/Sheet2!C726</f>
        <v>0.82667592183588912</v>
      </c>
      <c r="C345" s="7">
        <f>Sheet2!D1092/Sheet2!C1092</f>
        <v>0.85371557249263819</v>
      </c>
      <c r="D345" s="7">
        <f>Sheet2!D1458/Sheet2!C1458</f>
        <v>0.8540136678906568</v>
      </c>
      <c r="E345" s="7">
        <f>Sheet2!D1824/Sheet2!C1824</f>
        <v>0.82855247885922723</v>
      </c>
    </row>
    <row r="346" spans="1:5">
      <c r="A346" s="7">
        <f>Sheet2!D361/Sheet2!C361</f>
        <v>0.87192932728647021</v>
      </c>
      <c r="B346" s="7">
        <f>Sheet2!D727/Sheet2!C727</f>
        <v>0.837597944492812</v>
      </c>
      <c r="C346" s="7">
        <f>Sheet2!D1093/Sheet2!C1093</f>
        <v>0.88158126948644044</v>
      </c>
      <c r="D346" s="7">
        <f>Sheet2!D1459/Sheet2!C1459</f>
        <v>0.86123331214240306</v>
      </c>
      <c r="E346" s="7">
        <f>Sheet2!D1825/Sheet2!C1825</f>
        <v>0.86456959242347364</v>
      </c>
    </row>
    <row r="347" spans="1:5">
      <c r="A347" s="7">
        <f>Sheet2!D362/Sheet2!C362</f>
        <v>0.8611884646245338</v>
      </c>
      <c r="B347" s="7">
        <f>Sheet2!D728/Sheet2!C728</f>
        <v>0.85826873944485338</v>
      </c>
      <c r="C347" s="7">
        <f>Sheet2!D1094/Sheet2!C1094</f>
        <v>0.8537325510823387</v>
      </c>
      <c r="D347" s="7">
        <f>Sheet2!D1460/Sheet2!C1460</f>
        <v>0.87212988017008131</v>
      </c>
      <c r="E347" s="7">
        <f>Sheet2!D1826/Sheet2!C1826</f>
        <v>0.88186367558239853</v>
      </c>
    </row>
    <row r="348" spans="1:5">
      <c r="A348" s="7">
        <f>Sheet2!D363/Sheet2!C363</f>
        <v>0.85906582952815824</v>
      </c>
      <c r="B348" s="7">
        <f>Sheet2!D729/Sheet2!C729</f>
        <v>0.86500350754121358</v>
      </c>
      <c r="C348" s="7">
        <f>Sheet2!D1095/Sheet2!C1095</f>
        <v>0.84363636363636363</v>
      </c>
      <c r="D348" s="7">
        <f>Sheet2!D1461/Sheet2!C1461</f>
        <v>0.86400306356905798</v>
      </c>
      <c r="E348" s="7">
        <f>Sheet2!D1827/Sheet2!C1827</f>
        <v>0.83908123174048821</v>
      </c>
    </row>
    <row r="349" spans="1:5">
      <c r="A349" s="7">
        <f>Sheet2!D364/Sheet2!C364</f>
        <v>0.86714061490167116</v>
      </c>
      <c r="B349" s="7">
        <f>Sheet2!D730/Sheet2!C730</f>
        <v>0.84299997858993303</v>
      </c>
      <c r="C349" s="7">
        <f>Sheet2!D1096/Sheet2!C1096</f>
        <v>0.8535028150211853</v>
      </c>
      <c r="D349" s="7">
        <f>Sheet2!D1462/Sheet2!C1462</f>
        <v>0.85630340509609726</v>
      </c>
      <c r="E349" s="7">
        <f>Sheet2!D1828/Sheet2!C1828</f>
        <v>0.84395649080004065</v>
      </c>
    </row>
    <row r="350" spans="1:5">
      <c r="A350" s="7">
        <f>Sheet2!D365/Sheet2!C365</f>
        <v>0.85536878520424009</v>
      </c>
      <c r="B350" s="7">
        <f>Sheet2!D731/Sheet2!C731</f>
        <v>0.85636745902342748</v>
      </c>
      <c r="C350" s="7">
        <f>Sheet2!D1097/Sheet2!C1097</f>
        <v>0.87288335595020339</v>
      </c>
      <c r="D350" s="7">
        <f>Sheet2!D1463/Sheet2!C1463</f>
        <v>0.86818616924947611</v>
      </c>
      <c r="E350" s="7">
        <f>Sheet2!D1829/Sheet2!C1829</f>
        <v>0.85156276512709139</v>
      </c>
    </row>
    <row r="351" spans="1:5">
      <c r="A351" s="7">
        <f>Sheet2!D366/Sheet2!C366</f>
        <v>0.88784306416290015</v>
      </c>
      <c r="B351" s="7">
        <f>Sheet2!D732/Sheet2!C732</f>
        <v>0.84340347039015084</v>
      </c>
      <c r="C351" s="7">
        <f>Sheet2!D1098/Sheet2!C1098</f>
        <v>0.83893521304335361</v>
      </c>
      <c r="D351" s="7">
        <f>Sheet2!D1464/Sheet2!C1464</f>
        <v>0.85912967753502545</v>
      </c>
      <c r="E351" s="7">
        <f>Sheet2!D1830/Sheet2!C1830</f>
        <v>0.84136310223266741</v>
      </c>
    </row>
    <row r="352" spans="1:5">
      <c r="A352" s="7">
        <f>Sheet2!D367/Sheet2!C367</f>
        <v>0.85195007087010199</v>
      </c>
      <c r="B352" s="7">
        <f>Sheet2!D733/Sheet2!C733</f>
        <v>0.8410440695472543</v>
      </c>
      <c r="C352" s="7">
        <f>Sheet2!D1099/Sheet2!C1099</f>
        <v>0.85508856023849888</v>
      </c>
      <c r="D352" s="7">
        <f>Sheet2!D1465/Sheet2!C1465</f>
        <v>0.84133091896785883</v>
      </c>
      <c r="E352" s="7">
        <f>Sheet2!D1831/Sheet2!C1831</f>
        <v>0.84826688587477728</v>
      </c>
    </row>
    <row r="353" spans="1:5">
      <c r="A353" s="7">
        <f>Sheet2!D368/Sheet2!C368</f>
        <v>0.87255304585900073</v>
      </c>
      <c r="B353" s="7">
        <f>Sheet2!D734/Sheet2!C734</f>
        <v>0.84960674401425273</v>
      </c>
      <c r="C353" s="7">
        <f>Sheet2!D1100/Sheet2!C1100</f>
        <v>0.8546342026976288</v>
      </c>
      <c r="D353" s="7">
        <f>Sheet2!D1466/Sheet2!C1466</f>
        <v>0.85017895851187164</v>
      </c>
      <c r="E353" s="7">
        <f>Sheet2!D1832/Sheet2!C1832</f>
        <v>0.85017018379850251</v>
      </c>
    </row>
    <row r="354" spans="1:5">
      <c r="A354" s="7">
        <f>Sheet2!D369/Sheet2!C369</f>
        <v>0.87494633811281874</v>
      </c>
      <c r="B354" s="7">
        <f>Sheet2!D735/Sheet2!C735</f>
        <v>0.84986566362170879</v>
      </c>
      <c r="C354" s="7">
        <f>Sheet2!D1101/Sheet2!C1101</f>
        <v>0.87199534951315216</v>
      </c>
      <c r="D354" s="7">
        <f>Sheet2!D1467/Sheet2!C1467</f>
        <v>0.85006289308176097</v>
      </c>
      <c r="E354" s="7">
        <f>Sheet2!D1833/Sheet2!C1833</f>
        <v>0.82804285619218743</v>
      </c>
    </row>
    <row r="355" spans="1:5">
      <c r="A355" s="7">
        <f>Sheet2!D370/Sheet2!C370</f>
        <v>0.86604036186499644</v>
      </c>
      <c r="B355" s="7">
        <f>Sheet2!D736/Sheet2!C736</f>
        <v>0.84794038411401762</v>
      </c>
      <c r="C355" s="7">
        <f>Sheet2!D1102/Sheet2!C1102</f>
        <v>0.8542380691800352</v>
      </c>
      <c r="D355" s="7">
        <f>Sheet2!D1468/Sheet2!C1468</f>
        <v>0.85850141882046171</v>
      </c>
      <c r="E355" s="7">
        <f>Sheet2!D1834/Sheet2!C1834</f>
        <v>0.85208383522042885</v>
      </c>
    </row>
    <row r="356" spans="1:5">
      <c r="A356" s="7">
        <f>Sheet2!D371/Sheet2!C371</f>
        <v>0.86028045277918563</v>
      </c>
      <c r="B356" s="7">
        <f>Sheet2!D737/Sheet2!C737</f>
        <v>0.84968440231655207</v>
      </c>
      <c r="C356" s="7">
        <f>Sheet2!D1103/Sheet2!C1103</f>
        <v>0.8679294540813367</v>
      </c>
      <c r="D356" s="7">
        <f>Sheet2!D1469/Sheet2!C1469</f>
        <v>0.85471779624405986</v>
      </c>
      <c r="E356" s="7">
        <f>Sheet2!D1835/Sheet2!C1835</f>
        <v>0.86808348356677301</v>
      </c>
    </row>
    <row r="357" spans="1:5">
      <c r="A357" s="7">
        <f>Sheet2!D372/Sheet2!C372</f>
        <v>0.87121020184106079</v>
      </c>
      <c r="B357" s="7">
        <f>Sheet2!D738/Sheet2!C738</f>
        <v>0.84835065131451048</v>
      </c>
      <c r="C357" s="7">
        <f>Sheet2!D1104/Sheet2!C1104</f>
        <v>0.87201767304860078</v>
      </c>
      <c r="D357" s="7">
        <f>Sheet2!D1470/Sheet2!C1470</f>
        <v>0.87206252892476988</v>
      </c>
      <c r="E357" s="7">
        <f>Sheet2!D1836/Sheet2!C1836</f>
        <v>0.85900969882593159</v>
      </c>
    </row>
    <row r="358" spans="1:5">
      <c r="A358" s="7">
        <f>Sheet2!D373/Sheet2!C373</f>
        <v>0.86311739885827743</v>
      </c>
      <c r="B358" s="7">
        <f>Sheet2!D739/Sheet2!C739</f>
        <v>0.84934846392820162</v>
      </c>
      <c r="C358" s="7">
        <f>Sheet2!D1105/Sheet2!C1105</f>
        <v>0.86941641070645015</v>
      </c>
      <c r="D358" s="7">
        <f>Sheet2!D1471/Sheet2!C1471</f>
        <v>0.85225106134173922</v>
      </c>
      <c r="E358" s="7">
        <f>Sheet2!D1837/Sheet2!C1837</f>
        <v>0.83741466562510603</v>
      </c>
    </row>
    <row r="359" spans="1:5">
      <c r="A359" s="7">
        <f>Sheet2!D374/Sheet2!C374</f>
        <v>0.89717463848720802</v>
      </c>
      <c r="B359" s="7">
        <f>Sheet2!D740/Sheet2!C740</f>
        <v>0.85483097055616142</v>
      </c>
      <c r="C359" s="7">
        <f>Sheet2!D1106/Sheet2!C1106</f>
        <v>0.86090399398878692</v>
      </c>
      <c r="D359" s="7">
        <f>Sheet2!D1472/Sheet2!C1472</f>
        <v>0.86069384835479268</v>
      </c>
      <c r="E359" s="7">
        <f>Sheet2!D1838/Sheet2!C1838</f>
        <v>0.86429476423655105</v>
      </c>
    </row>
    <row r="360" spans="1:5">
      <c r="A360" s="7">
        <f>Sheet2!D375/Sheet2!C375</f>
        <v>0.91045105481507638</v>
      </c>
      <c r="B360" s="7">
        <f>Sheet2!D741/Sheet2!C741</f>
        <v>0.83832848090426426</v>
      </c>
      <c r="C360" s="7">
        <f>Sheet2!D1107/Sheet2!C1107</f>
        <v>0.8499277247759468</v>
      </c>
      <c r="D360" s="7">
        <f>Sheet2!D1473/Sheet2!C1473</f>
        <v>0.86046157747907681</v>
      </c>
      <c r="E360" s="7">
        <f>Sheet2!D1839/Sheet2!C1839</f>
        <v>0.85223054599446579</v>
      </c>
    </row>
    <row r="361" spans="1:5">
      <c r="A361" s="7">
        <f>Sheet2!D376/Sheet2!C376</f>
        <v>0.93731475337314751</v>
      </c>
      <c r="B361" s="7">
        <f>Sheet2!D742/Sheet2!C742</f>
        <v>0.85444410705764984</v>
      </c>
      <c r="C361" s="7">
        <f>Sheet2!D1108/Sheet2!C1108</f>
        <v>0.83422536013209592</v>
      </c>
      <c r="D361" s="7">
        <f>Sheet2!D1474/Sheet2!C1474</f>
        <v>0.86631733495342245</v>
      </c>
      <c r="E361" s="7">
        <f>Sheet2!D1840/Sheet2!C1840</f>
        <v>0.86226538105205364</v>
      </c>
    </row>
    <row r="362" spans="1:5">
      <c r="A362" s="7">
        <f>Sheet2!D377/Sheet2!C377</f>
        <v>0.91176470588235292</v>
      </c>
      <c r="B362" s="7">
        <f>Sheet2!D743/Sheet2!C743</f>
        <v>0.85353698094562946</v>
      </c>
      <c r="C362" s="7">
        <f>Sheet2!D1109/Sheet2!C1109</f>
        <v>0.86287685080573229</v>
      </c>
      <c r="D362" s="7">
        <f>Sheet2!D1475/Sheet2!C1475</f>
        <v>0.86273863549932828</v>
      </c>
      <c r="E362" s="7">
        <f>Sheet2!D1841/Sheet2!C1841</f>
        <v>0.8673168051644804</v>
      </c>
    </row>
    <row r="363" spans="1:5">
      <c r="A363"/>
      <c r="B363"/>
      <c r="C363"/>
      <c r="D363"/>
      <c r="E363"/>
    </row>
    <row r="364" spans="1:5">
      <c r="A364"/>
      <c r="B364"/>
      <c r="C364"/>
      <c r="D364"/>
      <c r="E364"/>
    </row>
    <row r="365" spans="1:5">
      <c r="A365"/>
      <c r="B365"/>
      <c r="C365"/>
      <c r="D365"/>
      <c r="E365"/>
    </row>
    <row r="366" spans="1:5">
      <c r="A366"/>
      <c r="B366"/>
      <c r="C366"/>
      <c r="D366"/>
      <c r="E366"/>
    </row>
    <row r="367" spans="1:5">
      <c r="A367"/>
      <c r="B367"/>
      <c r="C367"/>
      <c r="D367"/>
      <c r="E367"/>
    </row>
    <row r="368" spans="1:5">
      <c r="A368"/>
      <c r="B368"/>
      <c r="C368"/>
      <c r="D368"/>
      <c r="E368"/>
    </row>
    <row r="369" spans="1:5">
      <c r="A369"/>
      <c r="B369"/>
      <c r="C369"/>
      <c r="D369"/>
      <c r="E369"/>
    </row>
    <row r="370" spans="1:5">
      <c r="A370"/>
      <c r="B370"/>
      <c r="C370"/>
      <c r="D370"/>
      <c r="E370"/>
    </row>
    <row r="371" spans="1:5">
      <c r="A371"/>
      <c r="B371"/>
      <c r="C371"/>
      <c r="D371"/>
      <c r="E371"/>
    </row>
    <row r="372" spans="1:5">
      <c r="A372"/>
      <c r="B372"/>
      <c r="C372"/>
      <c r="D372"/>
      <c r="E372"/>
    </row>
    <row r="373" spans="1:5">
      <c r="A373"/>
      <c r="B373"/>
      <c r="C373"/>
      <c r="D373"/>
      <c r="E373"/>
    </row>
    <row r="374" spans="1:5">
      <c r="A374"/>
      <c r="B374"/>
      <c r="C374"/>
      <c r="D374"/>
      <c r="E374"/>
    </row>
    <row r="375" spans="1:5">
      <c r="A375"/>
      <c r="B375"/>
      <c r="C375"/>
      <c r="D375"/>
      <c r="E375"/>
    </row>
    <row r="376" spans="1:5">
      <c r="A376"/>
      <c r="B376"/>
      <c r="C376"/>
      <c r="D376"/>
      <c r="E376"/>
    </row>
    <row r="377" spans="1:5">
      <c r="A377"/>
      <c r="B377"/>
      <c r="C377"/>
      <c r="D377"/>
      <c r="E377"/>
    </row>
    <row r="378" spans="1:5">
      <c r="A378"/>
      <c r="B378"/>
      <c r="C378"/>
      <c r="D378"/>
      <c r="E378"/>
    </row>
    <row r="379" spans="1:5">
      <c r="A379"/>
      <c r="B379"/>
      <c r="C379"/>
      <c r="D379"/>
      <c r="E379"/>
    </row>
    <row r="380" spans="1:5">
      <c r="A380"/>
      <c r="B380"/>
      <c r="C380"/>
      <c r="D380"/>
      <c r="E380"/>
    </row>
    <row r="381" spans="1:5">
      <c r="A381"/>
      <c r="B381"/>
      <c r="C381"/>
      <c r="D381"/>
      <c r="E381"/>
    </row>
    <row r="382" spans="1:5">
      <c r="A382"/>
      <c r="B382"/>
      <c r="C382"/>
      <c r="D382"/>
      <c r="E382"/>
    </row>
    <row r="383" spans="1:5">
      <c r="A383"/>
      <c r="B383"/>
      <c r="C383"/>
      <c r="D383"/>
      <c r="E383"/>
    </row>
    <row r="384" spans="1:5">
      <c r="A384"/>
      <c r="B384"/>
      <c r="C384"/>
      <c r="D384"/>
      <c r="E384"/>
    </row>
    <row r="385" spans="1:5">
      <c r="A385"/>
      <c r="B385"/>
      <c r="C385"/>
      <c r="D385"/>
      <c r="E385"/>
    </row>
    <row r="386" spans="1:5">
      <c r="A386"/>
      <c r="B386"/>
      <c r="C386"/>
      <c r="D386"/>
      <c r="E386"/>
    </row>
    <row r="387" spans="1:5">
      <c r="A387"/>
      <c r="B387"/>
      <c r="C387"/>
      <c r="D387"/>
      <c r="E387"/>
    </row>
    <row r="388" spans="1:5">
      <c r="A388"/>
      <c r="B388"/>
      <c r="C388"/>
      <c r="D388"/>
      <c r="E388"/>
    </row>
    <row r="389" spans="1:5">
      <c r="A389"/>
      <c r="B389"/>
      <c r="C389"/>
      <c r="D389"/>
      <c r="E389"/>
    </row>
    <row r="390" spans="1:5">
      <c r="A390"/>
      <c r="B390"/>
      <c r="C390"/>
      <c r="D390"/>
      <c r="E390"/>
    </row>
    <row r="391" spans="1:5">
      <c r="A391"/>
      <c r="B391"/>
      <c r="C391"/>
      <c r="D391"/>
      <c r="E391"/>
    </row>
    <row r="392" spans="1:5">
      <c r="A392"/>
      <c r="B392"/>
      <c r="C392"/>
      <c r="D392"/>
      <c r="E392"/>
    </row>
    <row r="393" spans="1:5">
      <c r="A393"/>
      <c r="B393"/>
      <c r="C393"/>
      <c r="D393"/>
      <c r="E393"/>
    </row>
    <row r="394" spans="1:5">
      <c r="A394"/>
      <c r="B394"/>
      <c r="C394"/>
      <c r="D394"/>
      <c r="E394"/>
    </row>
    <row r="395" spans="1:5">
      <c r="A395"/>
      <c r="B395"/>
      <c r="C395"/>
      <c r="D395"/>
      <c r="E395"/>
    </row>
    <row r="396" spans="1:5">
      <c r="A396"/>
      <c r="B396"/>
      <c r="C396"/>
      <c r="D396"/>
      <c r="E396"/>
    </row>
    <row r="397" spans="1:5">
      <c r="A397"/>
      <c r="B397"/>
      <c r="C397"/>
      <c r="D397"/>
      <c r="E397"/>
    </row>
    <row r="398" spans="1:5">
      <c r="A398"/>
      <c r="B398"/>
      <c r="C398"/>
      <c r="D398"/>
      <c r="E398"/>
    </row>
    <row r="399" spans="1:5">
      <c r="A399"/>
      <c r="B399"/>
      <c r="C399"/>
      <c r="D399"/>
      <c r="E399"/>
    </row>
    <row r="400" spans="1:5">
      <c r="A400"/>
      <c r="B400"/>
      <c r="C400"/>
      <c r="D400"/>
      <c r="E400"/>
    </row>
    <row r="401" spans="1:5">
      <c r="A401"/>
      <c r="B401"/>
      <c r="C401"/>
      <c r="D401"/>
      <c r="E401"/>
    </row>
    <row r="402" spans="1:5">
      <c r="A402"/>
      <c r="B402"/>
      <c r="C402"/>
      <c r="D402"/>
      <c r="E402"/>
    </row>
    <row r="403" spans="1:5">
      <c r="A403"/>
      <c r="B403"/>
      <c r="C403"/>
      <c r="D403"/>
      <c r="E403"/>
    </row>
    <row r="404" spans="1:5">
      <c r="A404"/>
      <c r="B404"/>
      <c r="C404"/>
      <c r="D404"/>
      <c r="E404"/>
    </row>
    <row r="405" spans="1:5">
      <c r="A405"/>
      <c r="B405"/>
      <c r="C405"/>
      <c r="D405"/>
      <c r="E405"/>
    </row>
    <row r="406" spans="1:5">
      <c r="A406"/>
      <c r="B406"/>
      <c r="C406"/>
      <c r="D406"/>
      <c r="E406"/>
    </row>
    <row r="407" spans="1:5">
      <c r="A407"/>
      <c r="B407"/>
      <c r="C407"/>
      <c r="D407"/>
      <c r="E407"/>
    </row>
    <row r="408" spans="1:5">
      <c r="A408"/>
      <c r="B408"/>
      <c r="C408"/>
      <c r="D408"/>
      <c r="E408"/>
    </row>
    <row r="409" spans="1:5">
      <c r="A409"/>
      <c r="B409"/>
      <c r="C409"/>
      <c r="D409"/>
      <c r="E409"/>
    </row>
    <row r="410" spans="1:5">
      <c r="A410"/>
      <c r="B410"/>
      <c r="C410"/>
      <c r="D410"/>
      <c r="E410"/>
    </row>
    <row r="411" spans="1:5">
      <c r="A411"/>
      <c r="B411"/>
      <c r="C411"/>
      <c r="D411"/>
      <c r="E411"/>
    </row>
    <row r="412" spans="1:5">
      <c r="A412"/>
      <c r="B412"/>
      <c r="C412"/>
      <c r="D412"/>
      <c r="E412"/>
    </row>
    <row r="413" spans="1:5">
      <c r="A413"/>
      <c r="B413"/>
      <c r="C413"/>
      <c r="D413"/>
      <c r="E413"/>
    </row>
    <row r="414" spans="1:5">
      <c r="A414"/>
      <c r="B414"/>
      <c r="C414"/>
      <c r="D414"/>
      <c r="E414"/>
    </row>
    <row r="415" spans="1:5">
      <c r="A415"/>
      <c r="B415"/>
      <c r="C415"/>
      <c r="D415"/>
      <c r="E415"/>
    </row>
    <row r="416" spans="1:5">
      <c r="A416"/>
      <c r="B416"/>
      <c r="C416"/>
      <c r="D416"/>
      <c r="E416"/>
    </row>
    <row r="417" spans="1:5">
      <c r="A417"/>
      <c r="B417"/>
      <c r="C417"/>
      <c r="D417"/>
      <c r="E417"/>
    </row>
    <row r="418" spans="1:5">
      <c r="A418"/>
      <c r="B418"/>
      <c r="C418"/>
      <c r="D418"/>
      <c r="E418"/>
    </row>
    <row r="419" spans="1:5">
      <c r="A419"/>
      <c r="B419"/>
      <c r="C419"/>
      <c r="D419"/>
      <c r="E419"/>
    </row>
    <row r="420" spans="1:5">
      <c r="A420"/>
      <c r="B420"/>
      <c r="C420"/>
      <c r="D420"/>
      <c r="E420"/>
    </row>
    <row r="421" spans="1:5">
      <c r="A421"/>
      <c r="B421"/>
      <c r="C421"/>
      <c r="D421"/>
      <c r="E421"/>
    </row>
    <row r="422" spans="1:5">
      <c r="A422"/>
      <c r="B422"/>
      <c r="C422"/>
      <c r="D422"/>
      <c r="E422"/>
    </row>
    <row r="423" spans="1:5">
      <c r="A423"/>
      <c r="B423"/>
      <c r="C423"/>
      <c r="D423"/>
      <c r="E423"/>
    </row>
    <row r="424" spans="1:5">
      <c r="A424"/>
      <c r="B424"/>
      <c r="C424"/>
      <c r="D424"/>
      <c r="E424"/>
    </row>
    <row r="425" spans="1:5">
      <c r="A425"/>
      <c r="B425"/>
      <c r="C425"/>
      <c r="D425"/>
      <c r="E425"/>
    </row>
    <row r="426" spans="1:5">
      <c r="A426"/>
      <c r="B426"/>
      <c r="C426"/>
      <c r="D426"/>
      <c r="E426"/>
    </row>
    <row r="427" spans="1:5">
      <c r="A427"/>
      <c r="B427"/>
      <c r="C427"/>
      <c r="D427"/>
      <c r="E427"/>
    </row>
    <row r="428" spans="1:5">
      <c r="A428"/>
      <c r="B428"/>
      <c r="C428"/>
      <c r="D428"/>
      <c r="E428"/>
    </row>
    <row r="429" spans="1:5">
      <c r="A429"/>
      <c r="B429"/>
      <c r="C429"/>
      <c r="D429"/>
      <c r="E429"/>
    </row>
    <row r="430" spans="1:5">
      <c r="A430"/>
      <c r="B430"/>
      <c r="C430"/>
      <c r="D430"/>
      <c r="E430"/>
    </row>
    <row r="431" spans="1:5">
      <c r="A431"/>
      <c r="B431"/>
      <c r="C431"/>
      <c r="D431"/>
      <c r="E431"/>
    </row>
    <row r="432" spans="1:5">
      <c r="A432"/>
      <c r="B432"/>
      <c r="C432"/>
      <c r="D432"/>
      <c r="E432"/>
    </row>
    <row r="433" spans="1:5">
      <c r="A433"/>
      <c r="B433"/>
      <c r="C433"/>
      <c r="D433"/>
      <c r="E433"/>
    </row>
    <row r="434" spans="1:5">
      <c r="A434"/>
      <c r="B434"/>
      <c r="C434"/>
      <c r="D434"/>
      <c r="E434"/>
    </row>
    <row r="435" spans="1:5">
      <c r="A435"/>
      <c r="B435"/>
      <c r="C435"/>
      <c r="D435"/>
      <c r="E435"/>
    </row>
    <row r="436" spans="1:5">
      <c r="A436"/>
      <c r="B436"/>
      <c r="C436"/>
      <c r="D436"/>
      <c r="E436"/>
    </row>
    <row r="437" spans="1:5">
      <c r="A437"/>
      <c r="B437"/>
      <c r="C437"/>
      <c r="D437"/>
      <c r="E437"/>
    </row>
    <row r="438" spans="1:5">
      <c r="A438"/>
      <c r="B438"/>
      <c r="C438"/>
      <c r="D438"/>
      <c r="E438"/>
    </row>
    <row r="439" spans="1:5">
      <c r="A439"/>
      <c r="B439"/>
      <c r="C439"/>
      <c r="D439"/>
      <c r="E439"/>
    </row>
    <row r="440" spans="1:5">
      <c r="A440"/>
      <c r="B440"/>
      <c r="C440"/>
      <c r="D440"/>
      <c r="E440"/>
    </row>
    <row r="441" spans="1:5">
      <c r="A441"/>
      <c r="B441"/>
      <c r="C441"/>
      <c r="D441"/>
      <c r="E441"/>
    </row>
    <row r="442" spans="1:5">
      <c r="A442"/>
      <c r="B442"/>
      <c r="C442"/>
      <c r="D442"/>
      <c r="E442"/>
    </row>
    <row r="443" spans="1:5">
      <c r="A443"/>
      <c r="B443"/>
      <c r="C443"/>
      <c r="D443"/>
      <c r="E443"/>
    </row>
    <row r="444" spans="1:5">
      <c r="A444"/>
      <c r="B444"/>
      <c r="C444"/>
      <c r="D444"/>
      <c r="E444"/>
    </row>
    <row r="445" spans="1:5">
      <c r="A445"/>
      <c r="B445"/>
      <c r="C445"/>
      <c r="D445"/>
      <c r="E445"/>
    </row>
    <row r="446" spans="1:5">
      <c r="A446"/>
      <c r="B446"/>
      <c r="C446"/>
      <c r="D446"/>
      <c r="E446"/>
    </row>
    <row r="447" spans="1:5">
      <c r="A447"/>
      <c r="B447"/>
      <c r="C447"/>
      <c r="D447"/>
      <c r="E447"/>
    </row>
    <row r="448" spans="1:5">
      <c r="A448"/>
      <c r="B448"/>
      <c r="C448"/>
      <c r="D448"/>
      <c r="E448"/>
    </row>
    <row r="449" spans="1:5">
      <c r="A449"/>
      <c r="B449"/>
      <c r="C449"/>
      <c r="D449"/>
      <c r="E449"/>
    </row>
    <row r="450" spans="1:5">
      <c r="A450"/>
      <c r="B450"/>
      <c r="C450"/>
      <c r="D450"/>
      <c r="E450"/>
    </row>
    <row r="451" spans="1:5">
      <c r="A451"/>
      <c r="B451"/>
      <c r="C451"/>
      <c r="D451"/>
      <c r="E451"/>
    </row>
    <row r="452" spans="1:5">
      <c r="A452"/>
      <c r="B452"/>
      <c r="C452"/>
      <c r="D452"/>
      <c r="E452"/>
    </row>
    <row r="453" spans="1:5">
      <c r="A453"/>
      <c r="B453"/>
      <c r="C453"/>
      <c r="D453"/>
      <c r="E453"/>
    </row>
    <row r="454" spans="1:5">
      <c r="A454"/>
      <c r="B454"/>
      <c r="C454"/>
      <c r="D454"/>
      <c r="E454"/>
    </row>
    <row r="455" spans="1:5">
      <c r="A455"/>
      <c r="B455"/>
      <c r="C455"/>
      <c r="D455"/>
      <c r="E455"/>
    </row>
    <row r="456" spans="1:5">
      <c r="A456"/>
      <c r="B456"/>
      <c r="C456"/>
      <c r="D456"/>
      <c r="E456"/>
    </row>
    <row r="457" spans="1:5">
      <c r="A457"/>
      <c r="B457"/>
      <c r="C457"/>
      <c r="D457"/>
      <c r="E457"/>
    </row>
    <row r="458" spans="1:5">
      <c r="A458"/>
      <c r="B458"/>
      <c r="C458"/>
      <c r="D458"/>
      <c r="E458"/>
    </row>
    <row r="459" spans="1:5">
      <c r="A459"/>
      <c r="B459"/>
      <c r="C459"/>
      <c r="D459"/>
      <c r="E459"/>
    </row>
    <row r="460" spans="1:5">
      <c r="A460"/>
      <c r="B460"/>
      <c r="C460"/>
      <c r="D460"/>
      <c r="E460"/>
    </row>
    <row r="461" spans="1:5">
      <c r="A461"/>
      <c r="B461"/>
      <c r="C461"/>
      <c r="D461"/>
      <c r="E461"/>
    </row>
    <row r="462" spans="1:5">
      <c r="A462"/>
      <c r="B462"/>
      <c r="C462"/>
      <c r="D462"/>
      <c r="E462"/>
    </row>
    <row r="463" spans="1:5">
      <c r="A463"/>
      <c r="B463"/>
      <c r="C463"/>
      <c r="D463"/>
      <c r="E463"/>
    </row>
    <row r="464" spans="1:5">
      <c r="A464"/>
      <c r="B464"/>
      <c r="C464"/>
      <c r="D464"/>
      <c r="E464"/>
    </row>
    <row r="465" spans="1:5">
      <c r="A465"/>
      <c r="B465"/>
      <c r="C465"/>
      <c r="D465"/>
      <c r="E465"/>
    </row>
    <row r="466" spans="1:5">
      <c r="A466"/>
      <c r="B466"/>
      <c r="C466"/>
      <c r="D466"/>
      <c r="E466"/>
    </row>
    <row r="467" spans="1:5">
      <c r="A467"/>
      <c r="B467"/>
      <c r="C467"/>
      <c r="D467"/>
      <c r="E467"/>
    </row>
    <row r="468" spans="1:5">
      <c r="A468"/>
      <c r="B468"/>
      <c r="C468"/>
      <c r="D468"/>
      <c r="E468"/>
    </row>
    <row r="469" spans="1:5">
      <c r="A469"/>
      <c r="B469"/>
      <c r="C469"/>
      <c r="D469"/>
      <c r="E469"/>
    </row>
    <row r="470" spans="1:5">
      <c r="A470"/>
      <c r="B470"/>
      <c r="C470"/>
      <c r="D470"/>
      <c r="E470"/>
    </row>
    <row r="471" spans="1:5">
      <c r="A471"/>
      <c r="B471"/>
      <c r="C471"/>
      <c r="D471"/>
      <c r="E471"/>
    </row>
    <row r="472" spans="1:5">
      <c r="A472"/>
      <c r="B472"/>
      <c r="C472"/>
      <c r="D472"/>
      <c r="E472"/>
    </row>
    <row r="473" spans="1:5">
      <c r="A473"/>
      <c r="B473"/>
      <c r="C473"/>
      <c r="D473"/>
      <c r="E473"/>
    </row>
    <row r="474" spans="1:5">
      <c r="A474"/>
      <c r="B474"/>
      <c r="C474"/>
      <c r="D474"/>
      <c r="E474"/>
    </row>
    <row r="475" spans="1:5">
      <c r="A475"/>
      <c r="B475"/>
      <c r="C475"/>
      <c r="D475"/>
      <c r="E475"/>
    </row>
    <row r="476" spans="1:5">
      <c r="A476"/>
      <c r="B476"/>
      <c r="C476"/>
      <c r="D476"/>
      <c r="E476"/>
    </row>
    <row r="477" spans="1:5">
      <c r="A477"/>
      <c r="B477"/>
      <c r="C477"/>
      <c r="D477"/>
      <c r="E477"/>
    </row>
    <row r="478" spans="1:5">
      <c r="A478"/>
      <c r="B478"/>
      <c r="C478"/>
      <c r="D478"/>
      <c r="E478"/>
    </row>
    <row r="479" spans="1:5">
      <c r="A479"/>
      <c r="B479"/>
      <c r="C479"/>
      <c r="D479"/>
      <c r="E479"/>
    </row>
    <row r="480" spans="1:5">
      <c r="A480"/>
      <c r="B480"/>
      <c r="C480"/>
      <c r="D480"/>
      <c r="E480"/>
    </row>
    <row r="481" spans="1:5">
      <c r="A481"/>
      <c r="B481"/>
      <c r="C481"/>
      <c r="D481"/>
      <c r="E481"/>
    </row>
    <row r="482" spans="1:5">
      <c r="A482"/>
      <c r="B482"/>
      <c r="C482"/>
      <c r="D482"/>
      <c r="E482"/>
    </row>
    <row r="483" spans="1:5">
      <c r="A483"/>
      <c r="B483"/>
      <c r="C483"/>
      <c r="D483"/>
      <c r="E483"/>
    </row>
    <row r="484" spans="1:5">
      <c r="A484"/>
      <c r="B484"/>
      <c r="C484"/>
      <c r="D484"/>
      <c r="E484"/>
    </row>
  </sheetData>
  <mergeCells count="4">
    <mergeCell ref="G3:N3"/>
    <mergeCell ref="G10:N11"/>
    <mergeCell ref="G4:N6"/>
    <mergeCell ref="G7:N9"/>
  </mergeCells>
  <phoneticPr fontId="1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81"/>
  <sheetViews>
    <sheetView showRuler="0" workbookViewId="0">
      <selection activeCell="A1477" sqref="A1477:D1477"/>
    </sheetView>
  </sheetViews>
  <sheetFormatPr baseColWidth="10" defaultRowHeight="13" x14ac:dyDescent="0"/>
  <sheetData>
    <row r="1" spans="1:4">
      <c r="A1" t="s">
        <v>0</v>
      </c>
    </row>
    <row r="2" spans="1:4">
      <c r="A2" t="s">
        <v>1</v>
      </c>
    </row>
    <row r="3" spans="1:4">
      <c r="A3" t="s">
        <v>2</v>
      </c>
    </row>
    <row r="4" spans="1:4">
      <c r="A4" t="s">
        <v>30</v>
      </c>
    </row>
    <row r="5" spans="1:4">
      <c r="A5" t="s">
        <v>31</v>
      </c>
    </row>
    <row r="6" spans="1:4">
      <c r="A6" t="s">
        <v>32</v>
      </c>
    </row>
    <row r="7" spans="1:4">
      <c r="A7" t="s">
        <v>33</v>
      </c>
    </row>
    <row r="11" spans="1:4">
      <c r="A11" t="s">
        <v>3</v>
      </c>
    </row>
    <row r="13" spans="1:4">
      <c r="A13" s="6" t="s">
        <v>7</v>
      </c>
      <c r="B13" s="6"/>
      <c r="C13" s="6"/>
      <c r="D13" s="6"/>
    </row>
    <row r="14" spans="1:4">
      <c r="A14" t="s">
        <v>34</v>
      </c>
      <c r="B14" t="s">
        <v>35</v>
      </c>
      <c r="C14" t="s">
        <v>36</v>
      </c>
      <c r="D14" t="s">
        <v>37</v>
      </c>
    </row>
    <row r="15" spans="1:4">
      <c r="A15" t="s">
        <v>38</v>
      </c>
      <c r="B15" t="s">
        <v>39</v>
      </c>
      <c r="C15" t="s">
        <v>40</v>
      </c>
      <c r="D15" t="s">
        <v>41</v>
      </c>
    </row>
    <row r="16" spans="1:4">
      <c r="A16" t="s">
        <v>5</v>
      </c>
    </row>
    <row r="17" spans="1:4">
      <c r="A17">
        <v>0</v>
      </c>
      <c r="B17">
        <v>0</v>
      </c>
      <c r="C17">
        <v>31.257999999999999</v>
      </c>
      <c r="D17">
        <v>31.033999999999999</v>
      </c>
    </row>
    <row r="18" spans="1:4">
      <c r="A18">
        <v>1</v>
      </c>
      <c r="B18">
        <v>5</v>
      </c>
      <c r="C18">
        <v>31.843</v>
      </c>
      <c r="D18">
        <v>31.553000000000001</v>
      </c>
    </row>
    <row r="19" spans="1:4">
      <c r="A19">
        <v>2</v>
      </c>
      <c r="B19">
        <v>10</v>
      </c>
      <c r="C19">
        <v>31.521999999999998</v>
      </c>
      <c r="D19">
        <v>31.88</v>
      </c>
    </row>
    <row r="20" spans="1:4">
      <c r="A20">
        <v>3</v>
      </c>
      <c r="B20">
        <v>15</v>
      </c>
      <c r="C20">
        <v>31.466000000000001</v>
      </c>
      <c r="D20">
        <v>32.643000000000001</v>
      </c>
    </row>
    <row r="21" spans="1:4">
      <c r="A21">
        <v>4</v>
      </c>
      <c r="B21">
        <v>20</v>
      </c>
      <c r="C21">
        <v>31.931000000000001</v>
      </c>
      <c r="D21">
        <v>32.548999999999999</v>
      </c>
    </row>
    <row r="22" spans="1:4">
      <c r="A22">
        <v>5</v>
      </c>
      <c r="B22">
        <v>25</v>
      </c>
      <c r="C22">
        <v>31.74</v>
      </c>
      <c r="D22">
        <v>32.704999999999998</v>
      </c>
    </row>
    <row r="23" spans="1:4">
      <c r="A23">
        <v>6</v>
      </c>
      <c r="B23">
        <v>30</v>
      </c>
      <c r="C23">
        <v>31.556999999999999</v>
      </c>
      <c r="D23">
        <v>32.823999999999998</v>
      </c>
    </row>
    <row r="24" spans="1:4">
      <c r="A24">
        <v>7</v>
      </c>
      <c r="B24">
        <v>35</v>
      </c>
      <c r="C24">
        <v>30.919</v>
      </c>
      <c r="D24">
        <v>32.188000000000002</v>
      </c>
    </row>
    <row r="25" spans="1:4">
      <c r="A25">
        <v>8</v>
      </c>
      <c r="B25">
        <v>40</v>
      </c>
      <c r="C25">
        <v>31.681999999999999</v>
      </c>
      <c r="D25">
        <v>31.85</v>
      </c>
    </row>
    <row r="26" spans="1:4">
      <c r="A26">
        <v>9</v>
      </c>
      <c r="B26">
        <v>45</v>
      </c>
      <c r="C26">
        <v>31.207000000000001</v>
      </c>
      <c r="D26">
        <v>31.829000000000001</v>
      </c>
    </row>
    <row r="27" spans="1:4">
      <c r="A27">
        <v>10</v>
      </c>
      <c r="B27">
        <v>50</v>
      </c>
      <c r="C27">
        <v>31.382000000000001</v>
      </c>
      <c r="D27">
        <v>31.655000000000001</v>
      </c>
    </row>
    <row r="28" spans="1:4">
      <c r="A28">
        <v>11</v>
      </c>
      <c r="B28">
        <v>55</v>
      </c>
      <c r="C28">
        <v>30.408999999999999</v>
      </c>
      <c r="D28">
        <v>30.867000000000001</v>
      </c>
    </row>
    <row r="29" spans="1:4">
      <c r="A29">
        <v>12</v>
      </c>
      <c r="B29">
        <v>60</v>
      </c>
      <c r="C29">
        <v>30.353000000000002</v>
      </c>
      <c r="D29">
        <v>31.33</v>
      </c>
    </row>
    <row r="30" spans="1:4">
      <c r="A30">
        <v>13</v>
      </c>
      <c r="B30">
        <v>65</v>
      </c>
      <c r="C30">
        <v>30.831</v>
      </c>
      <c r="D30">
        <v>31.263999999999999</v>
      </c>
    </row>
    <row r="31" spans="1:4">
      <c r="A31">
        <v>14</v>
      </c>
      <c r="B31">
        <v>70</v>
      </c>
      <c r="C31">
        <v>30.437000000000001</v>
      </c>
      <c r="D31">
        <v>30.957999999999998</v>
      </c>
    </row>
    <row r="32" spans="1:4">
      <c r="A32">
        <v>15</v>
      </c>
      <c r="B32">
        <v>75</v>
      </c>
      <c r="C32">
        <v>30.247</v>
      </c>
      <c r="D32">
        <v>30.904</v>
      </c>
    </row>
    <row r="33" spans="1:4">
      <c r="A33">
        <v>16</v>
      </c>
      <c r="B33">
        <v>80</v>
      </c>
      <c r="C33">
        <v>30.544</v>
      </c>
      <c r="D33">
        <v>30.550999999999998</v>
      </c>
    </row>
    <row r="34" spans="1:4">
      <c r="A34">
        <v>17</v>
      </c>
      <c r="B34">
        <v>85</v>
      </c>
      <c r="C34">
        <v>30.146999999999998</v>
      </c>
      <c r="D34">
        <v>30.324000000000002</v>
      </c>
    </row>
    <row r="35" spans="1:4">
      <c r="A35">
        <v>18</v>
      </c>
      <c r="B35">
        <v>90</v>
      </c>
      <c r="C35">
        <v>30.571000000000002</v>
      </c>
      <c r="D35">
        <v>30.59</v>
      </c>
    </row>
    <row r="36" spans="1:4">
      <c r="A36">
        <v>19</v>
      </c>
      <c r="B36">
        <v>95</v>
      </c>
      <c r="C36">
        <v>30.454000000000001</v>
      </c>
      <c r="D36">
        <v>30.614999999999998</v>
      </c>
    </row>
    <row r="37" spans="1:4">
      <c r="A37">
        <v>20</v>
      </c>
      <c r="B37">
        <v>100</v>
      </c>
      <c r="C37">
        <v>30.72</v>
      </c>
      <c r="D37">
        <v>30.224</v>
      </c>
    </row>
    <row r="38" spans="1:4">
      <c r="A38">
        <v>21</v>
      </c>
      <c r="B38">
        <v>105</v>
      </c>
      <c r="C38">
        <v>30.236999999999998</v>
      </c>
      <c r="D38">
        <v>30.303000000000001</v>
      </c>
    </row>
    <row r="39" spans="1:4">
      <c r="A39">
        <v>22</v>
      </c>
      <c r="B39">
        <v>110</v>
      </c>
      <c r="C39">
        <v>30.044</v>
      </c>
      <c r="D39">
        <v>30.161000000000001</v>
      </c>
    </row>
    <row r="40" spans="1:4">
      <c r="A40">
        <v>23</v>
      </c>
      <c r="B40">
        <v>115</v>
      </c>
      <c r="C40">
        <v>29.437999999999999</v>
      </c>
      <c r="D40">
        <v>31.12</v>
      </c>
    </row>
    <row r="41" spans="1:4">
      <c r="A41">
        <v>24</v>
      </c>
      <c r="B41">
        <v>120</v>
      </c>
      <c r="C41">
        <v>29.097000000000001</v>
      </c>
      <c r="D41">
        <v>30.823</v>
      </c>
    </row>
    <row r="42" spans="1:4">
      <c r="A42">
        <v>25</v>
      </c>
      <c r="B42">
        <v>125</v>
      </c>
      <c r="C42">
        <v>29.003</v>
      </c>
      <c r="D42">
        <v>30.664999999999999</v>
      </c>
    </row>
    <row r="43" spans="1:4">
      <c r="A43">
        <v>26</v>
      </c>
      <c r="B43">
        <v>130</v>
      </c>
      <c r="C43">
        <v>30.018000000000001</v>
      </c>
      <c r="D43">
        <v>30.513999999999999</v>
      </c>
    </row>
    <row r="44" spans="1:4">
      <c r="A44">
        <v>27</v>
      </c>
      <c r="B44">
        <v>135</v>
      </c>
      <c r="C44">
        <v>29.74</v>
      </c>
      <c r="D44">
        <v>30.251999999999999</v>
      </c>
    </row>
    <row r="45" spans="1:4">
      <c r="A45">
        <v>28</v>
      </c>
      <c r="B45">
        <v>140</v>
      </c>
      <c r="C45">
        <v>30.085999999999999</v>
      </c>
      <c r="D45">
        <v>30.65</v>
      </c>
    </row>
    <row r="46" spans="1:4">
      <c r="A46">
        <v>29</v>
      </c>
      <c r="B46">
        <v>145</v>
      </c>
      <c r="C46">
        <v>30.173999999999999</v>
      </c>
      <c r="D46">
        <v>29.954999999999998</v>
      </c>
    </row>
    <row r="47" spans="1:4">
      <c r="A47">
        <v>30</v>
      </c>
      <c r="B47">
        <v>150</v>
      </c>
      <c r="C47">
        <v>29.541</v>
      </c>
      <c r="D47">
        <v>29.777999999999999</v>
      </c>
    </row>
    <row r="48" spans="1:4">
      <c r="A48">
        <v>31</v>
      </c>
      <c r="B48">
        <v>155</v>
      </c>
      <c r="C48">
        <v>29.59</v>
      </c>
      <c r="D48">
        <v>29.946000000000002</v>
      </c>
    </row>
    <row r="49" spans="1:4">
      <c r="A49">
        <v>32</v>
      </c>
      <c r="B49">
        <v>160</v>
      </c>
      <c r="C49">
        <v>29.471</v>
      </c>
      <c r="D49">
        <v>29.413</v>
      </c>
    </row>
    <row r="50" spans="1:4">
      <c r="A50">
        <v>33</v>
      </c>
      <c r="B50">
        <v>165</v>
      </c>
      <c r="C50">
        <v>28.369</v>
      </c>
      <c r="D50">
        <v>29.259</v>
      </c>
    </row>
    <row r="51" spans="1:4">
      <c r="A51">
        <v>34</v>
      </c>
      <c r="B51">
        <v>170</v>
      </c>
      <c r="C51">
        <v>28.728999999999999</v>
      </c>
      <c r="D51">
        <v>28.911000000000001</v>
      </c>
    </row>
    <row r="52" spans="1:4">
      <c r="A52">
        <v>35</v>
      </c>
      <c r="B52">
        <v>175</v>
      </c>
      <c r="C52">
        <v>28.766999999999999</v>
      </c>
      <c r="D52">
        <v>28.693000000000001</v>
      </c>
    </row>
    <row r="53" spans="1:4">
      <c r="A53">
        <v>36</v>
      </c>
      <c r="B53">
        <v>180</v>
      </c>
      <c r="C53">
        <v>28.625</v>
      </c>
      <c r="D53">
        <v>28.527000000000001</v>
      </c>
    </row>
    <row r="54" spans="1:4">
      <c r="A54">
        <v>37</v>
      </c>
      <c r="B54">
        <v>185</v>
      </c>
      <c r="C54">
        <v>28.568999999999999</v>
      </c>
      <c r="D54">
        <v>28.541</v>
      </c>
    </row>
    <row r="55" spans="1:4">
      <c r="A55">
        <v>38</v>
      </c>
      <c r="B55">
        <v>190</v>
      </c>
      <c r="C55">
        <v>28.529</v>
      </c>
      <c r="D55">
        <v>28.692</v>
      </c>
    </row>
    <row r="56" spans="1:4">
      <c r="A56">
        <v>39</v>
      </c>
      <c r="B56">
        <v>195</v>
      </c>
      <c r="C56">
        <v>28.966000000000001</v>
      </c>
      <c r="D56">
        <v>28.503</v>
      </c>
    </row>
    <row r="57" spans="1:4">
      <c r="A57">
        <v>40</v>
      </c>
      <c r="B57">
        <v>200</v>
      </c>
      <c r="C57">
        <v>28.274999999999999</v>
      </c>
      <c r="D57">
        <v>28.257000000000001</v>
      </c>
    </row>
    <row r="58" spans="1:4">
      <c r="A58">
        <v>41</v>
      </c>
      <c r="B58">
        <v>205</v>
      </c>
      <c r="C58">
        <v>27.372</v>
      </c>
      <c r="D58">
        <v>28.507999999999999</v>
      </c>
    </row>
    <row r="59" spans="1:4">
      <c r="A59">
        <v>42</v>
      </c>
      <c r="B59">
        <v>210</v>
      </c>
      <c r="C59">
        <v>26.49</v>
      </c>
      <c r="D59">
        <v>28.548999999999999</v>
      </c>
    </row>
    <row r="60" spans="1:4">
      <c r="A60">
        <v>43</v>
      </c>
      <c r="B60">
        <v>215</v>
      </c>
      <c r="C60">
        <v>27.512</v>
      </c>
      <c r="D60">
        <v>29.088999999999999</v>
      </c>
    </row>
    <row r="61" spans="1:4">
      <c r="A61">
        <v>44</v>
      </c>
      <c r="B61">
        <v>220</v>
      </c>
      <c r="C61">
        <v>26.97</v>
      </c>
      <c r="D61">
        <v>28.765999999999998</v>
      </c>
    </row>
    <row r="62" spans="1:4">
      <c r="A62">
        <v>45</v>
      </c>
      <c r="B62">
        <v>225</v>
      </c>
      <c r="C62">
        <v>27.481000000000002</v>
      </c>
      <c r="D62">
        <v>28.626000000000001</v>
      </c>
    </row>
    <row r="63" spans="1:4">
      <c r="A63">
        <v>46</v>
      </c>
      <c r="B63">
        <v>230</v>
      </c>
      <c r="C63">
        <v>27.806000000000001</v>
      </c>
      <c r="D63">
        <v>28.280999999999999</v>
      </c>
    </row>
    <row r="64" spans="1:4">
      <c r="A64">
        <v>47</v>
      </c>
      <c r="B64">
        <v>235</v>
      </c>
      <c r="C64">
        <v>27.437000000000001</v>
      </c>
      <c r="D64">
        <v>28.015999999999998</v>
      </c>
    </row>
    <row r="65" spans="1:4">
      <c r="A65">
        <v>48</v>
      </c>
      <c r="B65">
        <v>240</v>
      </c>
      <c r="C65">
        <v>25.384</v>
      </c>
      <c r="D65">
        <v>26.417000000000002</v>
      </c>
    </row>
    <row r="66" spans="1:4">
      <c r="A66">
        <v>49</v>
      </c>
      <c r="B66">
        <v>245</v>
      </c>
      <c r="C66">
        <v>23.783000000000001</v>
      </c>
      <c r="D66">
        <v>23.899000000000001</v>
      </c>
    </row>
    <row r="67" spans="1:4">
      <c r="A67">
        <v>50</v>
      </c>
      <c r="B67">
        <v>250</v>
      </c>
      <c r="C67">
        <v>28.777000000000001</v>
      </c>
      <c r="D67">
        <v>28.856999999999999</v>
      </c>
    </row>
    <row r="68" spans="1:4">
      <c r="A68">
        <v>51</v>
      </c>
      <c r="B68">
        <v>255</v>
      </c>
      <c r="C68">
        <v>28.780999999999999</v>
      </c>
      <c r="D68">
        <v>28.869</v>
      </c>
    </row>
    <row r="69" spans="1:4">
      <c r="A69">
        <v>52</v>
      </c>
      <c r="B69">
        <v>260</v>
      </c>
      <c r="C69">
        <v>27.986999999999998</v>
      </c>
      <c r="D69">
        <v>28.562999999999999</v>
      </c>
    </row>
    <row r="70" spans="1:4">
      <c r="A70">
        <v>53</v>
      </c>
      <c r="B70">
        <v>265</v>
      </c>
      <c r="C70">
        <v>31.841000000000001</v>
      </c>
      <c r="D70">
        <v>31.686</v>
      </c>
    </row>
    <row r="71" spans="1:4">
      <c r="A71">
        <v>54</v>
      </c>
      <c r="B71">
        <v>270</v>
      </c>
      <c r="C71">
        <v>32.029000000000003</v>
      </c>
      <c r="D71">
        <v>31.701000000000001</v>
      </c>
    </row>
    <row r="72" spans="1:4">
      <c r="A72">
        <v>55</v>
      </c>
      <c r="B72">
        <v>275</v>
      </c>
      <c r="C72">
        <v>31.161999999999999</v>
      </c>
      <c r="D72">
        <v>31.37</v>
      </c>
    </row>
    <row r="73" spans="1:4">
      <c r="A73">
        <v>56</v>
      </c>
      <c r="B73">
        <v>280</v>
      </c>
      <c r="C73">
        <v>31.119</v>
      </c>
      <c r="D73">
        <v>31.692</v>
      </c>
    </row>
    <row r="74" spans="1:4">
      <c r="A74">
        <v>57</v>
      </c>
      <c r="B74">
        <v>285</v>
      </c>
      <c r="C74">
        <v>31.376000000000001</v>
      </c>
      <c r="D74">
        <v>31.550999999999998</v>
      </c>
    </row>
    <row r="75" spans="1:4">
      <c r="A75">
        <v>58</v>
      </c>
      <c r="B75">
        <v>290</v>
      </c>
      <c r="C75">
        <v>31.295000000000002</v>
      </c>
      <c r="D75">
        <v>31.442</v>
      </c>
    </row>
    <row r="76" spans="1:4">
      <c r="A76">
        <v>59</v>
      </c>
      <c r="B76">
        <v>295</v>
      </c>
      <c r="C76">
        <v>31.471</v>
      </c>
      <c r="D76">
        <v>30.928999999999998</v>
      </c>
    </row>
    <row r="77" spans="1:4">
      <c r="A77">
        <v>60</v>
      </c>
      <c r="B77">
        <v>300</v>
      </c>
      <c r="C77">
        <v>30.888999999999999</v>
      </c>
      <c r="D77">
        <v>30.745000000000001</v>
      </c>
    </row>
    <row r="78" spans="1:4">
      <c r="A78">
        <v>61</v>
      </c>
      <c r="B78">
        <v>305</v>
      </c>
      <c r="C78">
        <v>31.225999999999999</v>
      </c>
      <c r="D78">
        <v>30.763999999999999</v>
      </c>
    </row>
    <row r="79" spans="1:4">
      <c r="A79">
        <v>62</v>
      </c>
      <c r="B79">
        <v>310</v>
      </c>
      <c r="C79">
        <v>31.024999999999999</v>
      </c>
      <c r="D79">
        <v>30.936</v>
      </c>
    </row>
    <row r="80" spans="1:4">
      <c r="A80">
        <v>63</v>
      </c>
      <c r="B80">
        <v>315</v>
      </c>
      <c r="C80">
        <v>31.082000000000001</v>
      </c>
      <c r="D80">
        <v>30.391999999999999</v>
      </c>
    </row>
    <row r="81" spans="1:4">
      <c r="A81">
        <v>64</v>
      </c>
      <c r="B81">
        <v>320</v>
      </c>
      <c r="C81">
        <v>30.527000000000001</v>
      </c>
      <c r="D81">
        <v>30.29</v>
      </c>
    </row>
    <row r="82" spans="1:4">
      <c r="A82">
        <v>65</v>
      </c>
      <c r="B82">
        <v>325</v>
      </c>
      <c r="C82">
        <v>29.893000000000001</v>
      </c>
      <c r="D82">
        <v>30.202000000000002</v>
      </c>
    </row>
    <row r="83" spans="1:4">
      <c r="A83">
        <v>66</v>
      </c>
      <c r="B83">
        <v>330</v>
      </c>
      <c r="C83">
        <v>30.111999999999998</v>
      </c>
      <c r="D83">
        <v>29.949000000000002</v>
      </c>
    </row>
    <row r="84" spans="1:4">
      <c r="A84">
        <v>67</v>
      </c>
      <c r="B84">
        <v>335</v>
      </c>
      <c r="C84">
        <v>30.021999999999998</v>
      </c>
      <c r="D84">
        <v>30.228999999999999</v>
      </c>
    </row>
    <row r="85" spans="1:4">
      <c r="A85">
        <v>68</v>
      </c>
      <c r="B85">
        <v>340</v>
      </c>
      <c r="C85">
        <v>29.036000000000001</v>
      </c>
      <c r="D85">
        <v>30.178000000000001</v>
      </c>
    </row>
    <row r="86" spans="1:4">
      <c r="A86">
        <v>69</v>
      </c>
      <c r="B86">
        <v>345</v>
      </c>
      <c r="C86">
        <v>29.445</v>
      </c>
      <c r="D86">
        <v>30.042999999999999</v>
      </c>
    </row>
    <row r="87" spans="1:4">
      <c r="A87">
        <v>70</v>
      </c>
      <c r="B87">
        <v>350</v>
      </c>
      <c r="C87">
        <v>29.204999999999998</v>
      </c>
      <c r="D87">
        <v>30.009</v>
      </c>
    </row>
    <row r="88" spans="1:4">
      <c r="A88">
        <v>71</v>
      </c>
      <c r="B88">
        <v>355</v>
      </c>
      <c r="C88">
        <v>28.95</v>
      </c>
      <c r="D88">
        <v>29.350999999999999</v>
      </c>
    </row>
    <row r="89" spans="1:4">
      <c r="A89">
        <v>72</v>
      </c>
      <c r="B89">
        <v>360</v>
      </c>
      <c r="C89">
        <v>29.189</v>
      </c>
      <c r="D89">
        <v>29.460999999999999</v>
      </c>
    </row>
    <row r="90" spans="1:4">
      <c r="A90">
        <v>73</v>
      </c>
      <c r="B90">
        <v>365</v>
      </c>
      <c r="C90">
        <v>28.797000000000001</v>
      </c>
      <c r="D90">
        <v>29.135000000000002</v>
      </c>
    </row>
    <row r="91" spans="1:4">
      <c r="A91">
        <v>74</v>
      </c>
      <c r="B91">
        <v>370</v>
      </c>
      <c r="C91">
        <v>28.690999999999999</v>
      </c>
      <c r="D91">
        <v>28.616</v>
      </c>
    </row>
    <row r="92" spans="1:4">
      <c r="A92">
        <v>75</v>
      </c>
      <c r="B92">
        <v>375</v>
      </c>
      <c r="C92">
        <v>29.824999999999999</v>
      </c>
      <c r="D92">
        <v>30.1</v>
      </c>
    </row>
    <row r="93" spans="1:4">
      <c r="A93">
        <v>76</v>
      </c>
      <c r="B93">
        <v>380</v>
      </c>
      <c r="C93">
        <v>29.873000000000001</v>
      </c>
      <c r="D93">
        <v>29.853999999999999</v>
      </c>
    </row>
    <row r="94" spans="1:4">
      <c r="A94">
        <v>77</v>
      </c>
      <c r="B94">
        <v>385</v>
      </c>
      <c r="C94">
        <v>29.898</v>
      </c>
      <c r="D94">
        <v>29.859000000000002</v>
      </c>
    </row>
    <row r="95" spans="1:4">
      <c r="A95">
        <v>78</v>
      </c>
      <c r="B95">
        <v>390</v>
      </c>
      <c r="C95">
        <v>29.474</v>
      </c>
      <c r="D95">
        <v>29.498000000000001</v>
      </c>
    </row>
    <row r="96" spans="1:4">
      <c r="A96">
        <v>79</v>
      </c>
      <c r="B96">
        <v>395</v>
      </c>
      <c r="C96">
        <v>29.29</v>
      </c>
      <c r="D96">
        <v>29.03</v>
      </c>
    </row>
    <row r="97" spans="1:4">
      <c r="A97">
        <v>80</v>
      </c>
      <c r="B97">
        <v>400</v>
      </c>
      <c r="C97">
        <v>29.663</v>
      </c>
      <c r="D97">
        <v>29.388999999999999</v>
      </c>
    </row>
    <row r="98" spans="1:4">
      <c r="A98">
        <v>81</v>
      </c>
      <c r="B98">
        <v>405</v>
      </c>
      <c r="C98">
        <v>29.356999999999999</v>
      </c>
      <c r="D98">
        <v>28.001000000000001</v>
      </c>
    </row>
    <row r="99" spans="1:4">
      <c r="A99">
        <v>82</v>
      </c>
      <c r="B99">
        <v>410</v>
      </c>
      <c r="C99">
        <v>28.515000000000001</v>
      </c>
      <c r="D99">
        <v>28.32</v>
      </c>
    </row>
    <row r="100" spans="1:4">
      <c r="A100">
        <v>83</v>
      </c>
      <c r="B100">
        <v>415</v>
      </c>
      <c r="C100">
        <v>28.824999999999999</v>
      </c>
      <c r="D100">
        <v>28.141999999999999</v>
      </c>
    </row>
    <row r="101" spans="1:4">
      <c r="A101">
        <v>84</v>
      </c>
      <c r="B101">
        <v>420</v>
      </c>
      <c r="C101">
        <v>27.690999999999999</v>
      </c>
      <c r="D101">
        <v>28.45</v>
      </c>
    </row>
    <row r="102" spans="1:4">
      <c r="A102">
        <v>85</v>
      </c>
      <c r="B102">
        <v>425</v>
      </c>
      <c r="C102">
        <v>28.768000000000001</v>
      </c>
      <c r="D102">
        <v>28.363</v>
      </c>
    </row>
    <row r="103" spans="1:4">
      <c r="A103">
        <v>86</v>
      </c>
      <c r="B103">
        <v>430</v>
      </c>
      <c r="C103">
        <v>28.646000000000001</v>
      </c>
      <c r="D103">
        <v>28.285</v>
      </c>
    </row>
    <row r="104" spans="1:4">
      <c r="A104">
        <v>87</v>
      </c>
      <c r="B104">
        <v>435</v>
      </c>
      <c r="C104">
        <v>28.547000000000001</v>
      </c>
      <c r="D104">
        <v>27.85</v>
      </c>
    </row>
    <row r="105" spans="1:4">
      <c r="A105">
        <v>88</v>
      </c>
      <c r="B105">
        <v>440</v>
      </c>
      <c r="C105">
        <v>28.9</v>
      </c>
      <c r="D105">
        <v>27.725999999999999</v>
      </c>
    </row>
    <row r="106" spans="1:4">
      <c r="A106">
        <v>89</v>
      </c>
      <c r="B106">
        <v>445</v>
      </c>
      <c r="C106">
        <v>28.495999999999999</v>
      </c>
      <c r="D106">
        <v>27.465</v>
      </c>
    </row>
    <row r="107" spans="1:4">
      <c r="A107">
        <v>90</v>
      </c>
      <c r="B107">
        <v>450</v>
      </c>
      <c r="C107">
        <v>28.771000000000001</v>
      </c>
      <c r="D107">
        <v>27.515999999999998</v>
      </c>
    </row>
    <row r="108" spans="1:4">
      <c r="A108">
        <v>91</v>
      </c>
      <c r="B108">
        <v>455</v>
      </c>
      <c r="C108">
        <v>28.905999999999999</v>
      </c>
      <c r="D108">
        <v>27.757000000000001</v>
      </c>
    </row>
    <row r="109" spans="1:4">
      <c r="A109">
        <v>92</v>
      </c>
      <c r="B109">
        <v>460</v>
      </c>
      <c r="C109">
        <v>29.119</v>
      </c>
      <c r="D109">
        <v>27.137</v>
      </c>
    </row>
    <row r="110" spans="1:4">
      <c r="A110">
        <v>93</v>
      </c>
      <c r="B110">
        <v>465</v>
      </c>
      <c r="C110">
        <v>28.597000000000001</v>
      </c>
      <c r="D110">
        <v>27.16</v>
      </c>
    </row>
    <row r="111" spans="1:4">
      <c r="A111">
        <v>94</v>
      </c>
      <c r="B111">
        <v>470</v>
      </c>
      <c r="C111">
        <v>28.263999999999999</v>
      </c>
      <c r="D111">
        <v>26.036999999999999</v>
      </c>
    </row>
    <row r="112" spans="1:4">
      <c r="A112">
        <v>95</v>
      </c>
      <c r="B112">
        <v>475</v>
      </c>
      <c r="C112">
        <v>28.114999999999998</v>
      </c>
      <c r="D112">
        <v>26.452000000000002</v>
      </c>
    </row>
    <row r="113" spans="1:4">
      <c r="A113">
        <v>96</v>
      </c>
      <c r="B113">
        <v>480</v>
      </c>
      <c r="C113">
        <v>27.869</v>
      </c>
      <c r="D113">
        <v>26.096</v>
      </c>
    </row>
    <row r="114" spans="1:4">
      <c r="A114">
        <v>97</v>
      </c>
      <c r="B114">
        <v>485</v>
      </c>
      <c r="C114">
        <v>26.954000000000001</v>
      </c>
      <c r="D114">
        <v>26.422999999999998</v>
      </c>
    </row>
    <row r="115" spans="1:4">
      <c r="A115">
        <v>98</v>
      </c>
      <c r="B115">
        <v>490</v>
      </c>
      <c r="C115">
        <v>27.260999999999999</v>
      </c>
      <c r="D115">
        <v>26.613</v>
      </c>
    </row>
    <row r="116" spans="1:4">
      <c r="A116">
        <v>99</v>
      </c>
      <c r="B116">
        <v>495</v>
      </c>
      <c r="C116">
        <v>27.678999999999998</v>
      </c>
      <c r="D116">
        <v>26.899000000000001</v>
      </c>
    </row>
    <row r="117" spans="1:4">
      <c r="A117">
        <v>100</v>
      </c>
      <c r="B117">
        <v>500</v>
      </c>
      <c r="C117">
        <v>27.148</v>
      </c>
      <c r="D117">
        <v>27.334</v>
      </c>
    </row>
    <row r="118" spans="1:4">
      <c r="A118">
        <v>101</v>
      </c>
      <c r="B118">
        <v>505</v>
      </c>
      <c r="C118">
        <v>26.655999999999999</v>
      </c>
      <c r="D118">
        <v>26.805</v>
      </c>
    </row>
    <row r="119" spans="1:4">
      <c r="A119">
        <v>102</v>
      </c>
      <c r="B119">
        <v>510</v>
      </c>
      <c r="C119">
        <v>26.219000000000001</v>
      </c>
      <c r="D119">
        <v>25.753</v>
      </c>
    </row>
    <row r="120" spans="1:4">
      <c r="A120">
        <v>103</v>
      </c>
      <c r="B120">
        <v>515</v>
      </c>
      <c r="C120">
        <v>25.146000000000001</v>
      </c>
      <c r="D120">
        <v>25.298999999999999</v>
      </c>
    </row>
    <row r="121" spans="1:4">
      <c r="A121">
        <v>104</v>
      </c>
      <c r="B121">
        <v>520</v>
      </c>
      <c r="C121">
        <v>25.641999999999999</v>
      </c>
      <c r="D121">
        <v>24.841000000000001</v>
      </c>
    </row>
    <row r="122" spans="1:4">
      <c r="A122">
        <v>105</v>
      </c>
      <c r="B122">
        <v>525</v>
      </c>
      <c r="C122">
        <v>24.867000000000001</v>
      </c>
      <c r="D122">
        <v>23.923999999999999</v>
      </c>
    </row>
    <row r="123" spans="1:4">
      <c r="A123">
        <v>106</v>
      </c>
      <c r="B123">
        <v>530</v>
      </c>
      <c r="C123">
        <v>24.376000000000001</v>
      </c>
      <c r="D123">
        <v>24.312999999999999</v>
      </c>
    </row>
    <row r="124" spans="1:4">
      <c r="A124">
        <v>107</v>
      </c>
      <c r="B124">
        <v>535</v>
      </c>
      <c r="C124">
        <v>24.382999999999999</v>
      </c>
      <c r="D124">
        <v>23.556999999999999</v>
      </c>
    </row>
    <row r="125" spans="1:4">
      <c r="A125">
        <v>108</v>
      </c>
      <c r="B125">
        <v>540</v>
      </c>
      <c r="C125">
        <v>25.513999999999999</v>
      </c>
      <c r="D125">
        <v>23.753</v>
      </c>
    </row>
    <row r="126" spans="1:4">
      <c r="A126">
        <v>109</v>
      </c>
      <c r="B126">
        <v>545</v>
      </c>
      <c r="C126">
        <v>25.103000000000002</v>
      </c>
      <c r="D126">
        <v>24.036999999999999</v>
      </c>
    </row>
    <row r="127" spans="1:4">
      <c r="A127">
        <v>110</v>
      </c>
      <c r="B127">
        <v>550</v>
      </c>
      <c r="C127">
        <v>25.475999999999999</v>
      </c>
      <c r="D127">
        <v>23.800999999999998</v>
      </c>
    </row>
    <row r="128" spans="1:4">
      <c r="A128">
        <v>111</v>
      </c>
      <c r="B128">
        <v>555</v>
      </c>
      <c r="C128">
        <v>24.574999999999999</v>
      </c>
      <c r="D128">
        <v>23.262</v>
      </c>
    </row>
    <row r="129" spans="1:4">
      <c r="A129">
        <v>112</v>
      </c>
      <c r="B129">
        <v>560</v>
      </c>
      <c r="C129">
        <v>24.510999999999999</v>
      </c>
      <c r="D129">
        <v>23.045000000000002</v>
      </c>
    </row>
    <row r="130" spans="1:4">
      <c r="A130">
        <v>113</v>
      </c>
      <c r="B130">
        <v>565</v>
      </c>
      <c r="C130">
        <v>24.029</v>
      </c>
      <c r="D130">
        <v>23.218</v>
      </c>
    </row>
    <row r="131" spans="1:4">
      <c r="A131">
        <v>114</v>
      </c>
      <c r="B131">
        <v>570</v>
      </c>
      <c r="C131">
        <v>24.152999999999999</v>
      </c>
      <c r="D131">
        <v>23.544</v>
      </c>
    </row>
    <row r="132" spans="1:4">
      <c r="A132">
        <v>115</v>
      </c>
      <c r="B132">
        <v>575</v>
      </c>
      <c r="C132">
        <v>23.663</v>
      </c>
      <c r="D132">
        <v>23.047999999999998</v>
      </c>
    </row>
    <row r="133" spans="1:4">
      <c r="A133">
        <v>116</v>
      </c>
      <c r="B133">
        <v>580</v>
      </c>
      <c r="C133">
        <v>23.992000000000001</v>
      </c>
      <c r="D133">
        <v>23.021000000000001</v>
      </c>
    </row>
    <row r="134" spans="1:4">
      <c r="A134">
        <v>117</v>
      </c>
      <c r="B134">
        <v>585</v>
      </c>
      <c r="C134">
        <v>24.058</v>
      </c>
      <c r="D134">
        <v>23.077000000000002</v>
      </c>
    </row>
    <row r="135" spans="1:4">
      <c r="A135">
        <v>118</v>
      </c>
      <c r="B135">
        <v>590</v>
      </c>
      <c r="C135">
        <v>24.431000000000001</v>
      </c>
      <c r="D135">
        <v>23.33</v>
      </c>
    </row>
    <row r="136" spans="1:4">
      <c r="A136">
        <v>119</v>
      </c>
      <c r="B136">
        <v>595</v>
      </c>
      <c r="C136">
        <v>24.106999999999999</v>
      </c>
      <c r="D136">
        <v>23.181999999999999</v>
      </c>
    </row>
    <row r="137" spans="1:4">
      <c r="A137">
        <v>120</v>
      </c>
      <c r="B137">
        <v>600</v>
      </c>
      <c r="C137">
        <v>23.923999999999999</v>
      </c>
      <c r="D137">
        <v>23.334</v>
      </c>
    </row>
    <row r="138" spans="1:4">
      <c r="A138">
        <v>121</v>
      </c>
      <c r="B138">
        <v>605</v>
      </c>
      <c r="C138">
        <v>20.760999999999999</v>
      </c>
      <c r="D138">
        <v>20.186</v>
      </c>
    </row>
    <row r="139" spans="1:4">
      <c r="A139">
        <v>122</v>
      </c>
      <c r="B139">
        <v>610</v>
      </c>
      <c r="C139">
        <v>21.353000000000002</v>
      </c>
      <c r="D139">
        <v>20.167000000000002</v>
      </c>
    </row>
    <row r="140" spans="1:4">
      <c r="A140">
        <v>123</v>
      </c>
      <c r="B140">
        <v>615</v>
      </c>
      <c r="C140">
        <v>20.581</v>
      </c>
      <c r="D140">
        <v>20.489000000000001</v>
      </c>
    </row>
    <row r="141" spans="1:4">
      <c r="A141">
        <v>124</v>
      </c>
      <c r="B141">
        <v>620</v>
      </c>
      <c r="C141">
        <v>20.559000000000001</v>
      </c>
      <c r="D141">
        <v>20.495999999999999</v>
      </c>
    </row>
    <row r="142" spans="1:4">
      <c r="A142">
        <v>125</v>
      </c>
      <c r="B142">
        <v>625</v>
      </c>
      <c r="C142">
        <v>20.465</v>
      </c>
      <c r="D142">
        <v>20.402000000000001</v>
      </c>
    </row>
    <row r="143" spans="1:4">
      <c r="A143">
        <v>126</v>
      </c>
      <c r="B143">
        <v>630</v>
      </c>
      <c r="C143">
        <v>21.032</v>
      </c>
      <c r="D143">
        <v>20.725000000000001</v>
      </c>
    </row>
    <row r="144" spans="1:4">
      <c r="A144">
        <v>127</v>
      </c>
      <c r="B144">
        <v>635</v>
      </c>
      <c r="C144">
        <v>22.457999999999998</v>
      </c>
      <c r="D144">
        <v>21.972999999999999</v>
      </c>
    </row>
    <row r="145" spans="1:4">
      <c r="A145">
        <v>128</v>
      </c>
      <c r="B145">
        <v>640</v>
      </c>
      <c r="C145">
        <v>22.609000000000002</v>
      </c>
      <c r="D145">
        <v>22.114999999999998</v>
      </c>
    </row>
    <row r="146" spans="1:4">
      <c r="A146">
        <v>129</v>
      </c>
      <c r="B146">
        <v>645</v>
      </c>
      <c r="C146">
        <v>22.018000000000001</v>
      </c>
      <c r="D146">
        <v>21.96</v>
      </c>
    </row>
    <row r="147" spans="1:4">
      <c r="A147">
        <v>130</v>
      </c>
      <c r="B147">
        <v>650</v>
      </c>
      <c r="C147">
        <v>21.744</v>
      </c>
      <c r="D147">
        <v>22.282</v>
      </c>
    </row>
    <row r="148" spans="1:4">
      <c r="A148">
        <v>131</v>
      </c>
      <c r="B148">
        <v>655</v>
      </c>
      <c r="C148">
        <v>21.597999999999999</v>
      </c>
      <c r="D148">
        <v>21.634</v>
      </c>
    </row>
    <row r="149" spans="1:4">
      <c r="A149">
        <v>132</v>
      </c>
      <c r="B149">
        <v>660</v>
      </c>
      <c r="C149">
        <v>22.116</v>
      </c>
      <c r="D149">
        <v>21.86</v>
      </c>
    </row>
    <row r="150" spans="1:4">
      <c r="A150">
        <v>133</v>
      </c>
      <c r="B150">
        <v>665</v>
      </c>
      <c r="C150">
        <v>22.31</v>
      </c>
      <c r="D150">
        <v>21.427</v>
      </c>
    </row>
    <row r="151" spans="1:4">
      <c r="A151">
        <v>134</v>
      </c>
      <c r="B151">
        <v>670</v>
      </c>
      <c r="C151">
        <v>22.504000000000001</v>
      </c>
      <c r="D151">
        <v>21.710999999999999</v>
      </c>
    </row>
    <row r="152" spans="1:4">
      <c r="A152">
        <v>135</v>
      </c>
      <c r="B152">
        <v>675</v>
      </c>
      <c r="C152">
        <v>22.512</v>
      </c>
      <c r="D152">
        <v>21.738</v>
      </c>
    </row>
    <row r="153" spans="1:4">
      <c r="A153">
        <v>136</v>
      </c>
      <c r="B153">
        <v>680</v>
      </c>
      <c r="C153">
        <v>22.623999999999999</v>
      </c>
      <c r="D153">
        <v>21.919</v>
      </c>
    </row>
    <row r="154" spans="1:4">
      <c r="A154">
        <v>137</v>
      </c>
      <c r="B154">
        <v>685</v>
      </c>
      <c r="C154">
        <v>22.06</v>
      </c>
      <c r="D154">
        <v>21.949000000000002</v>
      </c>
    </row>
    <row r="155" spans="1:4">
      <c r="A155">
        <v>138</v>
      </c>
      <c r="B155">
        <v>690</v>
      </c>
      <c r="C155">
        <v>22.283000000000001</v>
      </c>
      <c r="D155">
        <v>22.113</v>
      </c>
    </row>
    <row r="156" spans="1:4">
      <c r="A156">
        <v>139</v>
      </c>
      <c r="B156">
        <v>695</v>
      </c>
      <c r="C156">
        <v>22.385000000000002</v>
      </c>
      <c r="D156">
        <v>21.529</v>
      </c>
    </row>
    <row r="157" spans="1:4">
      <c r="A157">
        <v>140</v>
      </c>
      <c r="B157">
        <v>700</v>
      </c>
      <c r="C157">
        <v>22.184000000000001</v>
      </c>
      <c r="D157">
        <v>21.794</v>
      </c>
    </row>
    <row r="158" spans="1:4">
      <c r="A158">
        <v>141</v>
      </c>
      <c r="B158">
        <v>705</v>
      </c>
      <c r="C158">
        <v>22</v>
      </c>
      <c r="D158">
        <v>21.603999999999999</v>
      </c>
    </row>
    <row r="159" spans="1:4">
      <c r="A159">
        <v>142</v>
      </c>
      <c r="B159">
        <v>710</v>
      </c>
      <c r="C159">
        <v>22.481000000000002</v>
      </c>
      <c r="D159">
        <v>21.753</v>
      </c>
    </row>
    <row r="160" spans="1:4">
      <c r="A160">
        <v>143</v>
      </c>
      <c r="B160">
        <v>715</v>
      </c>
      <c r="C160">
        <v>22.524000000000001</v>
      </c>
      <c r="D160">
        <v>21.727</v>
      </c>
    </row>
    <row r="161" spans="1:4">
      <c r="A161">
        <v>144</v>
      </c>
      <c r="B161">
        <v>720</v>
      </c>
      <c r="C161">
        <v>25.914999999999999</v>
      </c>
      <c r="D161">
        <v>24.437999999999999</v>
      </c>
    </row>
    <row r="162" spans="1:4">
      <c r="A162">
        <v>145</v>
      </c>
      <c r="B162">
        <v>725</v>
      </c>
      <c r="C162">
        <v>25.076000000000001</v>
      </c>
      <c r="D162">
        <v>24.143999999999998</v>
      </c>
    </row>
    <row r="163" spans="1:4">
      <c r="A163">
        <v>146</v>
      </c>
      <c r="B163">
        <v>730</v>
      </c>
      <c r="C163">
        <v>25.233000000000001</v>
      </c>
      <c r="D163">
        <v>24.155000000000001</v>
      </c>
    </row>
    <row r="164" spans="1:4">
      <c r="A164">
        <v>147</v>
      </c>
      <c r="B164">
        <v>735</v>
      </c>
      <c r="C164">
        <v>25.315999999999999</v>
      </c>
      <c r="D164">
        <v>24.393000000000001</v>
      </c>
    </row>
    <row r="165" spans="1:4">
      <c r="A165">
        <v>148</v>
      </c>
      <c r="B165">
        <v>740</v>
      </c>
      <c r="C165">
        <v>25.207999999999998</v>
      </c>
      <c r="D165">
        <v>24.548999999999999</v>
      </c>
    </row>
    <row r="166" spans="1:4">
      <c r="A166">
        <v>149</v>
      </c>
      <c r="B166">
        <v>745</v>
      </c>
      <c r="C166">
        <v>24.824000000000002</v>
      </c>
      <c r="D166">
        <v>24.475000000000001</v>
      </c>
    </row>
    <row r="167" spans="1:4">
      <c r="A167">
        <v>150</v>
      </c>
      <c r="B167">
        <v>750</v>
      </c>
      <c r="C167">
        <v>24.814</v>
      </c>
      <c r="D167">
        <v>24.143000000000001</v>
      </c>
    </row>
    <row r="168" spans="1:4">
      <c r="A168">
        <v>151</v>
      </c>
      <c r="B168">
        <v>755</v>
      </c>
      <c r="C168">
        <v>24.617999999999999</v>
      </c>
      <c r="D168">
        <v>23.954999999999998</v>
      </c>
    </row>
    <row r="169" spans="1:4">
      <c r="A169">
        <v>152</v>
      </c>
      <c r="B169">
        <v>760</v>
      </c>
      <c r="C169">
        <v>24.510999999999999</v>
      </c>
      <c r="D169">
        <v>23.661000000000001</v>
      </c>
    </row>
    <row r="170" spans="1:4">
      <c r="A170">
        <v>153</v>
      </c>
      <c r="B170">
        <v>765</v>
      </c>
      <c r="C170">
        <v>24.594999999999999</v>
      </c>
      <c r="D170">
        <v>23.472000000000001</v>
      </c>
    </row>
    <row r="171" spans="1:4">
      <c r="A171">
        <v>154</v>
      </c>
      <c r="B171">
        <v>770</v>
      </c>
      <c r="C171">
        <v>24.396999999999998</v>
      </c>
      <c r="D171">
        <v>23.533999999999999</v>
      </c>
    </row>
    <row r="172" spans="1:4">
      <c r="A172">
        <v>155</v>
      </c>
      <c r="B172">
        <v>775</v>
      </c>
      <c r="C172">
        <v>24.841999999999999</v>
      </c>
      <c r="D172">
        <v>23.058</v>
      </c>
    </row>
    <row r="173" spans="1:4">
      <c r="A173">
        <v>156</v>
      </c>
      <c r="B173">
        <v>780</v>
      </c>
      <c r="C173">
        <v>24.399000000000001</v>
      </c>
      <c r="D173">
        <v>22.905000000000001</v>
      </c>
    </row>
    <row r="174" spans="1:4">
      <c r="A174">
        <v>157</v>
      </c>
      <c r="B174">
        <v>785</v>
      </c>
      <c r="C174">
        <v>23.992000000000001</v>
      </c>
      <c r="D174">
        <v>22.178000000000001</v>
      </c>
    </row>
    <row r="175" spans="1:4">
      <c r="A175">
        <v>158</v>
      </c>
      <c r="B175">
        <v>790</v>
      </c>
      <c r="C175">
        <v>24.106000000000002</v>
      </c>
      <c r="D175">
        <v>22.442</v>
      </c>
    </row>
    <row r="176" spans="1:4">
      <c r="A176">
        <v>159</v>
      </c>
      <c r="B176">
        <v>795</v>
      </c>
      <c r="C176">
        <v>23.088999999999999</v>
      </c>
      <c r="D176">
        <v>22.059000000000001</v>
      </c>
    </row>
    <row r="177" spans="1:4">
      <c r="A177">
        <v>160</v>
      </c>
      <c r="B177">
        <v>800</v>
      </c>
      <c r="C177">
        <v>22.545000000000002</v>
      </c>
      <c r="D177">
        <v>21.350999999999999</v>
      </c>
    </row>
    <row r="178" spans="1:4">
      <c r="A178">
        <v>161</v>
      </c>
      <c r="B178">
        <v>805</v>
      </c>
      <c r="C178">
        <v>23.082000000000001</v>
      </c>
      <c r="D178">
        <v>22.262</v>
      </c>
    </row>
    <row r="179" spans="1:4">
      <c r="A179">
        <v>162</v>
      </c>
      <c r="B179">
        <v>810</v>
      </c>
      <c r="C179">
        <v>22.741</v>
      </c>
      <c r="D179">
        <v>22.042999999999999</v>
      </c>
    </row>
    <row r="180" spans="1:4">
      <c r="A180">
        <v>163</v>
      </c>
      <c r="B180">
        <v>815</v>
      </c>
      <c r="C180">
        <v>22.195</v>
      </c>
      <c r="D180">
        <v>21.939</v>
      </c>
    </row>
    <row r="181" spans="1:4">
      <c r="A181">
        <v>164</v>
      </c>
      <c r="B181">
        <v>820</v>
      </c>
      <c r="C181">
        <v>22.675000000000001</v>
      </c>
      <c r="D181">
        <v>22.305</v>
      </c>
    </row>
    <row r="182" spans="1:4">
      <c r="A182">
        <v>165</v>
      </c>
      <c r="B182">
        <v>825</v>
      </c>
      <c r="C182">
        <v>23.213999999999999</v>
      </c>
      <c r="D182">
        <v>21.898</v>
      </c>
    </row>
    <row r="183" spans="1:4">
      <c r="A183">
        <v>166</v>
      </c>
      <c r="B183">
        <v>830</v>
      </c>
      <c r="C183">
        <v>22.376000000000001</v>
      </c>
      <c r="D183">
        <v>21.53</v>
      </c>
    </row>
    <row r="184" spans="1:4">
      <c r="A184">
        <v>167</v>
      </c>
      <c r="B184">
        <v>835</v>
      </c>
      <c r="C184">
        <v>22.762</v>
      </c>
      <c r="D184">
        <v>21.620999999999999</v>
      </c>
    </row>
    <row r="185" spans="1:4">
      <c r="A185">
        <v>168</v>
      </c>
      <c r="B185">
        <v>840</v>
      </c>
      <c r="C185">
        <v>22.74</v>
      </c>
      <c r="D185">
        <v>21.745000000000001</v>
      </c>
    </row>
    <row r="186" spans="1:4">
      <c r="A186">
        <v>169</v>
      </c>
      <c r="B186">
        <v>845</v>
      </c>
      <c r="C186">
        <v>22.939</v>
      </c>
      <c r="D186">
        <v>21.558</v>
      </c>
    </row>
    <row r="187" spans="1:4">
      <c r="A187">
        <v>170</v>
      </c>
      <c r="B187">
        <v>850</v>
      </c>
      <c r="C187">
        <v>22.699000000000002</v>
      </c>
      <c r="D187">
        <v>21.597999999999999</v>
      </c>
    </row>
    <row r="188" spans="1:4">
      <c r="A188">
        <v>171</v>
      </c>
      <c r="B188">
        <v>855</v>
      </c>
      <c r="C188">
        <v>22.73</v>
      </c>
      <c r="D188">
        <v>21.556999999999999</v>
      </c>
    </row>
    <row r="189" spans="1:4">
      <c r="A189">
        <v>172</v>
      </c>
      <c r="B189">
        <v>860</v>
      </c>
      <c r="C189">
        <v>22.917000000000002</v>
      </c>
      <c r="D189">
        <v>21.099</v>
      </c>
    </row>
    <row r="190" spans="1:4">
      <c r="A190">
        <v>173</v>
      </c>
      <c r="B190">
        <v>865</v>
      </c>
      <c r="C190">
        <v>22.227</v>
      </c>
      <c r="D190">
        <v>21.398</v>
      </c>
    </row>
    <row r="191" spans="1:4">
      <c r="A191">
        <v>174</v>
      </c>
      <c r="B191">
        <v>870</v>
      </c>
      <c r="C191">
        <v>22.25</v>
      </c>
      <c r="D191">
        <v>21.372</v>
      </c>
    </row>
    <row r="192" spans="1:4">
      <c r="A192">
        <v>175</v>
      </c>
      <c r="B192">
        <v>875</v>
      </c>
      <c r="C192">
        <v>21.677</v>
      </c>
      <c r="D192">
        <v>21.120999999999999</v>
      </c>
    </row>
    <row r="193" spans="1:4">
      <c r="A193">
        <v>176</v>
      </c>
      <c r="B193">
        <v>880</v>
      </c>
      <c r="C193">
        <v>22.416</v>
      </c>
      <c r="D193">
        <v>20.689</v>
      </c>
    </row>
    <row r="194" spans="1:4">
      <c r="A194">
        <v>177</v>
      </c>
      <c r="B194">
        <v>885</v>
      </c>
      <c r="C194">
        <v>22.379000000000001</v>
      </c>
      <c r="D194">
        <v>20.709</v>
      </c>
    </row>
    <row r="195" spans="1:4">
      <c r="A195">
        <v>178</v>
      </c>
      <c r="B195">
        <v>890</v>
      </c>
      <c r="C195">
        <v>22.091999999999999</v>
      </c>
      <c r="D195">
        <v>20.847000000000001</v>
      </c>
    </row>
    <row r="196" spans="1:4">
      <c r="A196">
        <v>179</v>
      </c>
      <c r="B196">
        <v>895</v>
      </c>
      <c r="C196">
        <v>22.285</v>
      </c>
      <c r="D196">
        <v>20.754000000000001</v>
      </c>
    </row>
    <row r="197" spans="1:4">
      <c r="A197">
        <v>180</v>
      </c>
      <c r="B197">
        <v>900</v>
      </c>
      <c r="C197">
        <v>22.238</v>
      </c>
      <c r="D197">
        <v>20.866</v>
      </c>
    </row>
    <row r="198" spans="1:4">
      <c r="A198">
        <v>181</v>
      </c>
      <c r="B198">
        <v>905</v>
      </c>
      <c r="C198">
        <v>22.341000000000001</v>
      </c>
      <c r="D198">
        <v>20.887</v>
      </c>
    </row>
    <row r="199" spans="1:4">
      <c r="A199">
        <v>182</v>
      </c>
      <c r="B199">
        <v>910</v>
      </c>
      <c r="C199">
        <v>22.338000000000001</v>
      </c>
      <c r="D199">
        <v>20.882999999999999</v>
      </c>
    </row>
    <row r="200" spans="1:4">
      <c r="A200">
        <v>183</v>
      </c>
      <c r="B200">
        <v>915</v>
      </c>
      <c r="C200">
        <v>21.617000000000001</v>
      </c>
      <c r="D200">
        <v>20.756</v>
      </c>
    </row>
    <row r="201" spans="1:4">
      <c r="A201">
        <v>184</v>
      </c>
      <c r="B201">
        <v>920</v>
      </c>
      <c r="C201">
        <v>22.494</v>
      </c>
      <c r="D201">
        <v>21.08</v>
      </c>
    </row>
    <row r="202" spans="1:4">
      <c r="A202">
        <v>185</v>
      </c>
      <c r="B202">
        <v>925</v>
      </c>
      <c r="C202">
        <v>21.856000000000002</v>
      </c>
      <c r="D202">
        <v>20.739000000000001</v>
      </c>
    </row>
    <row r="203" spans="1:4">
      <c r="A203">
        <v>186</v>
      </c>
      <c r="B203">
        <v>930</v>
      </c>
      <c r="C203">
        <v>22.074000000000002</v>
      </c>
      <c r="D203">
        <v>20.76</v>
      </c>
    </row>
    <row r="204" spans="1:4">
      <c r="A204">
        <v>187</v>
      </c>
      <c r="B204">
        <v>935</v>
      </c>
      <c r="C204">
        <v>22.047999999999998</v>
      </c>
      <c r="D204">
        <v>20.684000000000001</v>
      </c>
    </row>
    <row r="205" spans="1:4">
      <c r="A205">
        <v>188</v>
      </c>
      <c r="B205">
        <v>940</v>
      </c>
      <c r="C205">
        <v>22.518999999999998</v>
      </c>
      <c r="D205">
        <v>20.92</v>
      </c>
    </row>
    <row r="206" spans="1:4">
      <c r="A206">
        <v>189</v>
      </c>
      <c r="B206">
        <v>945</v>
      </c>
      <c r="C206">
        <v>22.018999999999998</v>
      </c>
      <c r="D206">
        <v>21.259</v>
      </c>
    </row>
    <row r="207" spans="1:4">
      <c r="A207">
        <v>190</v>
      </c>
      <c r="B207">
        <v>950</v>
      </c>
      <c r="C207">
        <v>22.748999999999999</v>
      </c>
      <c r="D207">
        <v>21.279</v>
      </c>
    </row>
    <row r="208" spans="1:4">
      <c r="A208">
        <v>191</v>
      </c>
      <c r="B208">
        <v>955</v>
      </c>
      <c r="C208">
        <v>22.236999999999998</v>
      </c>
      <c r="D208">
        <v>21.382000000000001</v>
      </c>
    </row>
    <row r="209" spans="1:4">
      <c r="A209">
        <v>192</v>
      </c>
      <c r="B209">
        <v>960</v>
      </c>
      <c r="C209">
        <v>22.507999999999999</v>
      </c>
      <c r="D209">
        <v>21.672999999999998</v>
      </c>
    </row>
    <row r="210" spans="1:4">
      <c r="A210">
        <v>193</v>
      </c>
      <c r="B210">
        <v>965</v>
      </c>
      <c r="C210">
        <v>22.925000000000001</v>
      </c>
      <c r="D210">
        <v>21.44</v>
      </c>
    </row>
    <row r="211" spans="1:4">
      <c r="A211">
        <v>194</v>
      </c>
      <c r="B211">
        <v>970</v>
      </c>
      <c r="C211">
        <v>22.692</v>
      </c>
      <c r="D211">
        <v>21.45</v>
      </c>
    </row>
    <row r="212" spans="1:4">
      <c r="A212">
        <v>195</v>
      </c>
      <c r="B212">
        <v>975</v>
      </c>
      <c r="C212">
        <v>23.245999999999999</v>
      </c>
      <c r="D212">
        <v>21.484999999999999</v>
      </c>
    </row>
    <row r="213" spans="1:4">
      <c r="A213">
        <v>196</v>
      </c>
      <c r="B213">
        <v>980</v>
      </c>
      <c r="C213">
        <v>22.974</v>
      </c>
      <c r="D213">
        <v>21.513000000000002</v>
      </c>
    </row>
    <row r="214" spans="1:4">
      <c r="A214">
        <v>197</v>
      </c>
      <c r="B214">
        <v>985</v>
      </c>
      <c r="C214">
        <v>23.152999999999999</v>
      </c>
      <c r="D214">
        <v>21.951000000000001</v>
      </c>
    </row>
    <row r="215" spans="1:4">
      <c r="A215">
        <v>198</v>
      </c>
      <c r="B215">
        <v>990</v>
      </c>
      <c r="C215">
        <v>23.067</v>
      </c>
      <c r="D215">
        <v>21.972999999999999</v>
      </c>
    </row>
    <row r="216" spans="1:4">
      <c r="A216">
        <v>199</v>
      </c>
      <c r="B216">
        <v>995</v>
      </c>
      <c r="C216">
        <v>23.27</v>
      </c>
      <c r="D216">
        <v>22.007999999999999</v>
      </c>
    </row>
    <row r="217" spans="1:4">
      <c r="A217">
        <v>200</v>
      </c>
      <c r="B217">
        <v>1000</v>
      </c>
      <c r="C217">
        <v>23.08</v>
      </c>
      <c r="D217">
        <v>22.2</v>
      </c>
    </row>
    <row r="218" spans="1:4">
      <c r="A218">
        <v>201</v>
      </c>
      <c r="B218">
        <v>1005</v>
      </c>
      <c r="C218">
        <v>23.664000000000001</v>
      </c>
      <c r="D218">
        <v>22.382999999999999</v>
      </c>
    </row>
    <row r="219" spans="1:4">
      <c r="A219">
        <v>202</v>
      </c>
      <c r="B219">
        <v>1010</v>
      </c>
      <c r="C219">
        <v>23.442</v>
      </c>
      <c r="D219">
        <v>22.081</v>
      </c>
    </row>
    <row r="220" spans="1:4">
      <c r="A220">
        <v>203</v>
      </c>
      <c r="B220">
        <v>1015</v>
      </c>
      <c r="C220">
        <v>23.414000000000001</v>
      </c>
      <c r="D220">
        <v>22.154</v>
      </c>
    </row>
    <row r="221" spans="1:4">
      <c r="A221">
        <v>204</v>
      </c>
      <c r="B221">
        <v>1020</v>
      </c>
      <c r="C221">
        <v>23.756</v>
      </c>
      <c r="D221">
        <v>22.154</v>
      </c>
    </row>
    <row r="222" spans="1:4">
      <c r="A222">
        <v>205</v>
      </c>
      <c r="B222">
        <v>1025</v>
      </c>
      <c r="C222">
        <v>24.422999999999998</v>
      </c>
      <c r="D222">
        <v>22.882999999999999</v>
      </c>
    </row>
    <row r="223" spans="1:4">
      <c r="A223">
        <v>206</v>
      </c>
      <c r="B223">
        <v>1030</v>
      </c>
      <c r="C223">
        <v>24.501000000000001</v>
      </c>
      <c r="D223">
        <v>22.443999999999999</v>
      </c>
    </row>
    <row r="224" spans="1:4">
      <c r="A224">
        <v>207</v>
      </c>
      <c r="B224">
        <v>1035</v>
      </c>
      <c r="C224">
        <v>24.616</v>
      </c>
      <c r="D224">
        <v>22.491</v>
      </c>
    </row>
    <row r="225" spans="1:4">
      <c r="A225">
        <v>208</v>
      </c>
      <c r="B225">
        <v>1040</v>
      </c>
      <c r="C225">
        <v>24.878</v>
      </c>
      <c r="D225">
        <v>22.849</v>
      </c>
    </row>
    <row r="226" spans="1:4">
      <c r="A226">
        <v>209</v>
      </c>
      <c r="B226">
        <v>1045</v>
      </c>
      <c r="C226">
        <v>25.248000000000001</v>
      </c>
      <c r="D226">
        <v>23.146000000000001</v>
      </c>
    </row>
    <row r="227" spans="1:4">
      <c r="A227">
        <v>210</v>
      </c>
      <c r="B227">
        <v>1050</v>
      </c>
      <c r="C227">
        <v>24.69</v>
      </c>
      <c r="D227">
        <v>23.419</v>
      </c>
    </row>
    <row r="228" spans="1:4">
      <c r="A228">
        <v>211</v>
      </c>
      <c r="B228">
        <v>1055</v>
      </c>
      <c r="C228">
        <v>25.437999999999999</v>
      </c>
      <c r="D228">
        <v>23.651</v>
      </c>
    </row>
    <row r="229" spans="1:4">
      <c r="A229">
        <v>212</v>
      </c>
      <c r="B229">
        <v>1060</v>
      </c>
      <c r="C229">
        <v>25.454000000000001</v>
      </c>
      <c r="D229">
        <v>23.309000000000001</v>
      </c>
    </row>
    <row r="230" spans="1:4">
      <c r="A230">
        <v>213</v>
      </c>
      <c r="B230">
        <v>1065</v>
      </c>
      <c r="C230">
        <v>25.675000000000001</v>
      </c>
      <c r="D230">
        <v>23.885999999999999</v>
      </c>
    </row>
    <row r="231" spans="1:4">
      <c r="A231">
        <v>214</v>
      </c>
      <c r="B231">
        <v>1070</v>
      </c>
      <c r="C231">
        <v>25.465</v>
      </c>
      <c r="D231">
        <v>23.702000000000002</v>
      </c>
    </row>
    <row r="232" spans="1:4">
      <c r="A232">
        <v>215</v>
      </c>
      <c r="B232">
        <v>1075</v>
      </c>
      <c r="C232">
        <v>25.143999999999998</v>
      </c>
      <c r="D232">
        <v>23.616</v>
      </c>
    </row>
    <row r="233" spans="1:4">
      <c r="A233">
        <v>216</v>
      </c>
      <c r="B233">
        <v>1080</v>
      </c>
      <c r="C233">
        <v>25.786000000000001</v>
      </c>
      <c r="D233">
        <v>24.081</v>
      </c>
    </row>
    <row r="234" spans="1:4">
      <c r="A234">
        <v>217</v>
      </c>
      <c r="B234">
        <v>1085</v>
      </c>
      <c r="C234">
        <v>25.567</v>
      </c>
      <c r="D234">
        <v>24.027999999999999</v>
      </c>
    </row>
    <row r="235" spans="1:4">
      <c r="A235">
        <v>218</v>
      </c>
      <c r="B235">
        <v>1090</v>
      </c>
      <c r="C235">
        <v>26.036000000000001</v>
      </c>
      <c r="D235">
        <v>23.983000000000001</v>
      </c>
    </row>
    <row r="236" spans="1:4">
      <c r="A236">
        <v>219</v>
      </c>
      <c r="B236">
        <v>1095</v>
      </c>
      <c r="C236">
        <v>25.81</v>
      </c>
      <c r="D236">
        <v>24.216000000000001</v>
      </c>
    </row>
    <row r="237" spans="1:4">
      <c r="A237">
        <v>220</v>
      </c>
      <c r="B237">
        <v>1100</v>
      </c>
      <c r="C237">
        <v>25.972000000000001</v>
      </c>
      <c r="D237">
        <v>23.657</v>
      </c>
    </row>
    <row r="238" spans="1:4">
      <c r="A238">
        <v>221</v>
      </c>
      <c r="B238">
        <v>1105</v>
      </c>
      <c r="C238">
        <v>25.788</v>
      </c>
      <c r="D238">
        <v>23.838999999999999</v>
      </c>
    </row>
    <row r="239" spans="1:4">
      <c r="A239">
        <v>222</v>
      </c>
      <c r="B239">
        <v>1110</v>
      </c>
      <c r="C239">
        <v>26.61</v>
      </c>
      <c r="D239">
        <v>24.044</v>
      </c>
    </row>
    <row r="240" spans="1:4">
      <c r="A240">
        <v>223</v>
      </c>
      <c r="B240">
        <v>1115</v>
      </c>
      <c r="C240">
        <v>26.295999999999999</v>
      </c>
      <c r="D240">
        <v>23.873999999999999</v>
      </c>
    </row>
    <row r="241" spans="1:4">
      <c r="A241">
        <v>224</v>
      </c>
      <c r="B241">
        <v>1120</v>
      </c>
      <c r="C241">
        <v>26.757999999999999</v>
      </c>
      <c r="D241">
        <v>24.061</v>
      </c>
    </row>
    <row r="242" spans="1:4">
      <c r="A242">
        <v>225</v>
      </c>
      <c r="B242">
        <v>1125</v>
      </c>
      <c r="C242">
        <v>26.504000000000001</v>
      </c>
      <c r="D242">
        <v>24.469000000000001</v>
      </c>
    </row>
    <row r="243" spans="1:4">
      <c r="A243">
        <v>226</v>
      </c>
      <c r="B243">
        <v>1130</v>
      </c>
      <c r="C243">
        <v>25.995999999999999</v>
      </c>
      <c r="D243">
        <v>24.239000000000001</v>
      </c>
    </row>
    <row r="244" spans="1:4">
      <c r="A244">
        <v>227</v>
      </c>
      <c r="B244">
        <v>1135</v>
      </c>
      <c r="C244">
        <v>26.347000000000001</v>
      </c>
      <c r="D244">
        <v>24.216000000000001</v>
      </c>
    </row>
    <row r="245" spans="1:4">
      <c r="A245">
        <v>228</v>
      </c>
      <c r="B245">
        <v>1140</v>
      </c>
      <c r="C245">
        <v>26.004000000000001</v>
      </c>
      <c r="D245">
        <v>23.931000000000001</v>
      </c>
    </row>
    <row r="246" spans="1:4">
      <c r="A246">
        <v>229</v>
      </c>
      <c r="B246">
        <v>1145</v>
      </c>
      <c r="C246">
        <v>26.521000000000001</v>
      </c>
      <c r="D246">
        <v>24.722000000000001</v>
      </c>
    </row>
    <row r="247" spans="1:4">
      <c r="A247">
        <v>230</v>
      </c>
      <c r="B247">
        <v>1150</v>
      </c>
      <c r="C247">
        <v>27.05</v>
      </c>
      <c r="D247">
        <v>24.343</v>
      </c>
    </row>
    <row r="248" spans="1:4">
      <c r="A248">
        <v>231</v>
      </c>
      <c r="B248">
        <v>1155</v>
      </c>
      <c r="C248">
        <v>26.963999999999999</v>
      </c>
      <c r="D248">
        <v>24.86</v>
      </c>
    </row>
    <row r="249" spans="1:4">
      <c r="A249">
        <v>232</v>
      </c>
      <c r="B249">
        <v>1160</v>
      </c>
      <c r="C249">
        <v>27.189</v>
      </c>
      <c r="D249">
        <v>24.47</v>
      </c>
    </row>
    <row r="250" spans="1:4">
      <c r="A250">
        <v>233</v>
      </c>
      <c r="B250">
        <v>1165</v>
      </c>
      <c r="C250">
        <v>27.7</v>
      </c>
      <c r="D250">
        <v>24.722000000000001</v>
      </c>
    </row>
    <row r="251" spans="1:4">
      <c r="A251">
        <v>234</v>
      </c>
      <c r="B251">
        <v>1170</v>
      </c>
      <c r="C251">
        <v>27.446999999999999</v>
      </c>
      <c r="D251">
        <v>25.19</v>
      </c>
    </row>
    <row r="252" spans="1:4">
      <c r="A252">
        <v>235</v>
      </c>
      <c r="B252">
        <v>1175</v>
      </c>
      <c r="C252">
        <v>26.771000000000001</v>
      </c>
      <c r="D252">
        <v>24.388999999999999</v>
      </c>
    </row>
    <row r="253" spans="1:4">
      <c r="A253">
        <v>236</v>
      </c>
      <c r="B253">
        <v>1180</v>
      </c>
      <c r="C253">
        <v>27.2</v>
      </c>
      <c r="D253">
        <v>24.526</v>
      </c>
    </row>
    <row r="254" spans="1:4">
      <c r="A254">
        <v>237</v>
      </c>
      <c r="B254">
        <v>1185</v>
      </c>
      <c r="C254">
        <v>26.940999999999999</v>
      </c>
      <c r="D254">
        <v>24.622</v>
      </c>
    </row>
    <row r="255" spans="1:4">
      <c r="A255">
        <v>238</v>
      </c>
      <c r="B255">
        <v>1190</v>
      </c>
      <c r="C255">
        <v>26.907</v>
      </c>
      <c r="D255">
        <v>24.440999999999999</v>
      </c>
    </row>
    <row r="256" spans="1:4">
      <c r="A256">
        <v>239</v>
      </c>
      <c r="B256">
        <v>1195</v>
      </c>
      <c r="C256">
        <v>27.135999999999999</v>
      </c>
      <c r="D256">
        <v>24.97</v>
      </c>
    </row>
    <row r="257" spans="1:4">
      <c r="A257">
        <v>240</v>
      </c>
      <c r="B257">
        <v>1200</v>
      </c>
      <c r="C257">
        <v>26.716999999999999</v>
      </c>
      <c r="D257">
        <v>24.417000000000002</v>
      </c>
    </row>
    <row r="258" spans="1:4">
      <c r="A258">
        <v>241</v>
      </c>
      <c r="B258">
        <v>1205</v>
      </c>
      <c r="C258">
        <v>26.876000000000001</v>
      </c>
      <c r="D258">
        <v>24.905999999999999</v>
      </c>
    </row>
    <row r="259" spans="1:4">
      <c r="A259">
        <v>242</v>
      </c>
      <c r="B259">
        <v>1210</v>
      </c>
      <c r="C259">
        <v>28.106999999999999</v>
      </c>
      <c r="D259">
        <v>26.38</v>
      </c>
    </row>
    <row r="260" spans="1:4">
      <c r="A260">
        <v>243</v>
      </c>
      <c r="B260">
        <v>1215</v>
      </c>
      <c r="C260">
        <v>28.376000000000001</v>
      </c>
      <c r="D260">
        <v>26.041</v>
      </c>
    </row>
    <row r="261" spans="1:4">
      <c r="A261">
        <v>244</v>
      </c>
      <c r="B261">
        <v>1220</v>
      </c>
      <c r="C261">
        <v>28.425999999999998</v>
      </c>
      <c r="D261">
        <v>26.05</v>
      </c>
    </row>
    <row r="262" spans="1:4">
      <c r="A262">
        <v>245</v>
      </c>
      <c r="B262">
        <v>1225</v>
      </c>
      <c r="C262">
        <v>28.79</v>
      </c>
      <c r="D262">
        <v>26.167999999999999</v>
      </c>
    </row>
    <row r="263" spans="1:4">
      <c r="A263">
        <v>246</v>
      </c>
      <c r="B263">
        <v>1230</v>
      </c>
      <c r="C263">
        <v>28.521999999999998</v>
      </c>
      <c r="D263">
        <v>25.878</v>
      </c>
    </row>
    <row r="264" spans="1:4">
      <c r="A264">
        <v>247</v>
      </c>
      <c r="B264">
        <v>1235</v>
      </c>
      <c r="C264">
        <v>28.85</v>
      </c>
      <c r="D264">
        <v>26.385999999999999</v>
      </c>
    </row>
    <row r="265" spans="1:4">
      <c r="A265">
        <v>248</v>
      </c>
      <c r="B265">
        <v>1240</v>
      </c>
      <c r="C265">
        <v>29.742999999999999</v>
      </c>
      <c r="D265">
        <v>26.283000000000001</v>
      </c>
    </row>
    <row r="266" spans="1:4">
      <c r="A266">
        <v>249</v>
      </c>
      <c r="B266">
        <v>1245</v>
      </c>
      <c r="C266">
        <v>28.114000000000001</v>
      </c>
      <c r="D266">
        <v>25.742000000000001</v>
      </c>
    </row>
    <row r="267" spans="1:4">
      <c r="A267">
        <v>250</v>
      </c>
      <c r="B267">
        <v>1250</v>
      </c>
      <c r="C267">
        <v>29.343</v>
      </c>
      <c r="D267">
        <v>26.74</v>
      </c>
    </row>
    <row r="268" spans="1:4">
      <c r="A268">
        <v>251</v>
      </c>
      <c r="B268">
        <v>1255</v>
      </c>
      <c r="C268">
        <v>29.44</v>
      </c>
      <c r="D268">
        <v>26.539000000000001</v>
      </c>
    </row>
    <row r="269" spans="1:4">
      <c r="A269">
        <v>252</v>
      </c>
      <c r="B269">
        <v>1260</v>
      </c>
      <c r="C269">
        <v>29.36</v>
      </c>
      <c r="D269">
        <v>25.861000000000001</v>
      </c>
    </row>
    <row r="270" spans="1:4">
      <c r="A270">
        <v>253</v>
      </c>
      <c r="B270">
        <v>1265</v>
      </c>
      <c r="C270">
        <v>29.1</v>
      </c>
      <c r="D270">
        <v>25.821999999999999</v>
      </c>
    </row>
    <row r="271" spans="1:4">
      <c r="A271">
        <v>254</v>
      </c>
      <c r="B271">
        <v>1270</v>
      </c>
      <c r="C271">
        <v>28.231000000000002</v>
      </c>
      <c r="D271">
        <v>26.056000000000001</v>
      </c>
    </row>
    <row r="272" spans="1:4">
      <c r="A272">
        <v>255</v>
      </c>
      <c r="B272">
        <v>1275</v>
      </c>
      <c r="C272">
        <v>28.67</v>
      </c>
      <c r="D272">
        <v>25.417999999999999</v>
      </c>
    </row>
    <row r="273" spans="1:4">
      <c r="A273">
        <v>256</v>
      </c>
      <c r="B273">
        <v>1280</v>
      </c>
      <c r="C273">
        <v>28.39</v>
      </c>
      <c r="D273">
        <v>25.324000000000002</v>
      </c>
    </row>
    <row r="274" spans="1:4">
      <c r="A274">
        <v>257</v>
      </c>
      <c r="B274">
        <v>1285</v>
      </c>
      <c r="C274">
        <v>28.722999999999999</v>
      </c>
      <c r="D274">
        <v>25.984999999999999</v>
      </c>
    </row>
    <row r="275" spans="1:4">
      <c r="A275">
        <v>258</v>
      </c>
      <c r="B275">
        <v>1290</v>
      </c>
      <c r="C275">
        <v>28.009</v>
      </c>
      <c r="D275">
        <v>25.686</v>
      </c>
    </row>
    <row r="276" spans="1:4">
      <c r="A276">
        <v>259</v>
      </c>
      <c r="B276">
        <v>1295</v>
      </c>
      <c r="C276">
        <v>28.655000000000001</v>
      </c>
      <c r="D276">
        <v>25.96</v>
      </c>
    </row>
    <row r="277" spans="1:4">
      <c r="A277">
        <v>260</v>
      </c>
      <c r="B277">
        <v>1300</v>
      </c>
      <c r="C277">
        <v>29.036999999999999</v>
      </c>
      <c r="D277">
        <v>25.61</v>
      </c>
    </row>
    <row r="278" spans="1:4">
      <c r="A278">
        <v>261</v>
      </c>
      <c r="B278">
        <v>1305</v>
      </c>
      <c r="C278">
        <v>28.940999999999999</v>
      </c>
      <c r="D278">
        <v>26.437999999999999</v>
      </c>
    </row>
    <row r="279" spans="1:4">
      <c r="A279">
        <v>262</v>
      </c>
      <c r="B279">
        <v>1310</v>
      </c>
      <c r="C279">
        <v>29.364999999999998</v>
      </c>
      <c r="D279">
        <v>26.632999999999999</v>
      </c>
    </row>
    <row r="280" spans="1:4">
      <c r="A280">
        <v>263</v>
      </c>
      <c r="B280">
        <v>1315</v>
      </c>
      <c r="C280">
        <v>28.949000000000002</v>
      </c>
      <c r="D280">
        <v>26.931999999999999</v>
      </c>
    </row>
    <row r="281" spans="1:4">
      <c r="A281">
        <v>264</v>
      </c>
      <c r="B281">
        <v>1320</v>
      </c>
      <c r="C281">
        <v>28.675999999999998</v>
      </c>
      <c r="D281">
        <v>26.884</v>
      </c>
    </row>
    <row r="282" spans="1:4">
      <c r="A282">
        <v>265</v>
      </c>
      <c r="B282">
        <v>1325</v>
      </c>
      <c r="C282">
        <v>28.148</v>
      </c>
      <c r="D282">
        <v>26.814</v>
      </c>
    </row>
    <row r="283" spans="1:4">
      <c r="A283">
        <v>266</v>
      </c>
      <c r="B283">
        <v>1330</v>
      </c>
      <c r="C283">
        <v>28.670999999999999</v>
      </c>
      <c r="D283">
        <v>26.414000000000001</v>
      </c>
    </row>
    <row r="284" spans="1:4">
      <c r="A284">
        <v>267</v>
      </c>
      <c r="B284">
        <v>1335</v>
      </c>
      <c r="C284">
        <v>28.372</v>
      </c>
      <c r="D284">
        <v>26.893999999999998</v>
      </c>
    </row>
    <row r="285" spans="1:4">
      <c r="A285">
        <v>268</v>
      </c>
      <c r="B285">
        <v>1340</v>
      </c>
      <c r="C285">
        <v>28.777999999999999</v>
      </c>
      <c r="D285">
        <v>26.7</v>
      </c>
    </row>
    <row r="286" spans="1:4">
      <c r="A286">
        <v>269</v>
      </c>
      <c r="B286">
        <v>1345</v>
      </c>
      <c r="C286">
        <v>28.812000000000001</v>
      </c>
      <c r="D286">
        <v>26.815999999999999</v>
      </c>
    </row>
    <row r="287" spans="1:4">
      <c r="A287">
        <v>270</v>
      </c>
      <c r="B287">
        <v>1350</v>
      </c>
      <c r="C287">
        <v>28.931999999999999</v>
      </c>
      <c r="D287">
        <v>26.489000000000001</v>
      </c>
    </row>
    <row r="288" spans="1:4">
      <c r="A288">
        <v>271</v>
      </c>
      <c r="B288">
        <v>1355</v>
      </c>
      <c r="C288">
        <v>29.088000000000001</v>
      </c>
      <c r="D288">
        <v>26.901</v>
      </c>
    </row>
    <row r="289" spans="1:4">
      <c r="A289">
        <v>272</v>
      </c>
      <c r="B289">
        <v>1360</v>
      </c>
      <c r="C289">
        <v>28.486000000000001</v>
      </c>
      <c r="D289">
        <v>25.876999999999999</v>
      </c>
    </row>
    <row r="290" spans="1:4">
      <c r="A290">
        <v>273</v>
      </c>
      <c r="B290">
        <v>1365</v>
      </c>
      <c r="C290">
        <v>31.798999999999999</v>
      </c>
      <c r="D290">
        <v>29.198</v>
      </c>
    </row>
    <row r="291" spans="1:4">
      <c r="A291">
        <v>274</v>
      </c>
      <c r="B291">
        <v>1370</v>
      </c>
      <c r="C291">
        <v>30.672999999999998</v>
      </c>
      <c r="D291">
        <v>28.716000000000001</v>
      </c>
    </row>
    <row r="292" spans="1:4">
      <c r="A292">
        <v>275</v>
      </c>
      <c r="B292">
        <v>1375</v>
      </c>
      <c r="C292">
        <v>30.311</v>
      </c>
      <c r="D292">
        <v>28.094000000000001</v>
      </c>
    </row>
    <row r="293" spans="1:4">
      <c r="A293">
        <v>276</v>
      </c>
      <c r="B293">
        <v>1380</v>
      </c>
      <c r="C293">
        <v>30.346</v>
      </c>
      <c r="D293">
        <v>27.712</v>
      </c>
    </row>
    <row r="294" spans="1:4">
      <c r="A294">
        <v>277</v>
      </c>
      <c r="B294">
        <v>1385</v>
      </c>
      <c r="C294">
        <v>30.548999999999999</v>
      </c>
      <c r="D294">
        <v>27.373999999999999</v>
      </c>
    </row>
    <row r="295" spans="1:4">
      <c r="A295">
        <v>278</v>
      </c>
      <c r="B295">
        <v>1390</v>
      </c>
      <c r="C295">
        <v>30.007999999999999</v>
      </c>
      <c r="D295">
        <v>27.298999999999999</v>
      </c>
    </row>
    <row r="296" spans="1:4">
      <c r="A296">
        <v>279</v>
      </c>
      <c r="B296">
        <v>1395</v>
      </c>
      <c r="C296">
        <v>29.773</v>
      </c>
      <c r="D296">
        <v>27.053000000000001</v>
      </c>
    </row>
    <row r="297" spans="1:4">
      <c r="A297">
        <v>280</v>
      </c>
      <c r="B297">
        <v>1400</v>
      </c>
      <c r="C297">
        <v>29.614000000000001</v>
      </c>
      <c r="D297">
        <v>26.981000000000002</v>
      </c>
    </row>
    <row r="298" spans="1:4">
      <c r="A298">
        <v>281</v>
      </c>
      <c r="B298">
        <v>1405</v>
      </c>
      <c r="C298">
        <v>29.446000000000002</v>
      </c>
      <c r="D298">
        <v>26.436</v>
      </c>
    </row>
    <row r="299" spans="1:4">
      <c r="A299">
        <v>282</v>
      </c>
      <c r="B299">
        <v>1410</v>
      </c>
      <c r="C299">
        <v>29.1</v>
      </c>
      <c r="D299">
        <v>26.853000000000002</v>
      </c>
    </row>
    <row r="300" spans="1:4">
      <c r="A300">
        <v>283</v>
      </c>
      <c r="B300">
        <v>1415</v>
      </c>
      <c r="C300">
        <v>28.658000000000001</v>
      </c>
      <c r="D300">
        <v>26.597000000000001</v>
      </c>
    </row>
    <row r="301" spans="1:4">
      <c r="A301">
        <v>284</v>
      </c>
      <c r="B301">
        <v>1420</v>
      </c>
      <c r="C301">
        <v>28.378</v>
      </c>
      <c r="D301">
        <v>26.838999999999999</v>
      </c>
    </row>
    <row r="302" spans="1:4">
      <c r="A302">
        <v>285</v>
      </c>
      <c r="B302">
        <v>1425</v>
      </c>
      <c r="C302">
        <v>28.44</v>
      </c>
      <c r="D302">
        <v>26.792999999999999</v>
      </c>
    </row>
    <row r="303" spans="1:4">
      <c r="A303">
        <v>286</v>
      </c>
      <c r="B303">
        <v>1430</v>
      </c>
      <c r="C303">
        <v>28.42</v>
      </c>
      <c r="D303">
        <v>25.923999999999999</v>
      </c>
    </row>
    <row r="304" spans="1:4">
      <c r="A304">
        <v>287</v>
      </c>
      <c r="B304">
        <v>1435</v>
      </c>
      <c r="C304">
        <v>28.404</v>
      </c>
      <c r="D304">
        <v>25.995000000000001</v>
      </c>
    </row>
    <row r="305" spans="1:4">
      <c r="A305">
        <v>288</v>
      </c>
      <c r="B305">
        <v>1440</v>
      </c>
      <c r="C305">
        <v>28.446000000000002</v>
      </c>
      <c r="D305">
        <v>25.539000000000001</v>
      </c>
    </row>
    <row r="306" spans="1:4">
      <c r="A306">
        <v>289</v>
      </c>
      <c r="B306">
        <v>1445</v>
      </c>
      <c r="C306">
        <v>29.097999999999999</v>
      </c>
      <c r="D306">
        <v>25.657</v>
      </c>
    </row>
    <row r="307" spans="1:4">
      <c r="A307">
        <v>290</v>
      </c>
      <c r="B307">
        <v>1450</v>
      </c>
      <c r="C307">
        <v>28.603000000000002</v>
      </c>
      <c r="D307">
        <v>25.757999999999999</v>
      </c>
    </row>
    <row r="308" spans="1:4">
      <c r="A308">
        <v>291</v>
      </c>
      <c r="B308">
        <v>1455</v>
      </c>
      <c r="C308">
        <v>28.867999999999999</v>
      </c>
      <c r="D308">
        <v>25.997</v>
      </c>
    </row>
    <row r="309" spans="1:4">
      <c r="A309">
        <v>292</v>
      </c>
      <c r="B309">
        <v>1460</v>
      </c>
      <c r="C309">
        <v>29.14</v>
      </c>
      <c r="D309">
        <v>26.131</v>
      </c>
    </row>
    <row r="310" spans="1:4">
      <c r="A310">
        <v>293</v>
      </c>
      <c r="B310">
        <v>1465</v>
      </c>
      <c r="C310">
        <v>29.082999999999998</v>
      </c>
      <c r="D310">
        <v>25.751000000000001</v>
      </c>
    </row>
    <row r="311" spans="1:4">
      <c r="A311">
        <v>294</v>
      </c>
      <c r="B311">
        <v>1470</v>
      </c>
      <c r="C311">
        <v>29.530999999999999</v>
      </c>
      <c r="D311">
        <v>26.251999999999999</v>
      </c>
    </row>
    <row r="312" spans="1:4">
      <c r="A312">
        <v>295</v>
      </c>
      <c r="B312">
        <v>1475</v>
      </c>
      <c r="C312">
        <v>28.748000000000001</v>
      </c>
      <c r="D312">
        <v>25.594000000000001</v>
      </c>
    </row>
    <row r="313" spans="1:4">
      <c r="A313">
        <v>296</v>
      </c>
      <c r="B313">
        <v>1480</v>
      </c>
      <c r="C313">
        <v>28.699000000000002</v>
      </c>
      <c r="D313">
        <v>25.888000000000002</v>
      </c>
    </row>
    <row r="314" spans="1:4">
      <c r="A314">
        <v>297</v>
      </c>
      <c r="B314">
        <v>1485</v>
      </c>
      <c r="C314">
        <v>28.225999999999999</v>
      </c>
      <c r="D314">
        <v>25.893999999999998</v>
      </c>
    </row>
    <row r="315" spans="1:4">
      <c r="A315">
        <v>298</v>
      </c>
      <c r="B315">
        <v>1490</v>
      </c>
      <c r="C315">
        <v>27.344000000000001</v>
      </c>
      <c r="D315">
        <v>25.675000000000001</v>
      </c>
    </row>
    <row r="316" spans="1:4">
      <c r="A316">
        <v>299</v>
      </c>
      <c r="B316">
        <v>1495</v>
      </c>
      <c r="C316">
        <v>27.856000000000002</v>
      </c>
      <c r="D316">
        <v>25.574999999999999</v>
      </c>
    </row>
    <row r="317" spans="1:4">
      <c r="A317">
        <v>300</v>
      </c>
      <c r="B317">
        <v>1500</v>
      </c>
      <c r="C317">
        <v>27.765999999999998</v>
      </c>
      <c r="D317">
        <v>25.440999999999999</v>
      </c>
    </row>
    <row r="318" spans="1:4">
      <c r="A318">
        <v>301</v>
      </c>
      <c r="B318">
        <v>1505</v>
      </c>
      <c r="C318">
        <v>28.623000000000001</v>
      </c>
      <c r="D318">
        <v>25.398</v>
      </c>
    </row>
    <row r="319" spans="1:4">
      <c r="A319">
        <v>302</v>
      </c>
      <c r="B319">
        <v>1510</v>
      </c>
      <c r="C319">
        <v>28.007000000000001</v>
      </c>
      <c r="D319">
        <v>25.196000000000002</v>
      </c>
    </row>
    <row r="320" spans="1:4">
      <c r="A320">
        <v>303</v>
      </c>
      <c r="B320">
        <v>1515</v>
      </c>
      <c r="C320">
        <v>28.318999999999999</v>
      </c>
      <c r="D320">
        <v>24.93</v>
      </c>
    </row>
    <row r="321" spans="1:4">
      <c r="A321">
        <v>304</v>
      </c>
      <c r="B321">
        <v>1520</v>
      </c>
      <c r="C321">
        <v>28.163</v>
      </c>
      <c r="D321">
        <v>25.190999999999999</v>
      </c>
    </row>
    <row r="322" spans="1:4">
      <c r="A322">
        <v>305</v>
      </c>
      <c r="B322">
        <v>1525</v>
      </c>
      <c r="C322">
        <v>28.652000000000001</v>
      </c>
      <c r="D322">
        <v>25.163</v>
      </c>
    </row>
    <row r="323" spans="1:4">
      <c r="A323">
        <v>306</v>
      </c>
      <c r="B323">
        <v>1530</v>
      </c>
      <c r="C323">
        <v>27.696999999999999</v>
      </c>
      <c r="D323">
        <v>25.07</v>
      </c>
    </row>
    <row r="324" spans="1:4">
      <c r="A324">
        <v>307</v>
      </c>
      <c r="B324">
        <v>1535</v>
      </c>
      <c r="C324">
        <v>28.446000000000002</v>
      </c>
      <c r="D324">
        <v>24.797999999999998</v>
      </c>
    </row>
    <row r="325" spans="1:4">
      <c r="A325">
        <v>308</v>
      </c>
      <c r="B325">
        <v>1540</v>
      </c>
      <c r="C325">
        <v>28.294</v>
      </c>
      <c r="D325">
        <v>24.744</v>
      </c>
    </row>
    <row r="326" spans="1:4">
      <c r="A326">
        <v>309</v>
      </c>
      <c r="B326">
        <v>1545</v>
      </c>
      <c r="C326">
        <v>28.491</v>
      </c>
      <c r="D326">
        <v>24.568999999999999</v>
      </c>
    </row>
    <row r="327" spans="1:4">
      <c r="A327">
        <v>310</v>
      </c>
      <c r="B327">
        <v>1550</v>
      </c>
      <c r="C327">
        <v>28.507999999999999</v>
      </c>
      <c r="D327">
        <v>24.954999999999998</v>
      </c>
    </row>
    <row r="328" spans="1:4">
      <c r="A328">
        <v>311</v>
      </c>
      <c r="B328">
        <v>1555</v>
      </c>
      <c r="C328">
        <v>28.344999999999999</v>
      </c>
      <c r="D328">
        <v>25.52</v>
      </c>
    </row>
    <row r="329" spans="1:4">
      <c r="A329">
        <v>312</v>
      </c>
      <c r="B329">
        <v>1560</v>
      </c>
      <c r="C329">
        <v>27.89</v>
      </c>
      <c r="D329">
        <v>24.564</v>
      </c>
    </row>
    <row r="330" spans="1:4">
      <c r="A330">
        <v>313</v>
      </c>
      <c r="B330">
        <v>1565</v>
      </c>
      <c r="C330">
        <v>28.068000000000001</v>
      </c>
      <c r="D330">
        <v>24.702000000000002</v>
      </c>
    </row>
    <row r="331" spans="1:4">
      <c r="A331">
        <v>314</v>
      </c>
      <c r="B331">
        <v>1570</v>
      </c>
      <c r="C331">
        <v>27.244</v>
      </c>
      <c r="D331">
        <v>24.405999999999999</v>
      </c>
    </row>
    <row r="332" spans="1:4">
      <c r="A332">
        <v>315</v>
      </c>
      <c r="B332">
        <v>1575</v>
      </c>
      <c r="C332">
        <v>27.172000000000001</v>
      </c>
      <c r="D332">
        <v>24.071999999999999</v>
      </c>
    </row>
    <row r="333" spans="1:4">
      <c r="A333">
        <v>316</v>
      </c>
      <c r="B333">
        <v>1580</v>
      </c>
      <c r="C333">
        <v>27.257000000000001</v>
      </c>
      <c r="D333">
        <v>23.995000000000001</v>
      </c>
    </row>
    <row r="334" spans="1:4">
      <c r="A334">
        <v>317</v>
      </c>
      <c r="B334">
        <v>1585</v>
      </c>
      <c r="C334">
        <v>27.231000000000002</v>
      </c>
      <c r="D334">
        <v>23.151</v>
      </c>
    </row>
    <row r="335" spans="1:4">
      <c r="A335">
        <v>318</v>
      </c>
      <c r="B335">
        <v>1590</v>
      </c>
      <c r="C335">
        <v>24.843</v>
      </c>
      <c r="D335">
        <v>21.960999999999999</v>
      </c>
    </row>
    <row r="336" spans="1:4">
      <c r="A336">
        <v>319</v>
      </c>
      <c r="B336">
        <v>1595</v>
      </c>
      <c r="C336">
        <v>24.13</v>
      </c>
      <c r="D336">
        <v>20.744</v>
      </c>
    </row>
    <row r="337" spans="1:4">
      <c r="A337">
        <v>320</v>
      </c>
      <c r="B337">
        <v>1600</v>
      </c>
      <c r="C337">
        <v>23.888999999999999</v>
      </c>
      <c r="D337">
        <v>21.099</v>
      </c>
    </row>
    <row r="338" spans="1:4">
      <c r="A338">
        <v>321</v>
      </c>
      <c r="B338">
        <v>1605</v>
      </c>
      <c r="C338">
        <v>23.314</v>
      </c>
      <c r="D338">
        <v>20.241</v>
      </c>
    </row>
    <row r="339" spans="1:4">
      <c r="A339">
        <v>322</v>
      </c>
      <c r="B339">
        <v>1610</v>
      </c>
      <c r="C339">
        <v>22.158000000000001</v>
      </c>
      <c r="D339">
        <v>20.329000000000001</v>
      </c>
    </row>
    <row r="340" spans="1:4">
      <c r="A340">
        <v>323</v>
      </c>
      <c r="B340">
        <v>1615</v>
      </c>
      <c r="C340">
        <v>21.376999999999999</v>
      </c>
      <c r="D340">
        <v>20.106999999999999</v>
      </c>
    </row>
    <row r="341" spans="1:4">
      <c r="A341">
        <v>324</v>
      </c>
      <c r="B341">
        <v>1620</v>
      </c>
      <c r="C341">
        <v>21.940999999999999</v>
      </c>
      <c r="D341">
        <v>20.245999999999999</v>
      </c>
    </row>
    <row r="342" spans="1:4">
      <c r="A342">
        <v>325</v>
      </c>
      <c r="B342">
        <v>1625</v>
      </c>
      <c r="C342">
        <v>21.78</v>
      </c>
      <c r="D342">
        <v>19.192</v>
      </c>
    </row>
    <row r="343" spans="1:4">
      <c r="A343">
        <v>326</v>
      </c>
      <c r="B343">
        <v>1630</v>
      </c>
      <c r="C343">
        <v>21.329000000000001</v>
      </c>
      <c r="D343">
        <v>19.071000000000002</v>
      </c>
    </row>
    <row r="344" spans="1:4">
      <c r="A344">
        <v>327</v>
      </c>
      <c r="B344">
        <v>1635</v>
      </c>
      <c r="C344">
        <v>21.324999999999999</v>
      </c>
      <c r="D344">
        <v>18.074999999999999</v>
      </c>
    </row>
    <row r="345" spans="1:4">
      <c r="A345">
        <v>328</v>
      </c>
      <c r="B345">
        <v>1640</v>
      </c>
      <c r="C345">
        <v>21.029</v>
      </c>
      <c r="D345">
        <v>18.245000000000001</v>
      </c>
    </row>
    <row r="346" spans="1:4">
      <c r="A346">
        <v>329</v>
      </c>
      <c r="B346">
        <v>1645</v>
      </c>
      <c r="C346">
        <v>20.274999999999999</v>
      </c>
      <c r="D346">
        <v>17.446000000000002</v>
      </c>
    </row>
    <row r="347" spans="1:4">
      <c r="A347">
        <v>330</v>
      </c>
      <c r="B347">
        <v>1650</v>
      </c>
      <c r="C347">
        <v>20.007000000000001</v>
      </c>
      <c r="D347">
        <v>17.28</v>
      </c>
    </row>
    <row r="348" spans="1:4">
      <c r="A348">
        <v>331</v>
      </c>
      <c r="B348">
        <v>1655</v>
      </c>
      <c r="C348">
        <v>19.454000000000001</v>
      </c>
      <c r="D348">
        <v>17.283000000000001</v>
      </c>
    </row>
    <row r="349" spans="1:4">
      <c r="A349">
        <v>332</v>
      </c>
      <c r="B349">
        <v>1660</v>
      </c>
      <c r="C349">
        <v>19.372</v>
      </c>
      <c r="D349">
        <v>17.314</v>
      </c>
    </row>
    <row r="350" spans="1:4">
      <c r="A350">
        <v>333</v>
      </c>
      <c r="B350">
        <v>1665</v>
      </c>
      <c r="C350">
        <v>19.172999999999998</v>
      </c>
      <c r="D350">
        <v>17.184999999999999</v>
      </c>
    </row>
    <row r="351" spans="1:4">
      <c r="A351">
        <v>334</v>
      </c>
      <c r="B351">
        <v>1670</v>
      </c>
      <c r="C351">
        <v>18.715</v>
      </c>
      <c r="D351">
        <v>17.414000000000001</v>
      </c>
    </row>
    <row r="352" spans="1:4">
      <c r="A352">
        <v>335</v>
      </c>
      <c r="B352">
        <v>1675</v>
      </c>
      <c r="C352">
        <v>19.213999999999999</v>
      </c>
      <c r="D352">
        <v>17.173999999999999</v>
      </c>
    </row>
    <row r="353" spans="1:4">
      <c r="A353">
        <v>336</v>
      </c>
      <c r="B353">
        <v>1680</v>
      </c>
      <c r="C353">
        <v>19.571000000000002</v>
      </c>
      <c r="D353">
        <v>16.887</v>
      </c>
    </row>
    <row r="354" spans="1:4">
      <c r="A354">
        <v>337</v>
      </c>
      <c r="B354">
        <v>1685</v>
      </c>
      <c r="C354">
        <v>20.209</v>
      </c>
      <c r="D354">
        <v>17.367999999999999</v>
      </c>
    </row>
    <row r="355" spans="1:4">
      <c r="A355">
        <v>338</v>
      </c>
      <c r="B355">
        <v>1690</v>
      </c>
      <c r="C355">
        <v>20.722999999999999</v>
      </c>
      <c r="D355">
        <v>17.553000000000001</v>
      </c>
    </row>
    <row r="356" spans="1:4">
      <c r="A356">
        <v>339</v>
      </c>
      <c r="B356">
        <v>1695</v>
      </c>
      <c r="C356">
        <v>20.788</v>
      </c>
      <c r="D356">
        <v>18.146000000000001</v>
      </c>
    </row>
    <row r="357" spans="1:4">
      <c r="A357">
        <v>340</v>
      </c>
      <c r="B357">
        <v>1700</v>
      </c>
      <c r="C357">
        <v>20.617000000000001</v>
      </c>
      <c r="D357">
        <v>18.029</v>
      </c>
    </row>
    <row r="358" spans="1:4">
      <c r="A358">
        <v>341</v>
      </c>
      <c r="B358">
        <v>1705</v>
      </c>
      <c r="C358">
        <v>20.867000000000001</v>
      </c>
      <c r="D358">
        <v>18.331</v>
      </c>
    </row>
    <row r="359" spans="1:4">
      <c r="A359">
        <v>342</v>
      </c>
      <c r="B359">
        <v>1710</v>
      </c>
      <c r="C359">
        <v>21.565000000000001</v>
      </c>
      <c r="D359">
        <v>18.776</v>
      </c>
    </row>
    <row r="360" spans="1:4">
      <c r="A360">
        <v>343</v>
      </c>
      <c r="B360">
        <v>1715</v>
      </c>
      <c r="C360">
        <v>21.465</v>
      </c>
      <c r="D360">
        <v>18.66</v>
      </c>
    </row>
    <row r="361" spans="1:4">
      <c r="A361">
        <v>344</v>
      </c>
      <c r="B361">
        <v>1720</v>
      </c>
      <c r="C361">
        <v>21.167999999999999</v>
      </c>
      <c r="D361">
        <v>18.457000000000001</v>
      </c>
    </row>
    <row r="362" spans="1:4">
      <c r="A362">
        <v>345</v>
      </c>
      <c r="B362">
        <v>1725</v>
      </c>
      <c r="C362">
        <v>21.187000000000001</v>
      </c>
      <c r="D362">
        <v>18.245999999999999</v>
      </c>
    </row>
    <row r="363" spans="1:4">
      <c r="A363">
        <v>346</v>
      </c>
      <c r="B363">
        <v>1730</v>
      </c>
      <c r="C363">
        <v>21.024000000000001</v>
      </c>
      <c r="D363">
        <v>18.061</v>
      </c>
    </row>
    <row r="364" spans="1:4">
      <c r="A364">
        <v>347</v>
      </c>
      <c r="B364">
        <v>1735</v>
      </c>
      <c r="C364">
        <v>21.661999999999999</v>
      </c>
      <c r="D364">
        <v>18.783999999999999</v>
      </c>
    </row>
    <row r="365" spans="1:4">
      <c r="A365">
        <v>348</v>
      </c>
      <c r="B365">
        <v>1740</v>
      </c>
      <c r="C365">
        <v>22.547000000000001</v>
      </c>
      <c r="D365">
        <v>19.286000000000001</v>
      </c>
    </row>
    <row r="366" spans="1:4">
      <c r="A366">
        <v>349</v>
      </c>
      <c r="B366">
        <v>1745</v>
      </c>
      <c r="C366">
        <v>21.460999999999999</v>
      </c>
      <c r="D366">
        <v>19.053999999999998</v>
      </c>
    </row>
    <row r="367" spans="1:4">
      <c r="A367">
        <v>350</v>
      </c>
      <c r="B367">
        <v>1750</v>
      </c>
      <c r="C367">
        <v>21.870999999999999</v>
      </c>
      <c r="D367">
        <v>18.632999999999999</v>
      </c>
    </row>
    <row r="368" spans="1:4">
      <c r="A368">
        <v>351</v>
      </c>
      <c r="B368">
        <v>1755</v>
      </c>
      <c r="C368">
        <v>21.914999999999999</v>
      </c>
      <c r="D368">
        <v>19.122</v>
      </c>
    </row>
    <row r="369" spans="1:4">
      <c r="A369">
        <v>352</v>
      </c>
      <c r="B369">
        <v>1760</v>
      </c>
      <c r="C369">
        <v>23.294</v>
      </c>
      <c r="D369">
        <v>20.381</v>
      </c>
    </row>
    <row r="370" spans="1:4">
      <c r="A370">
        <v>353</v>
      </c>
      <c r="B370">
        <v>1765</v>
      </c>
      <c r="C370">
        <v>22.992000000000001</v>
      </c>
      <c r="D370">
        <v>19.911999999999999</v>
      </c>
    </row>
    <row r="371" spans="1:4">
      <c r="A371">
        <v>354</v>
      </c>
      <c r="B371">
        <v>1770</v>
      </c>
      <c r="C371">
        <v>23.675999999999998</v>
      </c>
      <c r="D371">
        <v>20.367999999999999</v>
      </c>
    </row>
    <row r="372" spans="1:4">
      <c r="A372">
        <v>355</v>
      </c>
      <c r="B372">
        <v>1775</v>
      </c>
      <c r="C372">
        <v>23.681999999999999</v>
      </c>
      <c r="D372">
        <v>20.632000000000001</v>
      </c>
    </row>
    <row r="373" spans="1:4">
      <c r="A373">
        <v>356</v>
      </c>
      <c r="B373">
        <v>1780</v>
      </c>
      <c r="C373">
        <v>24.173999999999999</v>
      </c>
      <c r="D373">
        <v>20.864999999999998</v>
      </c>
    </row>
    <row r="374" spans="1:4">
      <c r="A374">
        <v>357</v>
      </c>
      <c r="B374">
        <v>1785</v>
      </c>
      <c r="C374">
        <v>22.475000000000001</v>
      </c>
      <c r="D374">
        <v>20.164000000000001</v>
      </c>
    </row>
    <row r="375" spans="1:4">
      <c r="A375">
        <v>358</v>
      </c>
      <c r="B375">
        <v>1790</v>
      </c>
      <c r="C375">
        <v>22.658000000000001</v>
      </c>
      <c r="D375">
        <v>20.629000000000001</v>
      </c>
    </row>
    <row r="376" spans="1:4">
      <c r="A376">
        <v>359</v>
      </c>
      <c r="B376">
        <v>1795</v>
      </c>
      <c r="C376">
        <v>22.605</v>
      </c>
      <c r="D376">
        <v>21.187999999999999</v>
      </c>
    </row>
    <row r="377" spans="1:4">
      <c r="A377">
        <v>360</v>
      </c>
      <c r="B377">
        <v>1800</v>
      </c>
      <c r="C377">
        <v>22.814</v>
      </c>
      <c r="D377">
        <v>20.800999999999998</v>
      </c>
    </row>
    <row r="379" spans="1:4">
      <c r="A379" s="2" t="s">
        <v>8</v>
      </c>
      <c r="B379" s="2"/>
      <c r="C379" s="2"/>
      <c r="D379" s="2"/>
    </row>
    <row r="380" spans="1:4">
      <c r="A380" t="s">
        <v>34</v>
      </c>
      <c r="B380" t="s">
        <v>35</v>
      </c>
      <c r="C380" t="s">
        <v>36</v>
      </c>
      <c r="D380" t="s">
        <v>37</v>
      </c>
    </row>
    <row r="381" spans="1:4">
      <c r="A381" t="s">
        <v>38</v>
      </c>
      <c r="B381" t="s">
        <v>39</v>
      </c>
      <c r="C381" t="s">
        <v>40</v>
      </c>
      <c r="D381" t="s">
        <v>41</v>
      </c>
    </row>
    <row r="382" spans="1:4">
      <c r="A382" t="s">
        <v>5</v>
      </c>
    </row>
    <row r="383" spans="1:4">
      <c r="A383">
        <v>0</v>
      </c>
      <c r="B383">
        <v>0</v>
      </c>
      <c r="C383">
        <v>29.501000000000001</v>
      </c>
      <c r="D383">
        <v>26.126000000000001</v>
      </c>
    </row>
    <row r="384" spans="1:4">
      <c r="A384">
        <v>1</v>
      </c>
      <c r="B384">
        <v>5</v>
      </c>
      <c r="C384">
        <v>30.065999999999999</v>
      </c>
      <c r="D384">
        <v>26.977</v>
      </c>
    </row>
    <row r="385" spans="1:4">
      <c r="A385">
        <v>2</v>
      </c>
      <c r="B385">
        <v>10</v>
      </c>
      <c r="C385">
        <v>30.78</v>
      </c>
      <c r="D385">
        <v>27.251000000000001</v>
      </c>
    </row>
    <row r="386" spans="1:4">
      <c r="A386">
        <v>3</v>
      </c>
      <c r="B386">
        <v>15</v>
      </c>
      <c r="C386">
        <v>30.715</v>
      </c>
      <c r="D386">
        <v>27.803999999999998</v>
      </c>
    </row>
    <row r="387" spans="1:4">
      <c r="A387">
        <v>4</v>
      </c>
      <c r="B387">
        <v>20</v>
      </c>
      <c r="C387">
        <v>31.245000000000001</v>
      </c>
      <c r="D387">
        <v>27.754999999999999</v>
      </c>
    </row>
    <row r="388" spans="1:4">
      <c r="A388">
        <v>5</v>
      </c>
      <c r="B388">
        <v>25</v>
      </c>
      <c r="C388">
        <v>32.090000000000003</v>
      </c>
      <c r="D388">
        <v>28.785</v>
      </c>
    </row>
    <row r="389" spans="1:4">
      <c r="A389">
        <v>6</v>
      </c>
      <c r="B389">
        <v>30</v>
      </c>
      <c r="C389">
        <v>33.302</v>
      </c>
      <c r="D389">
        <v>29.495000000000001</v>
      </c>
    </row>
    <row r="390" spans="1:4">
      <c r="A390">
        <v>7</v>
      </c>
      <c r="B390">
        <v>35</v>
      </c>
      <c r="C390">
        <v>33.613999999999997</v>
      </c>
      <c r="D390">
        <v>29.530999999999999</v>
      </c>
    </row>
    <row r="391" spans="1:4">
      <c r="A391">
        <v>8</v>
      </c>
      <c r="B391">
        <v>40</v>
      </c>
      <c r="C391">
        <v>34.374000000000002</v>
      </c>
      <c r="D391">
        <v>30.53</v>
      </c>
    </row>
    <row r="392" spans="1:4">
      <c r="A392">
        <v>9</v>
      </c>
      <c r="B392">
        <v>45</v>
      </c>
      <c r="C392">
        <v>34.76</v>
      </c>
      <c r="D392">
        <v>30.382000000000001</v>
      </c>
    </row>
    <row r="393" spans="1:4">
      <c r="A393">
        <v>10</v>
      </c>
      <c r="B393">
        <v>50</v>
      </c>
      <c r="C393">
        <v>34.972000000000001</v>
      </c>
      <c r="D393">
        <v>31.071999999999999</v>
      </c>
    </row>
    <row r="394" spans="1:4">
      <c r="A394">
        <v>11</v>
      </c>
      <c r="B394">
        <v>55</v>
      </c>
      <c r="C394">
        <v>35.484999999999999</v>
      </c>
      <c r="D394">
        <v>31.129000000000001</v>
      </c>
    </row>
    <row r="395" spans="1:4">
      <c r="A395">
        <v>12</v>
      </c>
      <c r="B395">
        <v>60</v>
      </c>
      <c r="C395">
        <v>36.445999999999998</v>
      </c>
      <c r="D395">
        <v>31.774000000000001</v>
      </c>
    </row>
    <row r="396" spans="1:4">
      <c r="A396">
        <v>13</v>
      </c>
      <c r="B396">
        <v>65</v>
      </c>
      <c r="C396">
        <v>35.994999999999997</v>
      </c>
      <c r="D396">
        <v>31.89</v>
      </c>
    </row>
    <row r="397" spans="1:4">
      <c r="A397">
        <v>14</v>
      </c>
      <c r="B397">
        <v>70</v>
      </c>
      <c r="C397">
        <v>35.743000000000002</v>
      </c>
      <c r="D397">
        <v>31.827000000000002</v>
      </c>
    </row>
    <row r="398" spans="1:4">
      <c r="A398">
        <v>15</v>
      </c>
      <c r="B398">
        <v>75</v>
      </c>
      <c r="C398">
        <v>36.898000000000003</v>
      </c>
      <c r="D398">
        <v>32.853999999999999</v>
      </c>
    </row>
    <row r="399" spans="1:4">
      <c r="A399">
        <v>16</v>
      </c>
      <c r="B399">
        <v>80</v>
      </c>
      <c r="C399">
        <v>36.884999999999998</v>
      </c>
      <c r="D399">
        <v>32.975000000000001</v>
      </c>
    </row>
    <row r="400" spans="1:4">
      <c r="A400">
        <v>17</v>
      </c>
      <c r="B400">
        <v>85</v>
      </c>
      <c r="C400">
        <v>36.697000000000003</v>
      </c>
      <c r="D400">
        <v>32.558</v>
      </c>
    </row>
    <row r="401" spans="1:4">
      <c r="A401">
        <v>18</v>
      </c>
      <c r="B401">
        <v>90</v>
      </c>
      <c r="C401">
        <v>37.064999999999998</v>
      </c>
      <c r="D401">
        <v>33.414000000000001</v>
      </c>
    </row>
    <row r="402" spans="1:4">
      <c r="A402">
        <v>19</v>
      </c>
      <c r="B402">
        <v>95</v>
      </c>
      <c r="C402">
        <v>38.023000000000003</v>
      </c>
      <c r="D402">
        <v>33.192</v>
      </c>
    </row>
    <row r="403" spans="1:4">
      <c r="A403">
        <v>20</v>
      </c>
      <c r="B403">
        <v>100</v>
      </c>
      <c r="C403">
        <v>37.901000000000003</v>
      </c>
      <c r="D403">
        <v>33.036000000000001</v>
      </c>
    </row>
    <row r="404" spans="1:4">
      <c r="A404">
        <v>21</v>
      </c>
      <c r="B404">
        <v>105</v>
      </c>
      <c r="C404">
        <v>38.165999999999997</v>
      </c>
      <c r="D404">
        <v>33.866999999999997</v>
      </c>
    </row>
    <row r="405" spans="1:4">
      <c r="A405">
        <v>22</v>
      </c>
      <c r="B405">
        <v>110</v>
      </c>
      <c r="C405">
        <v>38.503999999999998</v>
      </c>
      <c r="D405">
        <v>34.365000000000002</v>
      </c>
    </row>
    <row r="406" spans="1:4">
      <c r="A406">
        <v>23</v>
      </c>
      <c r="B406">
        <v>115</v>
      </c>
      <c r="C406">
        <v>37.621000000000002</v>
      </c>
      <c r="D406">
        <v>34.026000000000003</v>
      </c>
    </row>
    <row r="407" spans="1:4">
      <c r="A407">
        <v>24</v>
      </c>
      <c r="B407">
        <v>120</v>
      </c>
      <c r="C407">
        <v>37.796999999999997</v>
      </c>
      <c r="D407">
        <v>35.046999999999997</v>
      </c>
    </row>
    <row r="408" spans="1:4">
      <c r="A408">
        <v>25</v>
      </c>
      <c r="B408">
        <v>125</v>
      </c>
      <c r="C408">
        <v>37.418999999999997</v>
      </c>
      <c r="D408">
        <v>35.357999999999997</v>
      </c>
    </row>
    <row r="409" spans="1:4">
      <c r="A409">
        <v>26</v>
      </c>
      <c r="B409">
        <v>130</v>
      </c>
      <c r="C409">
        <v>38.030999999999999</v>
      </c>
      <c r="D409">
        <v>36.401000000000003</v>
      </c>
    </row>
    <row r="410" spans="1:4">
      <c r="A410">
        <v>27</v>
      </c>
      <c r="B410">
        <v>135</v>
      </c>
      <c r="C410">
        <v>37.414000000000001</v>
      </c>
      <c r="D410">
        <v>36.484999999999999</v>
      </c>
    </row>
    <row r="411" spans="1:4">
      <c r="A411">
        <v>28</v>
      </c>
      <c r="B411">
        <v>140</v>
      </c>
      <c r="C411">
        <v>37.837000000000003</v>
      </c>
      <c r="D411">
        <v>36.893000000000001</v>
      </c>
    </row>
    <row r="412" spans="1:4">
      <c r="A412">
        <v>29</v>
      </c>
      <c r="B412">
        <v>145</v>
      </c>
      <c r="C412">
        <v>38.399000000000001</v>
      </c>
      <c r="D412">
        <v>37.392000000000003</v>
      </c>
    </row>
    <row r="413" spans="1:4">
      <c r="A413">
        <v>30</v>
      </c>
      <c r="B413">
        <v>150</v>
      </c>
      <c r="C413">
        <v>37.393000000000001</v>
      </c>
      <c r="D413">
        <v>37.713999999999999</v>
      </c>
    </row>
    <row r="414" spans="1:4">
      <c r="A414">
        <v>31</v>
      </c>
      <c r="B414">
        <v>155</v>
      </c>
      <c r="C414">
        <v>37.573</v>
      </c>
      <c r="D414">
        <v>37.832999999999998</v>
      </c>
    </row>
    <row r="415" spans="1:4">
      <c r="A415">
        <v>32</v>
      </c>
      <c r="B415">
        <v>160</v>
      </c>
      <c r="C415">
        <v>37.488999999999997</v>
      </c>
      <c r="D415">
        <v>38.051000000000002</v>
      </c>
    </row>
    <row r="416" spans="1:4">
      <c r="A416">
        <v>33</v>
      </c>
      <c r="B416">
        <v>165</v>
      </c>
      <c r="C416">
        <v>36.621000000000002</v>
      </c>
      <c r="D416">
        <v>38.691000000000003</v>
      </c>
    </row>
    <row r="417" spans="1:4">
      <c r="A417">
        <v>34</v>
      </c>
      <c r="B417">
        <v>170</v>
      </c>
      <c r="C417">
        <v>37.039000000000001</v>
      </c>
      <c r="D417">
        <v>39.220999999999997</v>
      </c>
    </row>
    <row r="418" spans="1:4">
      <c r="A418">
        <v>35</v>
      </c>
      <c r="B418">
        <v>175</v>
      </c>
      <c r="C418">
        <v>37.210999999999999</v>
      </c>
      <c r="D418">
        <v>39.225000000000001</v>
      </c>
    </row>
    <row r="419" spans="1:4">
      <c r="A419">
        <v>36</v>
      </c>
      <c r="B419">
        <v>180</v>
      </c>
      <c r="C419">
        <v>37.395000000000003</v>
      </c>
      <c r="D419">
        <v>39.542000000000002</v>
      </c>
    </row>
    <row r="420" spans="1:4">
      <c r="A420">
        <v>37</v>
      </c>
      <c r="B420">
        <v>185</v>
      </c>
      <c r="C420">
        <v>37.929000000000002</v>
      </c>
      <c r="D420">
        <v>39.457999999999998</v>
      </c>
    </row>
    <row r="421" spans="1:4">
      <c r="A421">
        <v>38</v>
      </c>
      <c r="B421">
        <v>190</v>
      </c>
      <c r="C421">
        <v>39.228000000000002</v>
      </c>
      <c r="D421">
        <v>38.911000000000001</v>
      </c>
    </row>
    <row r="422" spans="1:4">
      <c r="A422">
        <v>39</v>
      </c>
      <c r="B422">
        <v>195</v>
      </c>
      <c r="C422">
        <v>39.448</v>
      </c>
      <c r="D422">
        <v>39.807000000000002</v>
      </c>
    </row>
    <row r="423" spans="1:4">
      <c r="A423">
        <v>40</v>
      </c>
      <c r="B423">
        <v>200</v>
      </c>
      <c r="C423">
        <v>39.874000000000002</v>
      </c>
      <c r="D423">
        <v>39.295000000000002</v>
      </c>
    </row>
    <row r="424" spans="1:4">
      <c r="A424">
        <v>41</v>
      </c>
      <c r="B424">
        <v>205</v>
      </c>
      <c r="C424">
        <v>40.533999999999999</v>
      </c>
      <c r="D424">
        <v>39.558</v>
      </c>
    </row>
    <row r="425" spans="1:4">
      <c r="A425">
        <v>42</v>
      </c>
      <c r="B425">
        <v>210</v>
      </c>
      <c r="C425">
        <v>41.093000000000004</v>
      </c>
      <c r="D425">
        <v>39.392000000000003</v>
      </c>
    </row>
    <row r="426" spans="1:4">
      <c r="A426">
        <v>43</v>
      </c>
      <c r="B426">
        <v>215</v>
      </c>
      <c r="C426">
        <v>41.238999999999997</v>
      </c>
      <c r="D426">
        <v>39.54</v>
      </c>
    </row>
    <row r="427" spans="1:4">
      <c r="A427">
        <v>44</v>
      </c>
      <c r="B427">
        <v>220</v>
      </c>
      <c r="C427">
        <v>41.457000000000001</v>
      </c>
      <c r="D427">
        <v>39.335999999999999</v>
      </c>
    </row>
    <row r="428" spans="1:4">
      <c r="A428">
        <v>45</v>
      </c>
      <c r="B428">
        <v>225</v>
      </c>
      <c r="C428">
        <v>41.716999999999999</v>
      </c>
      <c r="D428">
        <v>39.610999999999997</v>
      </c>
    </row>
    <row r="429" spans="1:4">
      <c r="A429">
        <v>46</v>
      </c>
      <c r="B429">
        <v>230</v>
      </c>
      <c r="C429">
        <v>42.15</v>
      </c>
      <c r="D429">
        <v>39.432000000000002</v>
      </c>
    </row>
    <row r="430" spans="1:4">
      <c r="A430">
        <v>47</v>
      </c>
      <c r="B430">
        <v>235</v>
      </c>
      <c r="C430">
        <v>42.668999999999997</v>
      </c>
      <c r="D430">
        <v>39.372999999999998</v>
      </c>
    </row>
    <row r="431" spans="1:4">
      <c r="A431">
        <v>48</v>
      </c>
      <c r="B431">
        <v>240</v>
      </c>
      <c r="C431">
        <v>42.997</v>
      </c>
      <c r="D431">
        <v>40.128999999999998</v>
      </c>
    </row>
    <row r="432" spans="1:4">
      <c r="A432">
        <v>49</v>
      </c>
      <c r="B432">
        <v>245</v>
      </c>
      <c r="C432">
        <v>42.188000000000002</v>
      </c>
      <c r="D432">
        <v>39.57</v>
      </c>
    </row>
    <row r="433" spans="1:4">
      <c r="A433">
        <v>50</v>
      </c>
      <c r="B433">
        <v>250</v>
      </c>
      <c r="C433">
        <v>42.103000000000002</v>
      </c>
      <c r="D433">
        <v>39.567999999999998</v>
      </c>
    </row>
    <row r="434" spans="1:4">
      <c r="A434">
        <v>51</v>
      </c>
      <c r="B434">
        <v>255</v>
      </c>
      <c r="C434">
        <v>42.625</v>
      </c>
      <c r="D434">
        <v>39.880000000000003</v>
      </c>
    </row>
    <row r="435" spans="1:4">
      <c r="A435">
        <v>52</v>
      </c>
      <c r="B435">
        <v>260</v>
      </c>
      <c r="C435">
        <v>42.399000000000001</v>
      </c>
      <c r="D435">
        <v>39.953000000000003</v>
      </c>
    </row>
    <row r="436" spans="1:4">
      <c r="A436">
        <v>53</v>
      </c>
      <c r="B436">
        <v>265</v>
      </c>
      <c r="C436">
        <v>40.002000000000002</v>
      </c>
      <c r="D436">
        <v>37.771000000000001</v>
      </c>
    </row>
    <row r="437" spans="1:4">
      <c r="A437">
        <v>54</v>
      </c>
      <c r="B437">
        <v>270</v>
      </c>
      <c r="C437">
        <v>40.274000000000001</v>
      </c>
      <c r="D437">
        <v>38.04</v>
      </c>
    </row>
    <row r="438" spans="1:4">
      <c r="A438">
        <v>55</v>
      </c>
      <c r="B438">
        <v>275</v>
      </c>
      <c r="C438">
        <v>40.813000000000002</v>
      </c>
      <c r="D438">
        <v>38.786999999999999</v>
      </c>
    </row>
    <row r="439" spans="1:4">
      <c r="A439">
        <v>56</v>
      </c>
      <c r="B439">
        <v>280</v>
      </c>
      <c r="C439">
        <v>40.395000000000003</v>
      </c>
      <c r="D439">
        <v>38.517000000000003</v>
      </c>
    </row>
    <row r="440" spans="1:4">
      <c r="A440">
        <v>57</v>
      </c>
      <c r="B440">
        <v>285</v>
      </c>
      <c r="C440">
        <v>40.817</v>
      </c>
      <c r="D440">
        <v>39.192</v>
      </c>
    </row>
    <row r="441" spans="1:4">
      <c r="A441">
        <v>58</v>
      </c>
      <c r="B441">
        <v>290</v>
      </c>
      <c r="C441">
        <v>40.765000000000001</v>
      </c>
      <c r="D441">
        <v>39.700000000000003</v>
      </c>
    </row>
    <row r="442" spans="1:4">
      <c r="A442">
        <v>59</v>
      </c>
      <c r="B442">
        <v>295</v>
      </c>
      <c r="C442">
        <v>40.533999999999999</v>
      </c>
      <c r="D442">
        <v>39.334000000000003</v>
      </c>
    </row>
    <row r="443" spans="1:4">
      <c r="A443">
        <v>60</v>
      </c>
      <c r="B443">
        <v>300</v>
      </c>
      <c r="C443">
        <v>41.279000000000003</v>
      </c>
      <c r="D443">
        <v>39.906999999999996</v>
      </c>
    </row>
    <row r="444" spans="1:4">
      <c r="A444">
        <v>61</v>
      </c>
      <c r="B444">
        <v>305</v>
      </c>
      <c r="C444">
        <v>40.191000000000003</v>
      </c>
      <c r="D444">
        <v>40.140999999999998</v>
      </c>
    </row>
    <row r="445" spans="1:4">
      <c r="A445">
        <v>62</v>
      </c>
      <c r="B445">
        <v>310</v>
      </c>
      <c r="C445">
        <v>40.274000000000001</v>
      </c>
      <c r="D445">
        <v>40.192999999999998</v>
      </c>
    </row>
    <row r="446" spans="1:4">
      <c r="A446">
        <v>63</v>
      </c>
      <c r="B446">
        <v>315</v>
      </c>
      <c r="C446">
        <v>40.503999999999998</v>
      </c>
      <c r="D446">
        <v>40.354999999999997</v>
      </c>
    </row>
    <row r="447" spans="1:4">
      <c r="A447">
        <v>64</v>
      </c>
      <c r="B447">
        <v>320</v>
      </c>
      <c r="C447">
        <v>40.445999999999998</v>
      </c>
      <c r="D447">
        <v>40.259</v>
      </c>
    </row>
    <row r="448" spans="1:4">
      <c r="A448">
        <v>65</v>
      </c>
      <c r="B448">
        <v>325</v>
      </c>
      <c r="C448">
        <v>41.518000000000001</v>
      </c>
      <c r="D448">
        <v>40.552999999999997</v>
      </c>
    </row>
    <row r="449" spans="1:4">
      <c r="A449">
        <v>66</v>
      </c>
      <c r="B449">
        <v>330</v>
      </c>
      <c r="C449">
        <v>41.021999999999998</v>
      </c>
      <c r="D449">
        <v>40.496000000000002</v>
      </c>
    </row>
    <row r="450" spans="1:4">
      <c r="A450">
        <v>67</v>
      </c>
      <c r="B450">
        <v>335</v>
      </c>
      <c r="C450">
        <v>41.106000000000002</v>
      </c>
      <c r="D450">
        <v>40.843000000000004</v>
      </c>
    </row>
    <row r="451" spans="1:4">
      <c r="A451">
        <v>68</v>
      </c>
      <c r="B451">
        <v>340</v>
      </c>
      <c r="C451">
        <v>41.216999999999999</v>
      </c>
      <c r="D451">
        <v>40.898000000000003</v>
      </c>
    </row>
    <row r="452" spans="1:4">
      <c r="A452">
        <v>69</v>
      </c>
      <c r="B452">
        <v>345</v>
      </c>
      <c r="C452">
        <v>41.581000000000003</v>
      </c>
      <c r="D452">
        <v>40.732999999999997</v>
      </c>
    </row>
    <row r="453" spans="1:4">
      <c r="A453">
        <v>70</v>
      </c>
      <c r="B453">
        <v>350</v>
      </c>
      <c r="C453">
        <v>41.226999999999997</v>
      </c>
      <c r="D453">
        <v>40.575000000000003</v>
      </c>
    </row>
    <row r="454" spans="1:4">
      <c r="A454">
        <v>71</v>
      </c>
      <c r="B454">
        <v>355</v>
      </c>
      <c r="C454">
        <v>40.322000000000003</v>
      </c>
      <c r="D454">
        <v>40.372999999999998</v>
      </c>
    </row>
    <row r="455" spans="1:4">
      <c r="A455">
        <v>72</v>
      </c>
      <c r="B455">
        <v>360</v>
      </c>
      <c r="C455">
        <v>41.725999999999999</v>
      </c>
      <c r="D455">
        <v>41.037999999999997</v>
      </c>
    </row>
    <row r="456" spans="1:4">
      <c r="A456">
        <v>73</v>
      </c>
      <c r="B456">
        <v>365</v>
      </c>
      <c r="C456">
        <v>41.387</v>
      </c>
      <c r="D456">
        <v>40.841999999999999</v>
      </c>
    </row>
    <row r="457" spans="1:4">
      <c r="A457">
        <v>74</v>
      </c>
      <c r="B457">
        <v>370</v>
      </c>
      <c r="C457">
        <v>41.91</v>
      </c>
      <c r="D457">
        <v>40.578000000000003</v>
      </c>
    </row>
    <row r="458" spans="1:4">
      <c r="A458">
        <v>75</v>
      </c>
      <c r="B458">
        <v>375</v>
      </c>
      <c r="C458">
        <v>41.31</v>
      </c>
      <c r="D458">
        <v>39.798000000000002</v>
      </c>
    </row>
    <row r="459" spans="1:4">
      <c r="A459">
        <v>76</v>
      </c>
      <c r="B459">
        <v>380</v>
      </c>
      <c r="C459">
        <v>40.909999999999997</v>
      </c>
      <c r="D459">
        <v>39.521000000000001</v>
      </c>
    </row>
    <row r="460" spans="1:4">
      <c r="A460">
        <v>77</v>
      </c>
      <c r="B460">
        <v>385</v>
      </c>
      <c r="C460">
        <v>41.526000000000003</v>
      </c>
      <c r="D460">
        <v>39.975999999999999</v>
      </c>
    </row>
    <row r="461" spans="1:4">
      <c r="A461">
        <v>78</v>
      </c>
      <c r="B461">
        <v>390</v>
      </c>
      <c r="C461">
        <v>41.646999999999998</v>
      </c>
      <c r="D461">
        <v>40.271999999999998</v>
      </c>
    </row>
    <row r="462" spans="1:4">
      <c r="A462">
        <v>79</v>
      </c>
      <c r="B462">
        <v>395</v>
      </c>
      <c r="C462">
        <v>40.826999999999998</v>
      </c>
      <c r="D462">
        <v>39.637</v>
      </c>
    </row>
    <row r="463" spans="1:4">
      <c r="A463">
        <v>80</v>
      </c>
      <c r="B463">
        <v>400</v>
      </c>
      <c r="C463">
        <v>38.856000000000002</v>
      </c>
      <c r="D463">
        <v>40.524000000000001</v>
      </c>
    </row>
    <row r="464" spans="1:4">
      <c r="A464">
        <v>81</v>
      </c>
      <c r="B464">
        <v>405</v>
      </c>
      <c r="C464">
        <v>38.146000000000001</v>
      </c>
      <c r="D464">
        <v>41.05</v>
      </c>
    </row>
    <row r="465" spans="1:4">
      <c r="A465">
        <v>82</v>
      </c>
      <c r="B465">
        <v>410</v>
      </c>
      <c r="C465">
        <v>37.94</v>
      </c>
      <c r="D465">
        <v>41.027999999999999</v>
      </c>
    </row>
    <row r="466" spans="1:4">
      <c r="A466">
        <v>83</v>
      </c>
      <c r="B466">
        <v>415</v>
      </c>
      <c r="C466">
        <v>38.656999999999996</v>
      </c>
      <c r="D466">
        <v>40.713999999999999</v>
      </c>
    </row>
    <row r="467" spans="1:4">
      <c r="A467">
        <v>84</v>
      </c>
      <c r="B467">
        <v>420</v>
      </c>
      <c r="C467">
        <v>39.311999999999998</v>
      </c>
      <c r="D467">
        <v>40.631</v>
      </c>
    </row>
    <row r="468" spans="1:4">
      <c r="A468">
        <v>85</v>
      </c>
      <c r="B468">
        <v>425</v>
      </c>
      <c r="C468">
        <v>39.752000000000002</v>
      </c>
      <c r="D468">
        <v>40.417000000000002</v>
      </c>
    </row>
    <row r="469" spans="1:4">
      <c r="A469">
        <v>86</v>
      </c>
      <c r="B469">
        <v>430</v>
      </c>
      <c r="C469">
        <v>39.673999999999999</v>
      </c>
      <c r="D469">
        <v>40.451000000000001</v>
      </c>
    </row>
    <row r="470" spans="1:4">
      <c r="A470">
        <v>87</v>
      </c>
      <c r="B470">
        <v>435</v>
      </c>
      <c r="C470">
        <v>39.719000000000001</v>
      </c>
      <c r="D470">
        <v>40.341999999999999</v>
      </c>
    </row>
    <row r="471" spans="1:4">
      <c r="A471">
        <v>88</v>
      </c>
      <c r="B471">
        <v>440</v>
      </c>
      <c r="C471">
        <v>39.584000000000003</v>
      </c>
      <c r="D471">
        <v>40.51</v>
      </c>
    </row>
    <row r="472" spans="1:4">
      <c r="A472">
        <v>89</v>
      </c>
      <c r="B472">
        <v>445</v>
      </c>
      <c r="C472">
        <v>40.061</v>
      </c>
      <c r="D472">
        <v>40.338000000000001</v>
      </c>
    </row>
    <row r="473" spans="1:4">
      <c r="A473">
        <v>90</v>
      </c>
      <c r="B473">
        <v>450</v>
      </c>
      <c r="C473">
        <v>39.020000000000003</v>
      </c>
      <c r="D473">
        <v>40.493000000000002</v>
      </c>
    </row>
    <row r="474" spans="1:4">
      <c r="A474">
        <v>91</v>
      </c>
      <c r="B474">
        <v>455</v>
      </c>
      <c r="C474">
        <v>38.475999999999999</v>
      </c>
      <c r="D474">
        <v>41.359000000000002</v>
      </c>
    </row>
    <row r="475" spans="1:4">
      <c r="A475">
        <v>92</v>
      </c>
      <c r="B475">
        <v>460</v>
      </c>
      <c r="C475">
        <v>38.209000000000003</v>
      </c>
      <c r="D475">
        <v>40.728999999999999</v>
      </c>
    </row>
    <row r="476" spans="1:4">
      <c r="A476">
        <v>93</v>
      </c>
      <c r="B476">
        <v>465</v>
      </c>
      <c r="C476">
        <v>38.186</v>
      </c>
      <c r="D476">
        <v>40.658000000000001</v>
      </c>
    </row>
    <row r="477" spans="1:4">
      <c r="A477">
        <v>94</v>
      </c>
      <c r="B477">
        <v>470</v>
      </c>
      <c r="C477">
        <v>38.095999999999997</v>
      </c>
      <c r="D477">
        <v>40.219000000000001</v>
      </c>
    </row>
    <row r="478" spans="1:4">
      <c r="A478">
        <v>95</v>
      </c>
      <c r="B478">
        <v>475</v>
      </c>
      <c r="C478">
        <v>37.968000000000004</v>
      </c>
      <c r="D478">
        <v>39.234999999999999</v>
      </c>
    </row>
    <row r="479" spans="1:4">
      <c r="A479">
        <v>96</v>
      </c>
      <c r="B479">
        <v>480</v>
      </c>
      <c r="C479">
        <v>38.439</v>
      </c>
      <c r="D479">
        <v>39.042999999999999</v>
      </c>
    </row>
    <row r="480" spans="1:4">
      <c r="A480">
        <v>97</v>
      </c>
      <c r="B480">
        <v>485</v>
      </c>
      <c r="C480">
        <v>38.582999999999998</v>
      </c>
      <c r="D480">
        <v>39.085999999999999</v>
      </c>
    </row>
    <row r="481" spans="1:4">
      <c r="A481">
        <v>98</v>
      </c>
      <c r="B481">
        <v>490</v>
      </c>
      <c r="C481">
        <v>38.78</v>
      </c>
      <c r="D481">
        <v>38.954000000000001</v>
      </c>
    </row>
    <row r="482" spans="1:4">
      <c r="A482">
        <v>99</v>
      </c>
      <c r="B482">
        <v>495</v>
      </c>
      <c r="C482">
        <v>40.476999999999997</v>
      </c>
      <c r="D482">
        <v>39.191000000000003</v>
      </c>
    </row>
    <row r="483" spans="1:4">
      <c r="A483">
        <v>100</v>
      </c>
      <c r="B483">
        <v>500</v>
      </c>
      <c r="C483">
        <v>41.203000000000003</v>
      </c>
      <c r="D483">
        <v>38.537999999999997</v>
      </c>
    </row>
    <row r="484" spans="1:4">
      <c r="A484">
        <v>101</v>
      </c>
      <c r="B484">
        <v>505</v>
      </c>
      <c r="C484">
        <v>40.914000000000001</v>
      </c>
      <c r="D484">
        <v>38.521000000000001</v>
      </c>
    </row>
    <row r="485" spans="1:4">
      <c r="A485">
        <v>102</v>
      </c>
      <c r="B485">
        <v>510</v>
      </c>
      <c r="C485">
        <v>40.073</v>
      </c>
      <c r="D485">
        <v>39.460999999999999</v>
      </c>
    </row>
    <row r="486" spans="1:4">
      <c r="A486">
        <v>103</v>
      </c>
      <c r="B486">
        <v>515</v>
      </c>
      <c r="C486">
        <v>39.222000000000001</v>
      </c>
      <c r="D486">
        <v>39.521999999999998</v>
      </c>
    </row>
    <row r="487" spans="1:4">
      <c r="A487">
        <v>104</v>
      </c>
      <c r="B487">
        <v>520</v>
      </c>
      <c r="C487">
        <v>38.554000000000002</v>
      </c>
      <c r="D487">
        <v>39.26</v>
      </c>
    </row>
    <row r="488" spans="1:4">
      <c r="A488">
        <v>105</v>
      </c>
      <c r="B488">
        <v>525</v>
      </c>
      <c r="C488">
        <v>38.615000000000002</v>
      </c>
      <c r="D488">
        <v>39.75</v>
      </c>
    </row>
    <row r="489" spans="1:4">
      <c r="A489">
        <v>106</v>
      </c>
      <c r="B489">
        <v>530</v>
      </c>
      <c r="C489">
        <v>38.575000000000003</v>
      </c>
      <c r="D489">
        <v>39.869999999999997</v>
      </c>
    </row>
    <row r="490" spans="1:4">
      <c r="A490">
        <v>107</v>
      </c>
      <c r="B490">
        <v>535</v>
      </c>
      <c r="C490">
        <v>39.286999999999999</v>
      </c>
      <c r="D490">
        <v>39.472999999999999</v>
      </c>
    </row>
    <row r="491" spans="1:4">
      <c r="A491">
        <v>108</v>
      </c>
      <c r="B491">
        <v>540</v>
      </c>
      <c r="C491">
        <v>40.622999999999998</v>
      </c>
      <c r="D491">
        <v>39.460999999999999</v>
      </c>
    </row>
    <row r="492" spans="1:4">
      <c r="A492">
        <v>109</v>
      </c>
      <c r="B492">
        <v>545</v>
      </c>
      <c r="C492">
        <v>40.96</v>
      </c>
      <c r="D492">
        <v>39.502000000000002</v>
      </c>
    </row>
    <row r="493" spans="1:4">
      <c r="A493">
        <v>110</v>
      </c>
      <c r="B493">
        <v>550</v>
      </c>
      <c r="C493">
        <v>41.881</v>
      </c>
      <c r="D493">
        <v>39.414999999999999</v>
      </c>
    </row>
    <row r="494" spans="1:4">
      <c r="A494">
        <v>111</v>
      </c>
      <c r="B494">
        <v>555</v>
      </c>
      <c r="C494">
        <v>42.75</v>
      </c>
      <c r="D494">
        <v>39.499000000000002</v>
      </c>
    </row>
    <row r="495" spans="1:4">
      <c r="A495">
        <v>112</v>
      </c>
      <c r="B495">
        <v>560</v>
      </c>
      <c r="C495">
        <v>42.43</v>
      </c>
      <c r="D495">
        <v>39.222000000000001</v>
      </c>
    </row>
    <row r="496" spans="1:4">
      <c r="A496">
        <v>113</v>
      </c>
      <c r="B496">
        <v>565</v>
      </c>
      <c r="C496">
        <v>43.317</v>
      </c>
      <c r="D496">
        <v>39.390999999999998</v>
      </c>
    </row>
    <row r="497" spans="1:4">
      <c r="A497">
        <v>114</v>
      </c>
      <c r="B497">
        <v>570</v>
      </c>
      <c r="C497">
        <v>42.875</v>
      </c>
      <c r="D497">
        <v>39.198999999999998</v>
      </c>
    </row>
    <row r="498" spans="1:4">
      <c r="A498">
        <v>115</v>
      </c>
      <c r="B498">
        <v>575</v>
      </c>
      <c r="C498">
        <v>42.933999999999997</v>
      </c>
      <c r="D498">
        <v>38.784999999999997</v>
      </c>
    </row>
    <row r="499" spans="1:4">
      <c r="A499">
        <v>116</v>
      </c>
      <c r="B499">
        <v>580</v>
      </c>
      <c r="C499">
        <v>42.76</v>
      </c>
      <c r="D499">
        <v>39.139000000000003</v>
      </c>
    </row>
    <row r="500" spans="1:4">
      <c r="A500">
        <v>117</v>
      </c>
      <c r="B500">
        <v>585</v>
      </c>
      <c r="C500">
        <v>41.640999999999998</v>
      </c>
      <c r="D500">
        <v>39.273000000000003</v>
      </c>
    </row>
    <row r="501" spans="1:4">
      <c r="A501">
        <v>118</v>
      </c>
      <c r="B501">
        <v>590</v>
      </c>
      <c r="C501">
        <v>42.811999999999998</v>
      </c>
      <c r="D501">
        <v>39.271999999999998</v>
      </c>
    </row>
    <row r="502" spans="1:4">
      <c r="A502">
        <v>119</v>
      </c>
      <c r="B502">
        <v>595</v>
      </c>
      <c r="C502">
        <v>42.435000000000002</v>
      </c>
      <c r="D502">
        <v>39.063000000000002</v>
      </c>
    </row>
    <row r="503" spans="1:4">
      <c r="A503">
        <v>120</v>
      </c>
      <c r="B503">
        <v>600</v>
      </c>
      <c r="C503">
        <v>42.182000000000002</v>
      </c>
      <c r="D503">
        <v>38.314</v>
      </c>
    </row>
    <row r="504" spans="1:4">
      <c r="A504">
        <v>121</v>
      </c>
      <c r="B504">
        <v>605</v>
      </c>
      <c r="C504">
        <v>40.228999999999999</v>
      </c>
      <c r="D504">
        <v>37.063000000000002</v>
      </c>
    </row>
    <row r="505" spans="1:4">
      <c r="A505">
        <v>122</v>
      </c>
      <c r="B505">
        <v>610</v>
      </c>
      <c r="C505">
        <v>40.430999999999997</v>
      </c>
      <c r="D505">
        <v>37.523000000000003</v>
      </c>
    </row>
    <row r="506" spans="1:4">
      <c r="A506">
        <v>123</v>
      </c>
      <c r="B506">
        <v>615</v>
      </c>
      <c r="C506">
        <v>41.210999999999999</v>
      </c>
      <c r="D506">
        <v>37.872999999999998</v>
      </c>
    </row>
    <row r="507" spans="1:4">
      <c r="A507">
        <v>124</v>
      </c>
      <c r="B507">
        <v>620</v>
      </c>
      <c r="C507">
        <v>36.676000000000002</v>
      </c>
      <c r="D507">
        <v>40.219000000000001</v>
      </c>
    </row>
    <row r="508" spans="1:4">
      <c r="A508">
        <v>125</v>
      </c>
      <c r="B508">
        <v>625</v>
      </c>
      <c r="C508">
        <v>37.283000000000001</v>
      </c>
      <c r="D508">
        <v>40.526000000000003</v>
      </c>
    </row>
    <row r="509" spans="1:4">
      <c r="A509">
        <v>126</v>
      </c>
      <c r="B509">
        <v>630</v>
      </c>
      <c r="C509">
        <v>37.700000000000003</v>
      </c>
      <c r="D509">
        <v>40.536000000000001</v>
      </c>
    </row>
    <row r="510" spans="1:4">
      <c r="A510">
        <v>127</v>
      </c>
      <c r="B510">
        <v>635</v>
      </c>
      <c r="C510">
        <v>38.929000000000002</v>
      </c>
      <c r="D510">
        <v>41.377000000000002</v>
      </c>
    </row>
    <row r="511" spans="1:4">
      <c r="A511">
        <v>128</v>
      </c>
      <c r="B511">
        <v>640</v>
      </c>
      <c r="C511">
        <v>39.984999999999999</v>
      </c>
      <c r="D511">
        <v>41.302</v>
      </c>
    </row>
    <row r="512" spans="1:4">
      <c r="A512">
        <v>129</v>
      </c>
      <c r="B512">
        <v>645</v>
      </c>
      <c r="C512">
        <v>39.409999999999997</v>
      </c>
      <c r="D512">
        <v>41.036999999999999</v>
      </c>
    </row>
    <row r="513" spans="1:4">
      <c r="A513">
        <v>130</v>
      </c>
      <c r="B513">
        <v>650</v>
      </c>
      <c r="C513">
        <v>39.911999999999999</v>
      </c>
      <c r="D513">
        <v>40.957999999999998</v>
      </c>
    </row>
    <row r="514" spans="1:4">
      <c r="A514">
        <v>131</v>
      </c>
      <c r="B514">
        <v>655</v>
      </c>
      <c r="C514">
        <v>39.220999999999997</v>
      </c>
      <c r="D514">
        <v>40.945</v>
      </c>
    </row>
    <row r="515" spans="1:4">
      <c r="A515">
        <v>132</v>
      </c>
      <c r="B515">
        <v>660</v>
      </c>
      <c r="C515">
        <v>39.332000000000001</v>
      </c>
      <c r="D515">
        <v>40.997999999999998</v>
      </c>
    </row>
    <row r="516" spans="1:4">
      <c r="A516">
        <v>133</v>
      </c>
      <c r="B516">
        <v>665</v>
      </c>
      <c r="C516">
        <v>40.616</v>
      </c>
      <c r="D516">
        <v>40.826999999999998</v>
      </c>
    </row>
    <row r="517" spans="1:4">
      <c r="A517">
        <v>134</v>
      </c>
      <c r="B517">
        <v>670</v>
      </c>
      <c r="C517">
        <v>41.265000000000001</v>
      </c>
      <c r="D517">
        <v>40.651000000000003</v>
      </c>
    </row>
    <row r="518" spans="1:4">
      <c r="A518">
        <v>135</v>
      </c>
      <c r="B518">
        <v>675</v>
      </c>
      <c r="C518">
        <v>41.137999999999998</v>
      </c>
      <c r="D518">
        <v>40.665999999999997</v>
      </c>
    </row>
    <row r="519" spans="1:4">
      <c r="A519">
        <v>136</v>
      </c>
      <c r="B519">
        <v>680</v>
      </c>
      <c r="C519">
        <v>40.737000000000002</v>
      </c>
      <c r="D519">
        <v>41.097000000000001</v>
      </c>
    </row>
    <row r="520" spans="1:4">
      <c r="A520">
        <v>137</v>
      </c>
      <c r="B520">
        <v>685</v>
      </c>
      <c r="C520">
        <v>38.536000000000001</v>
      </c>
      <c r="D520">
        <v>40.975000000000001</v>
      </c>
    </row>
    <row r="521" spans="1:4">
      <c r="A521">
        <v>138</v>
      </c>
      <c r="B521">
        <v>690</v>
      </c>
      <c r="C521">
        <v>38.475000000000001</v>
      </c>
      <c r="D521">
        <v>40.401000000000003</v>
      </c>
    </row>
    <row r="522" spans="1:4">
      <c r="A522">
        <v>139</v>
      </c>
      <c r="B522">
        <v>695</v>
      </c>
      <c r="C522">
        <v>39.886000000000003</v>
      </c>
      <c r="D522">
        <v>40.326999999999998</v>
      </c>
    </row>
    <row r="523" spans="1:4">
      <c r="A523">
        <v>140</v>
      </c>
      <c r="B523">
        <v>700</v>
      </c>
      <c r="C523">
        <v>40.158999999999999</v>
      </c>
      <c r="D523">
        <v>40.078000000000003</v>
      </c>
    </row>
    <row r="524" spans="1:4">
      <c r="A524">
        <v>141</v>
      </c>
      <c r="B524">
        <v>705</v>
      </c>
      <c r="C524">
        <v>41.587000000000003</v>
      </c>
      <c r="D524">
        <v>39.124000000000002</v>
      </c>
    </row>
    <row r="525" spans="1:4">
      <c r="A525">
        <v>142</v>
      </c>
      <c r="B525">
        <v>710</v>
      </c>
      <c r="C525">
        <v>41.259</v>
      </c>
      <c r="D525">
        <v>38.590000000000003</v>
      </c>
    </row>
    <row r="526" spans="1:4">
      <c r="A526">
        <v>143</v>
      </c>
      <c r="B526">
        <v>715</v>
      </c>
      <c r="C526">
        <v>42.048000000000002</v>
      </c>
      <c r="D526">
        <v>38.697000000000003</v>
      </c>
    </row>
    <row r="527" spans="1:4">
      <c r="A527">
        <v>144</v>
      </c>
      <c r="B527">
        <v>720</v>
      </c>
      <c r="C527">
        <v>44.235999999999997</v>
      </c>
      <c r="D527">
        <v>39.872</v>
      </c>
    </row>
    <row r="528" spans="1:4">
      <c r="A528">
        <v>145</v>
      </c>
      <c r="B528">
        <v>725</v>
      </c>
      <c r="C528">
        <v>44.052999999999997</v>
      </c>
      <c r="D528">
        <v>39.579000000000001</v>
      </c>
    </row>
    <row r="529" spans="1:4">
      <c r="A529">
        <v>146</v>
      </c>
      <c r="B529">
        <v>730</v>
      </c>
      <c r="C529">
        <v>43.393000000000001</v>
      </c>
      <c r="D529">
        <v>39.658999999999999</v>
      </c>
    </row>
    <row r="530" spans="1:4">
      <c r="A530">
        <v>147</v>
      </c>
      <c r="B530">
        <v>735</v>
      </c>
      <c r="C530">
        <v>42.658000000000001</v>
      </c>
      <c r="D530">
        <v>39.511000000000003</v>
      </c>
    </row>
    <row r="531" spans="1:4">
      <c r="A531">
        <v>148</v>
      </c>
      <c r="B531">
        <v>740</v>
      </c>
      <c r="C531">
        <v>38.853000000000002</v>
      </c>
      <c r="D531">
        <v>40.86</v>
      </c>
    </row>
    <row r="532" spans="1:4">
      <c r="A532">
        <v>149</v>
      </c>
      <c r="B532">
        <v>745</v>
      </c>
      <c r="C532">
        <v>37.79</v>
      </c>
      <c r="D532">
        <v>40.738</v>
      </c>
    </row>
    <row r="533" spans="1:4">
      <c r="A533">
        <v>150</v>
      </c>
      <c r="B533">
        <v>750</v>
      </c>
      <c r="C533">
        <v>37.991</v>
      </c>
      <c r="D533">
        <v>40.655000000000001</v>
      </c>
    </row>
    <row r="534" spans="1:4">
      <c r="A534">
        <v>151</v>
      </c>
      <c r="B534">
        <v>755</v>
      </c>
      <c r="C534">
        <v>38.29</v>
      </c>
      <c r="D534">
        <v>40.320999999999998</v>
      </c>
    </row>
    <row r="535" spans="1:4">
      <c r="A535">
        <v>152</v>
      </c>
      <c r="B535">
        <v>760</v>
      </c>
      <c r="C535">
        <v>37.375</v>
      </c>
      <c r="D535">
        <v>40.290999999999997</v>
      </c>
    </row>
    <row r="536" spans="1:4">
      <c r="A536">
        <v>153</v>
      </c>
      <c r="B536">
        <v>765</v>
      </c>
      <c r="C536">
        <v>38.511000000000003</v>
      </c>
      <c r="D536">
        <v>39.503999999999998</v>
      </c>
    </row>
    <row r="537" spans="1:4">
      <c r="A537">
        <v>154</v>
      </c>
      <c r="B537">
        <v>770</v>
      </c>
      <c r="C537">
        <v>37.561999999999998</v>
      </c>
      <c r="D537">
        <v>39.317999999999998</v>
      </c>
    </row>
    <row r="538" spans="1:4">
      <c r="A538">
        <v>155</v>
      </c>
      <c r="B538">
        <v>775</v>
      </c>
      <c r="C538">
        <v>37.905999999999999</v>
      </c>
      <c r="D538">
        <v>39.725000000000001</v>
      </c>
    </row>
    <row r="539" spans="1:4">
      <c r="A539">
        <v>156</v>
      </c>
      <c r="B539">
        <v>780</v>
      </c>
      <c r="C539">
        <v>38.338000000000001</v>
      </c>
      <c r="D539">
        <v>39.72</v>
      </c>
    </row>
    <row r="540" spans="1:4">
      <c r="A540">
        <v>157</v>
      </c>
      <c r="B540">
        <v>785</v>
      </c>
      <c r="C540">
        <v>37.561</v>
      </c>
      <c r="D540">
        <v>38.930999999999997</v>
      </c>
    </row>
    <row r="541" spans="1:4">
      <c r="A541">
        <v>158</v>
      </c>
      <c r="B541">
        <v>790</v>
      </c>
      <c r="C541">
        <v>38.216999999999999</v>
      </c>
      <c r="D541">
        <v>38.744</v>
      </c>
    </row>
    <row r="542" spans="1:4">
      <c r="A542">
        <v>159</v>
      </c>
      <c r="B542">
        <v>795</v>
      </c>
      <c r="C542">
        <v>37.206000000000003</v>
      </c>
      <c r="D542">
        <v>38.710999999999999</v>
      </c>
    </row>
    <row r="543" spans="1:4">
      <c r="A543">
        <v>160</v>
      </c>
      <c r="B543">
        <v>800</v>
      </c>
      <c r="C543">
        <v>37.066000000000003</v>
      </c>
      <c r="D543">
        <v>38.819000000000003</v>
      </c>
    </row>
    <row r="544" spans="1:4">
      <c r="A544">
        <v>161</v>
      </c>
      <c r="B544">
        <v>805</v>
      </c>
      <c r="C544">
        <v>38.033999999999999</v>
      </c>
      <c r="D544">
        <v>38.811999999999998</v>
      </c>
    </row>
    <row r="545" spans="1:4">
      <c r="A545">
        <v>162</v>
      </c>
      <c r="B545">
        <v>810</v>
      </c>
      <c r="C545">
        <v>37.914000000000001</v>
      </c>
      <c r="D545">
        <v>38.755000000000003</v>
      </c>
    </row>
    <row r="546" spans="1:4">
      <c r="A546">
        <v>163</v>
      </c>
      <c r="B546">
        <v>815</v>
      </c>
      <c r="C546">
        <v>38.869999999999997</v>
      </c>
      <c r="D546">
        <v>38.884999999999998</v>
      </c>
    </row>
    <row r="547" spans="1:4">
      <c r="A547">
        <v>164</v>
      </c>
      <c r="B547">
        <v>820</v>
      </c>
      <c r="C547">
        <v>38.256999999999998</v>
      </c>
      <c r="D547">
        <v>39.087000000000003</v>
      </c>
    </row>
    <row r="548" spans="1:4">
      <c r="A548">
        <v>165</v>
      </c>
      <c r="B548">
        <v>825</v>
      </c>
      <c r="C548">
        <v>38.026000000000003</v>
      </c>
      <c r="D548">
        <v>39.039000000000001</v>
      </c>
    </row>
    <row r="549" spans="1:4">
      <c r="A549">
        <v>166</v>
      </c>
      <c r="B549">
        <v>830</v>
      </c>
      <c r="C549">
        <v>37.621000000000002</v>
      </c>
      <c r="D549">
        <v>38.767000000000003</v>
      </c>
    </row>
    <row r="550" spans="1:4">
      <c r="A550">
        <v>167</v>
      </c>
      <c r="B550">
        <v>835</v>
      </c>
      <c r="C550">
        <v>37.502000000000002</v>
      </c>
      <c r="D550">
        <v>38.634</v>
      </c>
    </row>
    <row r="551" spans="1:4">
      <c r="A551">
        <v>168</v>
      </c>
      <c r="B551">
        <v>840</v>
      </c>
      <c r="C551">
        <v>37.972000000000001</v>
      </c>
      <c r="D551">
        <v>39.036000000000001</v>
      </c>
    </row>
    <row r="552" spans="1:4">
      <c r="A552">
        <v>169</v>
      </c>
      <c r="B552">
        <v>845</v>
      </c>
      <c r="C552">
        <v>38.365000000000002</v>
      </c>
      <c r="D552">
        <v>38.658000000000001</v>
      </c>
    </row>
    <row r="553" spans="1:4">
      <c r="A553">
        <v>170</v>
      </c>
      <c r="B553">
        <v>850</v>
      </c>
      <c r="C553">
        <v>38.920999999999999</v>
      </c>
      <c r="D553">
        <v>37.963000000000001</v>
      </c>
    </row>
    <row r="554" spans="1:4">
      <c r="A554">
        <v>171</v>
      </c>
      <c r="B554">
        <v>855</v>
      </c>
      <c r="C554">
        <v>39.625999999999998</v>
      </c>
      <c r="D554">
        <v>37.664999999999999</v>
      </c>
    </row>
    <row r="555" spans="1:4">
      <c r="A555">
        <v>172</v>
      </c>
      <c r="B555">
        <v>860</v>
      </c>
      <c r="C555">
        <v>41.171999999999997</v>
      </c>
      <c r="D555">
        <v>38.076000000000001</v>
      </c>
    </row>
    <row r="556" spans="1:4">
      <c r="A556">
        <v>173</v>
      </c>
      <c r="B556">
        <v>865</v>
      </c>
      <c r="C556">
        <v>41.125999999999998</v>
      </c>
      <c r="D556">
        <v>37.268999999999998</v>
      </c>
    </row>
    <row r="557" spans="1:4">
      <c r="A557">
        <v>174</v>
      </c>
      <c r="B557">
        <v>870</v>
      </c>
      <c r="C557">
        <v>42.59</v>
      </c>
      <c r="D557">
        <v>37.677999999999997</v>
      </c>
    </row>
    <row r="558" spans="1:4">
      <c r="A558">
        <v>175</v>
      </c>
      <c r="B558">
        <v>875</v>
      </c>
      <c r="C558">
        <v>43.420999999999999</v>
      </c>
      <c r="D558">
        <v>38.264000000000003</v>
      </c>
    </row>
    <row r="559" spans="1:4">
      <c r="A559">
        <v>176</v>
      </c>
      <c r="B559">
        <v>880</v>
      </c>
      <c r="C559">
        <v>43.691000000000003</v>
      </c>
      <c r="D559">
        <v>38.027999999999999</v>
      </c>
    </row>
    <row r="560" spans="1:4">
      <c r="A560">
        <v>177</v>
      </c>
      <c r="B560">
        <v>885</v>
      </c>
      <c r="C560">
        <v>43.612000000000002</v>
      </c>
      <c r="D560">
        <v>38.194000000000003</v>
      </c>
    </row>
    <row r="561" spans="1:4">
      <c r="A561">
        <v>178</v>
      </c>
      <c r="B561">
        <v>890</v>
      </c>
      <c r="C561">
        <v>43.893000000000001</v>
      </c>
      <c r="D561">
        <v>38.581000000000003</v>
      </c>
    </row>
    <row r="562" spans="1:4">
      <c r="A562">
        <v>179</v>
      </c>
      <c r="B562">
        <v>895</v>
      </c>
      <c r="C562">
        <v>44.31</v>
      </c>
      <c r="D562">
        <v>38.840000000000003</v>
      </c>
    </row>
    <row r="563" spans="1:4">
      <c r="A563">
        <v>180</v>
      </c>
      <c r="B563">
        <v>900</v>
      </c>
      <c r="C563">
        <v>44.97</v>
      </c>
      <c r="D563">
        <v>38.747</v>
      </c>
    </row>
    <row r="564" spans="1:4">
      <c r="A564">
        <v>181</v>
      </c>
      <c r="B564">
        <v>905</v>
      </c>
      <c r="C564">
        <v>44.511000000000003</v>
      </c>
      <c r="D564">
        <v>39.066000000000003</v>
      </c>
    </row>
    <row r="565" spans="1:4">
      <c r="A565">
        <v>182</v>
      </c>
      <c r="B565">
        <v>910</v>
      </c>
      <c r="C565">
        <v>44.475000000000001</v>
      </c>
      <c r="D565">
        <v>39.311999999999998</v>
      </c>
    </row>
    <row r="566" spans="1:4">
      <c r="A566">
        <v>183</v>
      </c>
      <c r="B566">
        <v>915</v>
      </c>
      <c r="C566">
        <v>44.728000000000002</v>
      </c>
      <c r="D566">
        <v>39.497</v>
      </c>
    </row>
    <row r="567" spans="1:4">
      <c r="A567">
        <v>184</v>
      </c>
      <c r="B567">
        <v>920</v>
      </c>
      <c r="C567">
        <v>45.973999999999997</v>
      </c>
      <c r="D567">
        <v>40.093000000000004</v>
      </c>
    </row>
    <row r="568" spans="1:4">
      <c r="A568">
        <v>185</v>
      </c>
      <c r="B568">
        <v>925</v>
      </c>
      <c r="C568">
        <v>45.6</v>
      </c>
      <c r="D568">
        <v>40.575000000000003</v>
      </c>
    </row>
    <row r="569" spans="1:4">
      <c r="A569">
        <v>186</v>
      </c>
      <c r="B569">
        <v>930</v>
      </c>
      <c r="C569">
        <v>45.682000000000002</v>
      </c>
      <c r="D569">
        <v>40.515999999999998</v>
      </c>
    </row>
    <row r="570" spans="1:4">
      <c r="A570">
        <v>187</v>
      </c>
      <c r="B570">
        <v>935</v>
      </c>
      <c r="C570">
        <v>45.482999999999997</v>
      </c>
      <c r="D570">
        <v>40.451999999999998</v>
      </c>
    </row>
    <row r="571" spans="1:4">
      <c r="A571">
        <v>188</v>
      </c>
      <c r="B571">
        <v>940</v>
      </c>
      <c r="C571">
        <v>38.97</v>
      </c>
      <c r="D571">
        <v>42.658999999999999</v>
      </c>
    </row>
    <row r="572" spans="1:4">
      <c r="A572">
        <v>189</v>
      </c>
      <c r="B572">
        <v>945</v>
      </c>
      <c r="C572">
        <v>38.731999999999999</v>
      </c>
      <c r="D572">
        <v>42.142000000000003</v>
      </c>
    </row>
    <row r="573" spans="1:4">
      <c r="A573">
        <v>190</v>
      </c>
      <c r="B573">
        <v>950</v>
      </c>
      <c r="C573">
        <v>39.540999999999997</v>
      </c>
      <c r="D573">
        <v>42.746000000000002</v>
      </c>
    </row>
    <row r="574" spans="1:4">
      <c r="A574">
        <v>191</v>
      </c>
      <c r="B574">
        <v>955</v>
      </c>
      <c r="C574">
        <v>40.218000000000004</v>
      </c>
      <c r="D574">
        <v>42.433</v>
      </c>
    </row>
    <row r="575" spans="1:4">
      <c r="A575">
        <v>192</v>
      </c>
      <c r="B575">
        <v>960</v>
      </c>
      <c r="C575">
        <v>41.158999999999999</v>
      </c>
      <c r="D575">
        <v>42.225999999999999</v>
      </c>
    </row>
    <row r="576" spans="1:4">
      <c r="A576">
        <v>193</v>
      </c>
      <c r="B576">
        <v>965</v>
      </c>
      <c r="C576">
        <v>41.173000000000002</v>
      </c>
      <c r="D576">
        <v>41.923999999999999</v>
      </c>
    </row>
    <row r="577" spans="1:4">
      <c r="A577">
        <v>194</v>
      </c>
      <c r="B577">
        <v>970</v>
      </c>
      <c r="C577">
        <v>41.63</v>
      </c>
      <c r="D577">
        <v>41.579000000000001</v>
      </c>
    </row>
    <row r="578" spans="1:4">
      <c r="A578">
        <v>195</v>
      </c>
      <c r="B578">
        <v>975</v>
      </c>
      <c r="C578">
        <v>41.179000000000002</v>
      </c>
      <c r="D578">
        <v>42.384999999999998</v>
      </c>
    </row>
    <row r="579" spans="1:4">
      <c r="A579">
        <v>196</v>
      </c>
      <c r="B579">
        <v>980</v>
      </c>
      <c r="C579">
        <v>40.234999999999999</v>
      </c>
      <c r="D579">
        <v>42.767000000000003</v>
      </c>
    </row>
    <row r="580" spans="1:4">
      <c r="A580">
        <v>197</v>
      </c>
      <c r="B580">
        <v>985</v>
      </c>
      <c r="C580">
        <v>40.945</v>
      </c>
      <c r="D580">
        <v>42.344999999999999</v>
      </c>
    </row>
    <row r="581" spans="1:4">
      <c r="A581">
        <v>198</v>
      </c>
      <c r="B581">
        <v>990</v>
      </c>
      <c r="C581">
        <v>41.613</v>
      </c>
      <c r="D581">
        <v>42.171999999999997</v>
      </c>
    </row>
    <row r="582" spans="1:4">
      <c r="A582">
        <v>199</v>
      </c>
      <c r="B582">
        <v>995</v>
      </c>
      <c r="C582">
        <v>41.945999999999998</v>
      </c>
      <c r="D582">
        <v>42.551000000000002</v>
      </c>
    </row>
    <row r="583" spans="1:4">
      <c r="A583">
        <v>200</v>
      </c>
      <c r="B583">
        <v>1000</v>
      </c>
      <c r="C583">
        <v>43.308</v>
      </c>
      <c r="D583">
        <v>42.026000000000003</v>
      </c>
    </row>
    <row r="584" spans="1:4">
      <c r="A584">
        <v>201</v>
      </c>
      <c r="B584">
        <v>1005</v>
      </c>
      <c r="C584">
        <v>43.494999999999997</v>
      </c>
      <c r="D584">
        <v>42.56</v>
      </c>
    </row>
    <row r="585" spans="1:4">
      <c r="A585">
        <v>202</v>
      </c>
      <c r="B585">
        <v>1010</v>
      </c>
      <c r="C585">
        <v>43.371000000000002</v>
      </c>
      <c r="D585">
        <v>42.168999999999997</v>
      </c>
    </row>
    <row r="586" spans="1:4">
      <c r="A586">
        <v>203</v>
      </c>
      <c r="B586">
        <v>1015</v>
      </c>
      <c r="C586">
        <v>41.563000000000002</v>
      </c>
      <c r="D586">
        <v>43.441000000000003</v>
      </c>
    </row>
    <row r="587" spans="1:4">
      <c r="A587">
        <v>204</v>
      </c>
      <c r="B587">
        <v>1020</v>
      </c>
      <c r="C587">
        <v>40.94</v>
      </c>
      <c r="D587">
        <v>43.587000000000003</v>
      </c>
    </row>
    <row r="588" spans="1:4">
      <c r="A588">
        <v>205</v>
      </c>
      <c r="B588">
        <v>1025</v>
      </c>
      <c r="C588">
        <v>42.262</v>
      </c>
      <c r="D588">
        <v>43.27</v>
      </c>
    </row>
    <row r="589" spans="1:4">
      <c r="A589">
        <v>206</v>
      </c>
      <c r="B589">
        <v>1030</v>
      </c>
      <c r="C589">
        <v>42.408999999999999</v>
      </c>
      <c r="D589">
        <v>42.401000000000003</v>
      </c>
    </row>
    <row r="590" spans="1:4">
      <c r="A590">
        <v>207</v>
      </c>
      <c r="B590">
        <v>1035</v>
      </c>
      <c r="C590">
        <v>42.207999999999998</v>
      </c>
      <c r="D590">
        <v>43.149000000000001</v>
      </c>
    </row>
    <row r="591" spans="1:4">
      <c r="A591">
        <v>208</v>
      </c>
      <c r="B591">
        <v>1040</v>
      </c>
      <c r="C591">
        <v>42.201000000000001</v>
      </c>
      <c r="D591">
        <v>43.365000000000002</v>
      </c>
    </row>
    <row r="592" spans="1:4">
      <c r="A592">
        <v>209</v>
      </c>
      <c r="B592">
        <v>1045</v>
      </c>
      <c r="C592">
        <v>42.789000000000001</v>
      </c>
      <c r="D592">
        <v>43.381</v>
      </c>
    </row>
    <row r="593" spans="1:4">
      <c r="A593">
        <v>210</v>
      </c>
      <c r="B593">
        <v>1050</v>
      </c>
      <c r="C593">
        <v>41.134</v>
      </c>
      <c r="D593">
        <v>43.671999999999997</v>
      </c>
    </row>
    <row r="594" spans="1:4">
      <c r="A594">
        <v>211</v>
      </c>
      <c r="B594">
        <v>1055</v>
      </c>
      <c r="C594">
        <v>41.241999999999997</v>
      </c>
      <c r="D594">
        <v>43.343000000000004</v>
      </c>
    </row>
    <row r="595" spans="1:4">
      <c r="A595">
        <v>212</v>
      </c>
      <c r="B595">
        <v>1060</v>
      </c>
      <c r="C595">
        <v>42.59</v>
      </c>
      <c r="D595">
        <v>43.570999999999998</v>
      </c>
    </row>
    <row r="596" spans="1:4">
      <c r="A596">
        <v>213</v>
      </c>
      <c r="B596">
        <v>1065</v>
      </c>
      <c r="C596">
        <v>42.634</v>
      </c>
      <c r="D596">
        <v>43.545999999999999</v>
      </c>
    </row>
    <row r="597" spans="1:4">
      <c r="A597">
        <v>214</v>
      </c>
      <c r="B597">
        <v>1070</v>
      </c>
      <c r="C597">
        <v>43.112000000000002</v>
      </c>
      <c r="D597">
        <v>43.551000000000002</v>
      </c>
    </row>
    <row r="598" spans="1:4">
      <c r="A598">
        <v>215</v>
      </c>
      <c r="B598">
        <v>1075</v>
      </c>
      <c r="C598">
        <v>42.710999999999999</v>
      </c>
      <c r="D598">
        <v>43.753</v>
      </c>
    </row>
    <row r="599" spans="1:4">
      <c r="A599">
        <v>216</v>
      </c>
      <c r="B599">
        <v>1080</v>
      </c>
      <c r="C599">
        <v>43.372</v>
      </c>
      <c r="D599">
        <v>43.372</v>
      </c>
    </row>
    <row r="600" spans="1:4">
      <c r="A600">
        <v>217</v>
      </c>
      <c r="B600">
        <v>1085</v>
      </c>
      <c r="C600">
        <v>43.552</v>
      </c>
      <c r="D600">
        <v>43.38</v>
      </c>
    </row>
    <row r="601" spans="1:4">
      <c r="A601">
        <v>218</v>
      </c>
      <c r="B601">
        <v>1090</v>
      </c>
      <c r="C601">
        <v>43.341999999999999</v>
      </c>
      <c r="D601">
        <v>43.682000000000002</v>
      </c>
    </row>
    <row r="602" spans="1:4">
      <c r="A602">
        <v>219</v>
      </c>
      <c r="B602">
        <v>1095</v>
      </c>
      <c r="C602">
        <v>42.115000000000002</v>
      </c>
      <c r="D602">
        <v>44.378</v>
      </c>
    </row>
    <row r="603" spans="1:4">
      <c r="A603">
        <v>220</v>
      </c>
      <c r="B603">
        <v>1100</v>
      </c>
      <c r="C603">
        <v>43.173999999999999</v>
      </c>
      <c r="D603">
        <v>44.481000000000002</v>
      </c>
    </row>
    <row r="604" spans="1:4">
      <c r="A604">
        <v>221</v>
      </c>
      <c r="B604">
        <v>1105</v>
      </c>
      <c r="C604">
        <v>43.444000000000003</v>
      </c>
      <c r="D604">
        <v>43.856000000000002</v>
      </c>
    </row>
    <row r="605" spans="1:4">
      <c r="A605">
        <v>222</v>
      </c>
      <c r="B605">
        <v>1110</v>
      </c>
      <c r="C605">
        <v>44.938000000000002</v>
      </c>
      <c r="D605">
        <v>43.744</v>
      </c>
    </row>
    <row r="606" spans="1:4">
      <c r="A606">
        <v>223</v>
      </c>
      <c r="B606">
        <v>1115</v>
      </c>
      <c r="C606">
        <v>45.253999999999998</v>
      </c>
      <c r="D606">
        <v>44.383000000000003</v>
      </c>
    </row>
    <row r="607" spans="1:4">
      <c r="A607">
        <v>224</v>
      </c>
      <c r="B607">
        <v>1120</v>
      </c>
      <c r="C607">
        <v>45.398000000000003</v>
      </c>
      <c r="D607">
        <v>43.734000000000002</v>
      </c>
    </row>
    <row r="608" spans="1:4">
      <c r="A608">
        <v>225</v>
      </c>
      <c r="B608">
        <v>1125</v>
      </c>
      <c r="C608">
        <v>45.192</v>
      </c>
      <c r="D608">
        <v>44.292000000000002</v>
      </c>
    </row>
    <row r="609" spans="1:4">
      <c r="A609">
        <v>226</v>
      </c>
      <c r="B609">
        <v>1130</v>
      </c>
      <c r="C609">
        <v>43.106999999999999</v>
      </c>
      <c r="D609">
        <v>45.143999999999998</v>
      </c>
    </row>
    <row r="610" spans="1:4">
      <c r="A610">
        <v>227</v>
      </c>
      <c r="B610">
        <v>1135</v>
      </c>
      <c r="C610">
        <v>43.289000000000001</v>
      </c>
      <c r="D610">
        <v>44.555999999999997</v>
      </c>
    </row>
    <row r="611" spans="1:4">
      <c r="A611">
        <v>228</v>
      </c>
      <c r="B611">
        <v>1140</v>
      </c>
      <c r="C611">
        <v>44.22</v>
      </c>
      <c r="D611">
        <v>44.527999999999999</v>
      </c>
    </row>
    <row r="612" spans="1:4">
      <c r="A612">
        <v>229</v>
      </c>
      <c r="B612">
        <v>1145</v>
      </c>
      <c r="C612">
        <v>45.215000000000003</v>
      </c>
      <c r="D612">
        <v>43.478999999999999</v>
      </c>
    </row>
    <row r="613" spans="1:4">
      <c r="A613">
        <v>230</v>
      </c>
      <c r="B613">
        <v>1150</v>
      </c>
      <c r="C613">
        <v>46.508000000000003</v>
      </c>
      <c r="D613">
        <v>43.356000000000002</v>
      </c>
    </row>
    <row r="614" spans="1:4">
      <c r="A614">
        <v>231</v>
      </c>
      <c r="B614">
        <v>1155</v>
      </c>
      <c r="C614">
        <v>46.222000000000001</v>
      </c>
      <c r="D614">
        <v>42.841000000000001</v>
      </c>
    </row>
    <row r="615" spans="1:4">
      <c r="A615">
        <v>232</v>
      </c>
      <c r="B615">
        <v>1160</v>
      </c>
      <c r="C615">
        <v>47.252000000000002</v>
      </c>
      <c r="D615">
        <v>43.241999999999997</v>
      </c>
    </row>
    <row r="616" spans="1:4">
      <c r="A616">
        <v>233</v>
      </c>
      <c r="B616">
        <v>1165</v>
      </c>
      <c r="C616">
        <v>48.079000000000001</v>
      </c>
      <c r="D616">
        <v>42.978000000000002</v>
      </c>
    </row>
    <row r="617" spans="1:4">
      <c r="A617">
        <v>234</v>
      </c>
      <c r="B617">
        <v>1170</v>
      </c>
      <c r="C617">
        <v>48.392000000000003</v>
      </c>
      <c r="D617">
        <v>42.84</v>
      </c>
    </row>
    <row r="618" spans="1:4">
      <c r="A618">
        <v>235</v>
      </c>
      <c r="B618">
        <v>1175</v>
      </c>
      <c r="C618">
        <v>48.115000000000002</v>
      </c>
      <c r="D618">
        <v>42.723999999999997</v>
      </c>
    </row>
    <row r="619" spans="1:4">
      <c r="A619">
        <v>236</v>
      </c>
      <c r="B619">
        <v>1180</v>
      </c>
      <c r="C619">
        <v>47.694000000000003</v>
      </c>
      <c r="D619">
        <v>42.548000000000002</v>
      </c>
    </row>
    <row r="620" spans="1:4">
      <c r="A620">
        <v>237</v>
      </c>
      <c r="B620">
        <v>1185</v>
      </c>
      <c r="C620">
        <v>48.652999999999999</v>
      </c>
      <c r="D620">
        <v>43.131999999999998</v>
      </c>
    </row>
    <row r="621" spans="1:4">
      <c r="A621">
        <v>238</v>
      </c>
      <c r="B621">
        <v>1190</v>
      </c>
      <c r="C621">
        <v>48.473999999999997</v>
      </c>
      <c r="D621">
        <v>42.212000000000003</v>
      </c>
    </row>
    <row r="622" spans="1:4">
      <c r="A622">
        <v>239</v>
      </c>
      <c r="B622">
        <v>1195</v>
      </c>
      <c r="C622">
        <v>48.514000000000003</v>
      </c>
      <c r="D622">
        <v>42.222000000000001</v>
      </c>
    </row>
    <row r="623" spans="1:4">
      <c r="A623">
        <v>240</v>
      </c>
      <c r="B623">
        <v>1200</v>
      </c>
      <c r="C623">
        <v>48.420999999999999</v>
      </c>
      <c r="D623">
        <v>42.076000000000001</v>
      </c>
    </row>
    <row r="624" spans="1:4">
      <c r="A624">
        <v>241</v>
      </c>
      <c r="B624">
        <v>1205</v>
      </c>
      <c r="C624">
        <v>49</v>
      </c>
      <c r="D624">
        <v>42.255000000000003</v>
      </c>
    </row>
    <row r="625" spans="1:4">
      <c r="A625">
        <v>242</v>
      </c>
      <c r="B625">
        <v>1210</v>
      </c>
      <c r="C625">
        <v>48.966999999999999</v>
      </c>
      <c r="D625">
        <v>41.911999999999999</v>
      </c>
    </row>
    <row r="626" spans="1:4">
      <c r="A626">
        <v>243</v>
      </c>
      <c r="B626">
        <v>1215</v>
      </c>
      <c r="C626">
        <v>48.484000000000002</v>
      </c>
      <c r="D626">
        <v>42.039000000000001</v>
      </c>
    </row>
    <row r="627" spans="1:4">
      <c r="A627">
        <v>244</v>
      </c>
      <c r="B627">
        <v>1220</v>
      </c>
      <c r="C627">
        <v>48.661000000000001</v>
      </c>
      <c r="D627">
        <v>42.048000000000002</v>
      </c>
    </row>
    <row r="628" spans="1:4">
      <c r="A628">
        <v>245</v>
      </c>
      <c r="B628">
        <v>1225</v>
      </c>
      <c r="C628">
        <v>47.8</v>
      </c>
      <c r="D628">
        <v>42.112000000000002</v>
      </c>
    </row>
    <row r="629" spans="1:4">
      <c r="A629">
        <v>246</v>
      </c>
      <c r="B629">
        <v>1230</v>
      </c>
      <c r="C629">
        <v>47.703000000000003</v>
      </c>
      <c r="D629">
        <v>41.567999999999998</v>
      </c>
    </row>
    <row r="630" spans="1:4">
      <c r="A630">
        <v>247</v>
      </c>
      <c r="B630">
        <v>1235</v>
      </c>
      <c r="C630">
        <v>48.204000000000001</v>
      </c>
      <c r="D630">
        <v>41.631999999999998</v>
      </c>
    </row>
    <row r="631" spans="1:4">
      <c r="A631">
        <v>248</v>
      </c>
      <c r="B631">
        <v>1240</v>
      </c>
      <c r="C631">
        <v>48.314999999999998</v>
      </c>
      <c r="D631">
        <v>42.087000000000003</v>
      </c>
    </row>
    <row r="632" spans="1:4">
      <c r="A632">
        <v>249</v>
      </c>
      <c r="B632">
        <v>1245</v>
      </c>
      <c r="C632">
        <v>47.77</v>
      </c>
      <c r="D632">
        <v>41.616</v>
      </c>
    </row>
    <row r="633" spans="1:4">
      <c r="A633">
        <v>250</v>
      </c>
      <c r="B633">
        <v>1250</v>
      </c>
      <c r="C633">
        <v>48.255000000000003</v>
      </c>
      <c r="D633">
        <v>41.508000000000003</v>
      </c>
    </row>
    <row r="634" spans="1:4">
      <c r="A634">
        <v>251</v>
      </c>
      <c r="B634">
        <v>1255</v>
      </c>
      <c r="C634">
        <v>48.548000000000002</v>
      </c>
      <c r="D634">
        <v>42.048000000000002</v>
      </c>
    </row>
    <row r="635" spans="1:4">
      <c r="A635">
        <v>252</v>
      </c>
      <c r="B635">
        <v>1260</v>
      </c>
      <c r="C635">
        <v>48.323</v>
      </c>
      <c r="D635">
        <v>41.734000000000002</v>
      </c>
    </row>
    <row r="636" spans="1:4">
      <c r="A636">
        <v>253</v>
      </c>
      <c r="B636">
        <v>1265</v>
      </c>
      <c r="C636">
        <v>48.207999999999998</v>
      </c>
      <c r="D636">
        <v>41.912999999999997</v>
      </c>
    </row>
    <row r="637" spans="1:4">
      <c r="A637">
        <v>254</v>
      </c>
      <c r="B637">
        <v>1270</v>
      </c>
      <c r="C637">
        <v>47.987000000000002</v>
      </c>
      <c r="D637">
        <v>41.7</v>
      </c>
    </row>
    <row r="638" spans="1:4">
      <c r="A638">
        <v>255</v>
      </c>
      <c r="B638">
        <v>1275</v>
      </c>
      <c r="C638">
        <v>48.347999999999999</v>
      </c>
      <c r="D638">
        <v>41.478999999999999</v>
      </c>
    </row>
    <row r="639" spans="1:4">
      <c r="A639">
        <v>256</v>
      </c>
      <c r="B639">
        <v>1280</v>
      </c>
      <c r="C639">
        <v>48.116999999999997</v>
      </c>
      <c r="D639">
        <v>41.198999999999998</v>
      </c>
    </row>
    <row r="640" spans="1:4">
      <c r="A640">
        <v>257</v>
      </c>
      <c r="B640">
        <v>1285</v>
      </c>
      <c r="C640">
        <v>47.628999999999998</v>
      </c>
      <c r="D640">
        <v>41.554000000000002</v>
      </c>
    </row>
    <row r="641" spans="1:4">
      <c r="A641">
        <v>258</v>
      </c>
      <c r="B641">
        <v>1290</v>
      </c>
      <c r="C641">
        <v>47.856000000000002</v>
      </c>
      <c r="D641">
        <v>41.423000000000002</v>
      </c>
    </row>
    <row r="642" spans="1:4">
      <c r="A642">
        <v>259</v>
      </c>
      <c r="B642">
        <v>1295</v>
      </c>
      <c r="C642">
        <v>48.304000000000002</v>
      </c>
      <c r="D642">
        <v>41.295000000000002</v>
      </c>
    </row>
    <row r="643" spans="1:4">
      <c r="A643">
        <v>260</v>
      </c>
      <c r="B643">
        <v>1300</v>
      </c>
      <c r="C643">
        <v>47.289000000000001</v>
      </c>
      <c r="D643">
        <v>40.831000000000003</v>
      </c>
    </row>
    <row r="644" spans="1:4">
      <c r="A644">
        <v>261</v>
      </c>
      <c r="B644">
        <v>1305</v>
      </c>
      <c r="C644">
        <v>47.354999999999997</v>
      </c>
      <c r="D644">
        <v>40.798000000000002</v>
      </c>
    </row>
    <row r="645" spans="1:4">
      <c r="A645">
        <v>262</v>
      </c>
      <c r="B645">
        <v>1310</v>
      </c>
      <c r="C645">
        <v>47.094999999999999</v>
      </c>
      <c r="D645">
        <v>40.274999999999999</v>
      </c>
    </row>
    <row r="646" spans="1:4">
      <c r="A646">
        <v>263</v>
      </c>
      <c r="B646">
        <v>1315</v>
      </c>
      <c r="C646">
        <v>47.198999999999998</v>
      </c>
      <c r="D646">
        <v>40.783999999999999</v>
      </c>
    </row>
    <row r="647" spans="1:4">
      <c r="A647">
        <v>264</v>
      </c>
      <c r="B647">
        <v>1320</v>
      </c>
      <c r="C647">
        <v>47.148000000000003</v>
      </c>
      <c r="D647">
        <v>40.186</v>
      </c>
    </row>
    <row r="648" spans="1:4">
      <c r="A648">
        <v>265</v>
      </c>
      <c r="B648">
        <v>1325</v>
      </c>
      <c r="C648">
        <v>47.054000000000002</v>
      </c>
      <c r="D648">
        <v>40.606999999999999</v>
      </c>
    </row>
    <row r="649" spans="1:4">
      <c r="A649">
        <v>266</v>
      </c>
      <c r="B649">
        <v>1330</v>
      </c>
      <c r="C649">
        <v>46.564</v>
      </c>
      <c r="D649">
        <v>40.441000000000003</v>
      </c>
    </row>
    <row r="650" spans="1:4">
      <c r="A650">
        <v>267</v>
      </c>
      <c r="B650">
        <v>1335</v>
      </c>
      <c r="C650">
        <v>46.408000000000001</v>
      </c>
      <c r="D650">
        <v>39.847000000000001</v>
      </c>
    </row>
    <row r="651" spans="1:4">
      <c r="A651">
        <v>268</v>
      </c>
      <c r="B651">
        <v>1340</v>
      </c>
      <c r="C651">
        <v>46.290999999999997</v>
      </c>
      <c r="D651">
        <v>39.654000000000003</v>
      </c>
    </row>
    <row r="652" spans="1:4">
      <c r="A652">
        <v>269</v>
      </c>
      <c r="B652">
        <v>1345</v>
      </c>
      <c r="C652">
        <v>45.872999999999998</v>
      </c>
      <c r="D652">
        <v>39.527999999999999</v>
      </c>
    </row>
    <row r="653" spans="1:4">
      <c r="A653">
        <v>270</v>
      </c>
      <c r="B653">
        <v>1350</v>
      </c>
      <c r="C653">
        <v>46.021999999999998</v>
      </c>
      <c r="D653">
        <v>39.53</v>
      </c>
    </row>
    <row r="654" spans="1:4">
      <c r="A654">
        <v>271</v>
      </c>
      <c r="B654">
        <v>1355</v>
      </c>
      <c r="C654">
        <v>45.018999999999998</v>
      </c>
      <c r="D654">
        <v>39.412999999999997</v>
      </c>
    </row>
    <row r="655" spans="1:4">
      <c r="A655">
        <v>272</v>
      </c>
      <c r="B655">
        <v>1360</v>
      </c>
      <c r="C655">
        <v>44.877000000000002</v>
      </c>
      <c r="D655">
        <v>38.871000000000002</v>
      </c>
    </row>
    <row r="656" spans="1:4">
      <c r="A656">
        <v>273</v>
      </c>
      <c r="B656">
        <v>1365</v>
      </c>
      <c r="C656">
        <v>45.165999999999997</v>
      </c>
      <c r="D656">
        <v>38.959000000000003</v>
      </c>
    </row>
    <row r="657" spans="1:4">
      <c r="A657">
        <v>274</v>
      </c>
      <c r="B657">
        <v>1370</v>
      </c>
      <c r="C657">
        <v>45.216000000000001</v>
      </c>
      <c r="D657">
        <v>38.99</v>
      </c>
    </row>
    <row r="658" spans="1:4">
      <c r="A658">
        <v>275</v>
      </c>
      <c r="B658">
        <v>1375</v>
      </c>
      <c r="C658">
        <v>45.173000000000002</v>
      </c>
      <c r="D658">
        <v>38.823</v>
      </c>
    </row>
    <row r="659" spans="1:4">
      <c r="A659">
        <v>276</v>
      </c>
      <c r="B659">
        <v>1380</v>
      </c>
      <c r="C659">
        <v>45.103000000000002</v>
      </c>
      <c r="D659">
        <v>38.709000000000003</v>
      </c>
    </row>
    <row r="660" spans="1:4">
      <c r="A660">
        <v>277</v>
      </c>
      <c r="B660">
        <v>1385</v>
      </c>
      <c r="C660">
        <v>45.061</v>
      </c>
      <c r="D660">
        <v>38.624000000000002</v>
      </c>
    </row>
    <row r="661" spans="1:4">
      <c r="A661">
        <v>278</v>
      </c>
      <c r="B661">
        <v>1390</v>
      </c>
      <c r="C661">
        <v>44.448999999999998</v>
      </c>
      <c r="D661">
        <v>38.578000000000003</v>
      </c>
    </row>
    <row r="662" spans="1:4">
      <c r="A662">
        <v>279</v>
      </c>
      <c r="B662">
        <v>1395</v>
      </c>
      <c r="C662">
        <v>44.820999999999998</v>
      </c>
      <c r="D662">
        <v>39.008000000000003</v>
      </c>
    </row>
    <row r="663" spans="1:4">
      <c r="A663">
        <v>280</v>
      </c>
      <c r="B663">
        <v>1400</v>
      </c>
      <c r="C663">
        <v>45.061</v>
      </c>
      <c r="D663">
        <v>38.573999999999998</v>
      </c>
    </row>
    <row r="664" spans="1:4">
      <c r="A664">
        <v>281</v>
      </c>
      <c r="B664">
        <v>1405</v>
      </c>
      <c r="C664">
        <v>39.005000000000003</v>
      </c>
      <c r="D664">
        <v>40.584000000000003</v>
      </c>
    </row>
    <row r="665" spans="1:4">
      <c r="A665">
        <v>282</v>
      </c>
      <c r="B665">
        <v>1410</v>
      </c>
      <c r="C665">
        <v>38.322000000000003</v>
      </c>
      <c r="D665">
        <v>41.033000000000001</v>
      </c>
    </row>
    <row r="666" spans="1:4">
      <c r="A666">
        <v>283</v>
      </c>
      <c r="B666">
        <v>1415</v>
      </c>
      <c r="C666">
        <v>38.534999999999997</v>
      </c>
      <c r="D666">
        <v>40.984000000000002</v>
      </c>
    </row>
    <row r="667" spans="1:4">
      <c r="A667">
        <v>284</v>
      </c>
      <c r="B667">
        <v>1420</v>
      </c>
      <c r="C667">
        <v>38.445999999999998</v>
      </c>
      <c r="D667">
        <v>41.118000000000002</v>
      </c>
    </row>
    <row r="668" spans="1:4">
      <c r="A668">
        <v>285</v>
      </c>
      <c r="B668">
        <v>1425</v>
      </c>
      <c r="C668">
        <v>39.031999999999996</v>
      </c>
      <c r="D668">
        <v>40.633000000000003</v>
      </c>
    </row>
    <row r="669" spans="1:4">
      <c r="A669">
        <v>286</v>
      </c>
      <c r="B669">
        <v>1430</v>
      </c>
      <c r="C669">
        <v>38.701999999999998</v>
      </c>
      <c r="D669">
        <v>40.581000000000003</v>
      </c>
    </row>
    <row r="670" spans="1:4">
      <c r="A670">
        <v>287</v>
      </c>
      <c r="B670">
        <v>1435</v>
      </c>
      <c r="C670">
        <v>38.610999999999997</v>
      </c>
      <c r="D670">
        <v>40.713999999999999</v>
      </c>
    </row>
    <row r="671" spans="1:4">
      <c r="A671">
        <v>288</v>
      </c>
      <c r="B671">
        <v>1440</v>
      </c>
      <c r="C671">
        <v>39.268999999999998</v>
      </c>
      <c r="D671">
        <v>40.201999999999998</v>
      </c>
    </row>
    <row r="672" spans="1:4">
      <c r="A672">
        <v>289</v>
      </c>
      <c r="B672">
        <v>1445</v>
      </c>
      <c r="C672">
        <v>39.271999999999998</v>
      </c>
      <c r="D672">
        <v>39.82</v>
      </c>
    </row>
    <row r="673" spans="1:4">
      <c r="A673">
        <v>290</v>
      </c>
      <c r="B673">
        <v>1450</v>
      </c>
      <c r="C673">
        <v>40.122999999999998</v>
      </c>
      <c r="D673">
        <v>40.26</v>
      </c>
    </row>
    <row r="674" spans="1:4">
      <c r="A674">
        <v>291</v>
      </c>
      <c r="B674">
        <v>1455</v>
      </c>
      <c r="C674">
        <v>38.834000000000003</v>
      </c>
      <c r="D674">
        <v>40.110999999999997</v>
      </c>
    </row>
    <row r="675" spans="1:4">
      <c r="A675">
        <v>292</v>
      </c>
      <c r="B675">
        <v>1460</v>
      </c>
      <c r="C675">
        <v>39.325000000000003</v>
      </c>
      <c r="D675">
        <v>39.826999999999998</v>
      </c>
    </row>
    <row r="676" spans="1:4">
      <c r="A676">
        <v>293</v>
      </c>
      <c r="B676">
        <v>1465</v>
      </c>
      <c r="C676">
        <v>40.228000000000002</v>
      </c>
      <c r="D676">
        <v>39.804000000000002</v>
      </c>
    </row>
    <row r="677" spans="1:4">
      <c r="A677">
        <v>294</v>
      </c>
      <c r="B677">
        <v>1470</v>
      </c>
      <c r="C677">
        <v>40.612000000000002</v>
      </c>
      <c r="D677">
        <v>39.590000000000003</v>
      </c>
    </row>
    <row r="678" spans="1:4">
      <c r="A678">
        <v>295</v>
      </c>
      <c r="B678">
        <v>1475</v>
      </c>
      <c r="C678">
        <v>39.445</v>
      </c>
      <c r="D678">
        <v>40.786999999999999</v>
      </c>
    </row>
    <row r="679" spans="1:4">
      <c r="A679">
        <v>296</v>
      </c>
      <c r="B679">
        <v>1480</v>
      </c>
      <c r="C679">
        <v>38.168999999999997</v>
      </c>
      <c r="D679">
        <v>39.988</v>
      </c>
    </row>
    <row r="680" spans="1:4">
      <c r="A680">
        <v>297</v>
      </c>
      <c r="B680">
        <v>1485</v>
      </c>
      <c r="C680">
        <v>39.881999999999998</v>
      </c>
      <c r="D680">
        <v>40.475000000000001</v>
      </c>
    </row>
    <row r="681" spans="1:4">
      <c r="A681">
        <v>298</v>
      </c>
      <c r="B681">
        <v>1490</v>
      </c>
      <c r="C681">
        <v>39.335999999999999</v>
      </c>
      <c r="D681">
        <v>40.119</v>
      </c>
    </row>
    <row r="682" spans="1:4">
      <c r="A682">
        <v>299</v>
      </c>
      <c r="B682">
        <v>1495</v>
      </c>
      <c r="C682">
        <v>39.651000000000003</v>
      </c>
      <c r="D682">
        <v>40.238999999999997</v>
      </c>
    </row>
    <row r="683" spans="1:4">
      <c r="A683">
        <v>300</v>
      </c>
      <c r="B683">
        <v>1500</v>
      </c>
      <c r="C683">
        <v>40.228999999999999</v>
      </c>
      <c r="D683">
        <v>40.01</v>
      </c>
    </row>
    <row r="684" spans="1:4">
      <c r="A684">
        <v>301</v>
      </c>
      <c r="B684">
        <v>1505</v>
      </c>
      <c r="C684">
        <v>39.417999999999999</v>
      </c>
      <c r="D684">
        <v>40.731000000000002</v>
      </c>
    </row>
    <row r="685" spans="1:4">
      <c r="A685">
        <v>302</v>
      </c>
      <c r="B685">
        <v>1510</v>
      </c>
      <c r="C685">
        <v>40.325000000000003</v>
      </c>
      <c r="D685">
        <v>40.073999999999998</v>
      </c>
    </row>
    <row r="686" spans="1:4">
      <c r="A686">
        <v>303</v>
      </c>
      <c r="B686">
        <v>1515</v>
      </c>
      <c r="C686">
        <v>40.186</v>
      </c>
      <c r="D686">
        <v>39.69</v>
      </c>
    </row>
    <row r="687" spans="1:4">
      <c r="A687">
        <v>304</v>
      </c>
      <c r="B687">
        <v>1520</v>
      </c>
      <c r="C687">
        <v>42.521000000000001</v>
      </c>
      <c r="D687">
        <v>39.384999999999998</v>
      </c>
    </row>
    <row r="688" spans="1:4">
      <c r="A688">
        <v>305</v>
      </c>
      <c r="B688">
        <v>1525</v>
      </c>
      <c r="C688">
        <v>42.631</v>
      </c>
      <c r="D688">
        <v>39.085999999999999</v>
      </c>
    </row>
    <row r="689" spans="1:4">
      <c r="A689">
        <v>306</v>
      </c>
      <c r="B689">
        <v>1530</v>
      </c>
      <c r="C689">
        <v>42.723999999999997</v>
      </c>
      <c r="D689">
        <v>38.908999999999999</v>
      </c>
    </row>
    <row r="690" spans="1:4">
      <c r="A690">
        <v>307</v>
      </c>
      <c r="B690">
        <v>1535</v>
      </c>
      <c r="C690">
        <v>43.923999999999999</v>
      </c>
      <c r="D690">
        <v>38.908999999999999</v>
      </c>
    </row>
    <row r="691" spans="1:4">
      <c r="A691">
        <v>308</v>
      </c>
      <c r="B691">
        <v>1540</v>
      </c>
      <c r="C691">
        <v>44.095999999999997</v>
      </c>
      <c r="D691">
        <v>38.677</v>
      </c>
    </row>
    <row r="692" spans="1:4">
      <c r="A692">
        <v>309</v>
      </c>
      <c r="B692">
        <v>1545</v>
      </c>
      <c r="C692">
        <v>44.436999999999998</v>
      </c>
      <c r="D692">
        <v>39.046999999999997</v>
      </c>
    </row>
    <row r="693" spans="1:4">
      <c r="A693">
        <v>310</v>
      </c>
      <c r="B693">
        <v>1550</v>
      </c>
      <c r="C693">
        <v>44.779000000000003</v>
      </c>
      <c r="D693">
        <v>39.097999999999999</v>
      </c>
    </row>
    <row r="694" spans="1:4">
      <c r="A694">
        <v>311</v>
      </c>
      <c r="B694">
        <v>1555</v>
      </c>
      <c r="C694">
        <v>44.500999999999998</v>
      </c>
      <c r="D694">
        <v>39.465000000000003</v>
      </c>
    </row>
    <row r="695" spans="1:4">
      <c r="A695">
        <v>312</v>
      </c>
      <c r="B695">
        <v>1560</v>
      </c>
      <c r="C695">
        <v>45.624000000000002</v>
      </c>
      <c r="D695">
        <v>40.139000000000003</v>
      </c>
    </row>
    <row r="696" spans="1:4">
      <c r="A696">
        <v>313</v>
      </c>
      <c r="B696">
        <v>1565</v>
      </c>
      <c r="C696">
        <v>45.817999999999998</v>
      </c>
      <c r="D696">
        <v>40.066000000000003</v>
      </c>
    </row>
    <row r="697" spans="1:4">
      <c r="A697">
        <v>314</v>
      </c>
      <c r="B697">
        <v>1570</v>
      </c>
      <c r="C697">
        <v>45.38</v>
      </c>
      <c r="D697">
        <v>39.670999999999999</v>
      </c>
    </row>
    <row r="698" spans="1:4">
      <c r="A698">
        <v>315</v>
      </c>
      <c r="B698">
        <v>1575</v>
      </c>
      <c r="C698">
        <v>44.85</v>
      </c>
      <c r="D698">
        <v>39.981000000000002</v>
      </c>
    </row>
    <row r="699" spans="1:4">
      <c r="A699">
        <v>316</v>
      </c>
      <c r="B699">
        <v>1580</v>
      </c>
      <c r="C699">
        <v>45.488</v>
      </c>
      <c r="D699">
        <v>40.122</v>
      </c>
    </row>
    <row r="700" spans="1:4">
      <c r="A700">
        <v>317</v>
      </c>
      <c r="B700">
        <v>1585</v>
      </c>
      <c r="C700">
        <v>46.392000000000003</v>
      </c>
      <c r="D700">
        <v>39.725000000000001</v>
      </c>
    </row>
    <row r="701" spans="1:4">
      <c r="A701">
        <v>318</v>
      </c>
      <c r="B701">
        <v>1590</v>
      </c>
      <c r="C701">
        <v>45.725000000000001</v>
      </c>
      <c r="D701">
        <v>38.930999999999997</v>
      </c>
    </row>
    <row r="702" spans="1:4">
      <c r="A702">
        <v>319</v>
      </c>
      <c r="B702">
        <v>1595</v>
      </c>
      <c r="C702">
        <v>46.326999999999998</v>
      </c>
      <c r="D702">
        <v>39.338000000000001</v>
      </c>
    </row>
    <row r="703" spans="1:4">
      <c r="A703">
        <v>320</v>
      </c>
      <c r="B703">
        <v>1600</v>
      </c>
      <c r="C703">
        <v>46.216999999999999</v>
      </c>
      <c r="D703">
        <v>39.701000000000001</v>
      </c>
    </row>
    <row r="704" spans="1:4">
      <c r="A704">
        <v>321</v>
      </c>
      <c r="B704">
        <v>1605</v>
      </c>
      <c r="C704">
        <v>46.993000000000002</v>
      </c>
      <c r="D704">
        <v>39.656999999999996</v>
      </c>
    </row>
    <row r="705" spans="1:4">
      <c r="A705">
        <v>322</v>
      </c>
      <c r="B705">
        <v>1610</v>
      </c>
      <c r="C705">
        <v>46.305</v>
      </c>
      <c r="D705">
        <v>39.996000000000002</v>
      </c>
    </row>
    <row r="706" spans="1:4">
      <c r="A706">
        <v>323</v>
      </c>
      <c r="B706">
        <v>1615</v>
      </c>
      <c r="C706">
        <v>46.92</v>
      </c>
      <c r="D706">
        <v>39.718000000000004</v>
      </c>
    </row>
    <row r="707" spans="1:4">
      <c r="A707">
        <v>324</v>
      </c>
      <c r="B707">
        <v>1620</v>
      </c>
      <c r="C707">
        <v>46.106000000000002</v>
      </c>
      <c r="D707">
        <v>39.661000000000001</v>
      </c>
    </row>
    <row r="708" spans="1:4">
      <c r="A708">
        <v>325</v>
      </c>
      <c r="B708">
        <v>1625</v>
      </c>
      <c r="C708">
        <v>45.414999999999999</v>
      </c>
      <c r="D708">
        <v>38.777999999999999</v>
      </c>
    </row>
    <row r="709" spans="1:4">
      <c r="A709">
        <v>326</v>
      </c>
      <c r="B709">
        <v>1630</v>
      </c>
      <c r="C709">
        <v>45.265000000000001</v>
      </c>
      <c r="D709">
        <v>38.581000000000003</v>
      </c>
    </row>
    <row r="710" spans="1:4">
      <c r="A710">
        <v>327</v>
      </c>
      <c r="B710">
        <v>1635</v>
      </c>
      <c r="C710">
        <v>45.378</v>
      </c>
      <c r="D710">
        <v>38.908999999999999</v>
      </c>
    </row>
    <row r="711" spans="1:4">
      <c r="A711">
        <v>328</v>
      </c>
      <c r="B711">
        <v>1640</v>
      </c>
      <c r="C711">
        <v>45.503</v>
      </c>
      <c r="D711">
        <v>38.780999999999999</v>
      </c>
    </row>
    <row r="712" spans="1:4">
      <c r="A712">
        <v>329</v>
      </c>
      <c r="B712">
        <v>1645</v>
      </c>
      <c r="C712">
        <v>46.58</v>
      </c>
      <c r="D712">
        <v>39.558</v>
      </c>
    </row>
    <row r="713" spans="1:4">
      <c r="A713">
        <v>330</v>
      </c>
      <c r="B713">
        <v>1650</v>
      </c>
      <c r="C713">
        <v>47.255000000000003</v>
      </c>
      <c r="D713">
        <v>39.68</v>
      </c>
    </row>
    <row r="714" spans="1:4">
      <c r="A714">
        <v>331</v>
      </c>
      <c r="B714">
        <v>1655</v>
      </c>
      <c r="C714">
        <v>46.518000000000001</v>
      </c>
      <c r="D714">
        <v>39.716000000000001</v>
      </c>
    </row>
    <row r="715" spans="1:4">
      <c r="A715">
        <v>332</v>
      </c>
      <c r="B715">
        <v>1660</v>
      </c>
      <c r="C715">
        <v>46.683999999999997</v>
      </c>
      <c r="D715">
        <v>39.509</v>
      </c>
    </row>
    <row r="716" spans="1:4">
      <c r="A716">
        <v>333</v>
      </c>
      <c r="B716">
        <v>1665</v>
      </c>
      <c r="C716">
        <v>46.545999999999999</v>
      </c>
      <c r="D716">
        <v>39.664999999999999</v>
      </c>
    </row>
    <row r="717" spans="1:4">
      <c r="A717">
        <v>334</v>
      </c>
      <c r="B717">
        <v>1670</v>
      </c>
      <c r="C717">
        <v>46.222999999999999</v>
      </c>
      <c r="D717">
        <v>39.271000000000001</v>
      </c>
    </row>
    <row r="718" spans="1:4">
      <c r="A718">
        <v>335</v>
      </c>
      <c r="B718">
        <v>1675</v>
      </c>
      <c r="C718">
        <v>46.683999999999997</v>
      </c>
      <c r="D718">
        <v>39.444000000000003</v>
      </c>
    </row>
    <row r="719" spans="1:4">
      <c r="A719">
        <v>336</v>
      </c>
      <c r="B719">
        <v>1680</v>
      </c>
      <c r="C719">
        <v>46.259</v>
      </c>
      <c r="D719">
        <v>38.993000000000002</v>
      </c>
    </row>
    <row r="720" spans="1:4">
      <c r="A720">
        <v>337</v>
      </c>
      <c r="B720">
        <v>1685</v>
      </c>
      <c r="C720">
        <v>46.500999999999998</v>
      </c>
      <c r="D720">
        <v>39.107999999999997</v>
      </c>
    </row>
    <row r="721" spans="1:4">
      <c r="A721">
        <v>338</v>
      </c>
      <c r="B721">
        <v>1690</v>
      </c>
      <c r="C721">
        <v>46.344999999999999</v>
      </c>
      <c r="D721">
        <v>39.631</v>
      </c>
    </row>
    <row r="722" spans="1:4">
      <c r="A722">
        <v>339</v>
      </c>
      <c r="B722">
        <v>1695</v>
      </c>
      <c r="C722">
        <v>46.112000000000002</v>
      </c>
      <c r="D722">
        <v>39.631</v>
      </c>
    </row>
    <row r="723" spans="1:4">
      <c r="A723">
        <v>340</v>
      </c>
      <c r="B723">
        <v>1700</v>
      </c>
      <c r="C723">
        <v>46.966000000000001</v>
      </c>
      <c r="D723">
        <v>39.729999999999997</v>
      </c>
    </row>
    <row r="724" spans="1:4">
      <c r="A724">
        <v>341</v>
      </c>
      <c r="B724">
        <v>1705</v>
      </c>
      <c r="C724">
        <v>46.308</v>
      </c>
      <c r="D724">
        <v>39.384999999999998</v>
      </c>
    </row>
    <row r="725" spans="1:4">
      <c r="A725">
        <v>342</v>
      </c>
      <c r="B725">
        <v>1710</v>
      </c>
      <c r="C725">
        <v>46.491999999999997</v>
      </c>
      <c r="D725">
        <v>39.317999999999998</v>
      </c>
    </row>
    <row r="726" spans="1:4">
      <c r="A726">
        <v>343</v>
      </c>
      <c r="B726">
        <v>1715</v>
      </c>
      <c r="C726">
        <v>47.540999999999997</v>
      </c>
      <c r="D726">
        <v>39.301000000000002</v>
      </c>
    </row>
    <row r="727" spans="1:4">
      <c r="A727">
        <v>344</v>
      </c>
      <c r="B727">
        <v>1720</v>
      </c>
      <c r="C727">
        <v>47.093000000000004</v>
      </c>
      <c r="D727">
        <v>39.445</v>
      </c>
    </row>
    <row r="728" spans="1:4">
      <c r="A728">
        <v>345</v>
      </c>
      <c r="B728">
        <v>1725</v>
      </c>
      <c r="C728">
        <v>46.186</v>
      </c>
      <c r="D728">
        <v>39.64</v>
      </c>
    </row>
    <row r="729" spans="1:4">
      <c r="A729">
        <v>346</v>
      </c>
      <c r="B729">
        <v>1730</v>
      </c>
      <c r="C729">
        <v>45.616</v>
      </c>
      <c r="D729">
        <v>39.457999999999998</v>
      </c>
    </row>
    <row r="730" spans="1:4">
      <c r="A730">
        <v>347</v>
      </c>
      <c r="B730">
        <v>1735</v>
      </c>
      <c r="C730">
        <v>46.707000000000001</v>
      </c>
      <c r="D730">
        <v>39.374000000000002</v>
      </c>
    </row>
    <row r="731" spans="1:4">
      <c r="A731">
        <v>348</v>
      </c>
      <c r="B731">
        <v>1740</v>
      </c>
      <c r="C731">
        <v>46.612000000000002</v>
      </c>
      <c r="D731">
        <v>39.917000000000002</v>
      </c>
    </row>
    <row r="732" spans="1:4">
      <c r="A732">
        <v>349</v>
      </c>
      <c r="B732">
        <v>1745</v>
      </c>
      <c r="C732">
        <v>46.622999999999998</v>
      </c>
      <c r="D732">
        <v>39.322000000000003</v>
      </c>
    </row>
    <row r="733" spans="1:4">
      <c r="A733">
        <v>350</v>
      </c>
      <c r="B733">
        <v>1750</v>
      </c>
      <c r="C733">
        <v>46.472000000000001</v>
      </c>
      <c r="D733">
        <v>39.085000000000001</v>
      </c>
    </row>
    <row r="734" spans="1:4">
      <c r="A734">
        <v>351</v>
      </c>
      <c r="B734">
        <v>1755</v>
      </c>
      <c r="C734">
        <v>46.026000000000003</v>
      </c>
      <c r="D734">
        <v>39.103999999999999</v>
      </c>
    </row>
    <row r="735" spans="1:4">
      <c r="A735">
        <v>352</v>
      </c>
      <c r="B735">
        <v>1760</v>
      </c>
      <c r="C735">
        <v>46.524999999999999</v>
      </c>
      <c r="D735">
        <v>39.54</v>
      </c>
    </row>
    <row r="736" spans="1:4">
      <c r="A736">
        <v>353</v>
      </c>
      <c r="B736">
        <v>1765</v>
      </c>
      <c r="C736">
        <v>46.027999999999999</v>
      </c>
      <c r="D736">
        <v>39.029000000000003</v>
      </c>
    </row>
    <row r="737" spans="1:4">
      <c r="A737">
        <v>354</v>
      </c>
      <c r="B737">
        <v>1770</v>
      </c>
      <c r="C737">
        <v>46.103000000000002</v>
      </c>
      <c r="D737">
        <v>39.173000000000002</v>
      </c>
    </row>
    <row r="738" spans="1:4">
      <c r="A738">
        <v>355</v>
      </c>
      <c r="B738">
        <v>1775</v>
      </c>
      <c r="C738">
        <v>46.290999999999997</v>
      </c>
      <c r="D738">
        <v>39.271000000000001</v>
      </c>
    </row>
    <row r="739" spans="1:4">
      <c r="A739">
        <v>356</v>
      </c>
      <c r="B739">
        <v>1780</v>
      </c>
      <c r="C739">
        <v>46.351999999999997</v>
      </c>
      <c r="D739">
        <v>39.369</v>
      </c>
    </row>
    <row r="740" spans="1:4">
      <c r="A740">
        <v>357</v>
      </c>
      <c r="B740">
        <v>1785</v>
      </c>
      <c r="C740">
        <v>45.85</v>
      </c>
      <c r="D740">
        <v>39.194000000000003</v>
      </c>
    </row>
    <row r="741" spans="1:4">
      <c r="A741">
        <v>358</v>
      </c>
      <c r="B741">
        <v>1790</v>
      </c>
      <c r="C741">
        <v>46.712000000000003</v>
      </c>
      <c r="D741">
        <v>39.159999999999997</v>
      </c>
    </row>
    <row r="742" spans="1:4">
      <c r="A742">
        <v>359</v>
      </c>
      <c r="B742">
        <v>1795</v>
      </c>
      <c r="C742">
        <v>46.106000000000002</v>
      </c>
      <c r="D742">
        <v>39.395000000000003</v>
      </c>
    </row>
    <row r="743" spans="1:4">
      <c r="A743">
        <v>360</v>
      </c>
      <c r="B743">
        <v>1800</v>
      </c>
      <c r="C743">
        <v>46.551000000000002</v>
      </c>
      <c r="D743">
        <v>39.732999999999997</v>
      </c>
    </row>
    <row r="745" spans="1:4">
      <c r="A745" s="3" t="s">
        <v>9</v>
      </c>
      <c r="B745" s="3"/>
      <c r="C745" s="3"/>
      <c r="D745" s="3"/>
    </row>
    <row r="746" spans="1:4">
      <c r="A746" t="s">
        <v>34</v>
      </c>
      <c r="B746" t="s">
        <v>35</v>
      </c>
      <c r="C746" t="s">
        <v>36</v>
      </c>
      <c r="D746" t="s">
        <v>37</v>
      </c>
    </row>
    <row r="747" spans="1:4">
      <c r="A747" t="s">
        <v>38</v>
      </c>
      <c r="B747" t="s">
        <v>39</v>
      </c>
      <c r="C747" t="s">
        <v>40</v>
      </c>
      <c r="D747" t="s">
        <v>41</v>
      </c>
    </row>
    <row r="748" spans="1:4">
      <c r="A748" t="s">
        <v>5</v>
      </c>
    </row>
    <row r="749" spans="1:4">
      <c r="A749">
        <v>0</v>
      </c>
      <c r="B749">
        <v>0</v>
      </c>
      <c r="C749">
        <v>35.011000000000003</v>
      </c>
      <c r="D749">
        <v>31.593</v>
      </c>
    </row>
    <row r="750" spans="1:4">
      <c r="A750">
        <v>1</v>
      </c>
      <c r="B750">
        <v>5</v>
      </c>
      <c r="C750">
        <v>34.777000000000001</v>
      </c>
      <c r="D750">
        <v>32.371000000000002</v>
      </c>
    </row>
    <row r="751" spans="1:4">
      <c r="A751">
        <v>2</v>
      </c>
      <c r="B751">
        <v>10</v>
      </c>
      <c r="C751">
        <v>34.634</v>
      </c>
      <c r="D751">
        <v>31.556999999999999</v>
      </c>
    </row>
    <row r="752" spans="1:4">
      <c r="A752">
        <v>3</v>
      </c>
      <c r="B752">
        <v>15</v>
      </c>
      <c r="C752">
        <v>34.716999999999999</v>
      </c>
      <c r="D752">
        <v>31.669</v>
      </c>
    </row>
    <row r="753" spans="1:4">
      <c r="A753">
        <v>4</v>
      </c>
      <c r="B753">
        <v>20</v>
      </c>
      <c r="C753">
        <v>33.551000000000002</v>
      </c>
      <c r="D753">
        <v>30.962</v>
      </c>
    </row>
    <row r="754" spans="1:4">
      <c r="A754">
        <v>5</v>
      </c>
      <c r="B754">
        <v>25</v>
      </c>
      <c r="C754">
        <v>33.909999999999997</v>
      </c>
      <c r="D754">
        <v>30.997</v>
      </c>
    </row>
    <row r="755" spans="1:4">
      <c r="A755">
        <v>6</v>
      </c>
      <c r="B755">
        <v>30</v>
      </c>
      <c r="C755">
        <v>33.307000000000002</v>
      </c>
      <c r="D755">
        <v>30.678999999999998</v>
      </c>
    </row>
    <row r="756" spans="1:4">
      <c r="A756">
        <v>7</v>
      </c>
      <c r="B756">
        <v>35</v>
      </c>
      <c r="C756">
        <v>32.396999999999998</v>
      </c>
      <c r="D756">
        <v>29.847000000000001</v>
      </c>
    </row>
    <row r="757" spans="1:4">
      <c r="A757">
        <v>8</v>
      </c>
      <c r="B757">
        <v>40</v>
      </c>
      <c r="C757">
        <v>33.046999999999997</v>
      </c>
      <c r="D757">
        <v>29.26</v>
      </c>
    </row>
    <row r="758" spans="1:4">
      <c r="A758">
        <v>9</v>
      </c>
      <c r="B758">
        <v>45</v>
      </c>
      <c r="C758">
        <v>32.734000000000002</v>
      </c>
      <c r="D758">
        <v>29.783000000000001</v>
      </c>
    </row>
    <row r="759" spans="1:4">
      <c r="A759">
        <v>10</v>
      </c>
      <c r="B759">
        <v>50</v>
      </c>
      <c r="C759">
        <v>32.44</v>
      </c>
      <c r="D759">
        <v>29.187999999999999</v>
      </c>
    </row>
    <row r="760" spans="1:4">
      <c r="A760">
        <v>11</v>
      </c>
      <c r="B760">
        <v>55</v>
      </c>
      <c r="C760">
        <v>32.454000000000001</v>
      </c>
      <c r="D760">
        <v>29.030999999999999</v>
      </c>
    </row>
    <row r="761" spans="1:4">
      <c r="A761">
        <v>12</v>
      </c>
      <c r="B761">
        <v>60</v>
      </c>
      <c r="C761">
        <v>31.556000000000001</v>
      </c>
      <c r="D761">
        <v>28.474</v>
      </c>
    </row>
    <row r="762" spans="1:4">
      <c r="A762">
        <v>13</v>
      </c>
      <c r="B762">
        <v>65</v>
      </c>
      <c r="C762">
        <v>31.728000000000002</v>
      </c>
      <c r="D762">
        <v>28.236999999999998</v>
      </c>
    </row>
    <row r="763" spans="1:4">
      <c r="A763">
        <v>14</v>
      </c>
      <c r="B763">
        <v>70</v>
      </c>
      <c r="C763">
        <v>31.646000000000001</v>
      </c>
      <c r="D763">
        <v>28.341000000000001</v>
      </c>
    </row>
    <row r="764" spans="1:4">
      <c r="A764">
        <v>15</v>
      </c>
      <c r="B764">
        <v>75</v>
      </c>
      <c r="C764">
        <v>31.292000000000002</v>
      </c>
      <c r="D764">
        <v>28.151</v>
      </c>
    </row>
    <row r="765" spans="1:4">
      <c r="A765">
        <v>16</v>
      </c>
      <c r="B765">
        <v>80</v>
      </c>
      <c r="C765">
        <v>30.603000000000002</v>
      </c>
      <c r="D765">
        <v>27.811</v>
      </c>
    </row>
    <row r="766" spans="1:4">
      <c r="A766">
        <v>17</v>
      </c>
      <c r="B766">
        <v>85</v>
      </c>
      <c r="C766">
        <v>30.047999999999998</v>
      </c>
      <c r="D766">
        <v>27.068000000000001</v>
      </c>
    </row>
    <row r="767" spans="1:4">
      <c r="A767">
        <v>18</v>
      </c>
      <c r="B767">
        <v>90</v>
      </c>
      <c r="C767">
        <v>30.282</v>
      </c>
      <c r="D767">
        <v>27.655000000000001</v>
      </c>
    </row>
    <row r="768" spans="1:4">
      <c r="A768">
        <v>19</v>
      </c>
      <c r="B768">
        <v>95</v>
      </c>
      <c r="C768">
        <v>29.914000000000001</v>
      </c>
      <c r="D768">
        <v>26.984000000000002</v>
      </c>
    </row>
    <row r="769" spans="1:4">
      <c r="A769">
        <v>20</v>
      </c>
      <c r="B769">
        <v>100</v>
      </c>
      <c r="C769">
        <v>30.122</v>
      </c>
      <c r="D769">
        <v>27.414999999999999</v>
      </c>
    </row>
    <row r="770" spans="1:4">
      <c r="A770">
        <v>21</v>
      </c>
      <c r="B770">
        <v>105</v>
      </c>
      <c r="C770">
        <v>30.283000000000001</v>
      </c>
      <c r="D770">
        <v>27.059000000000001</v>
      </c>
    </row>
    <row r="771" spans="1:4">
      <c r="A771">
        <v>22</v>
      </c>
      <c r="B771">
        <v>110</v>
      </c>
      <c r="C771">
        <v>29.827999999999999</v>
      </c>
      <c r="D771">
        <v>26.867999999999999</v>
      </c>
    </row>
    <row r="772" spans="1:4">
      <c r="A772">
        <v>23</v>
      </c>
      <c r="B772">
        <v>115</v>
      </c>
      <c r="C772">
        <v>28.901</v>
      </c>
      <c r="D772">
        <v>26.641999999999999</v>
      </c>
    </row>
    <row r="773" spans="1:4">
      <c r="A773">
        <v>24</v>
      </c>
      <c r="B773">
        <v>120</v>
      </c>
      <c r="C773">
        <v>29.013999999999999</v>
      </c>
      <c r="D773">
        <v>26.35</v>
      </c>
    </row>
    <row r="774" spans="1:4">
      <c r="A774">
        <v>25</v>
      </c>
      <c r="B774">
        <v>125</v>
      </c>
      <c r="C774">
        <v>28.974</v>
      </c>
      <c r="D774">
        <v>25.884</v>
      </c>
    </row>
    <row r="775" spans="1:4">
      <c r="A775">
        <v>26</v>
      </c>
      <c r="B775">
        <v>130</v>
      </c>
      <c r="C775">
        <v>28.765000000000001</v>
      </c>
      <c r="D775">
        <v>25.736000000000001</v>
      </c>
    </row>
    <row r="776" spans="1:4">
      <c r="A776">
        <v>27</v>
      </c>
      <c r="B776">
        <v>135</v>
      </c>
      <c r="C776">
        <v>28.783000000000001</v>
      </c>
      <c r="D776">
        <v>25.6</v>
      </c>
    </row>
    <row r="777" spans="1:4">
      <c r="A777">
        <v>28</v>
      </c>
      <c r="B777">
        <v>140</v>
      </c>
      <c r="C777">
        <v>28.605</v>
      </c>
      <c r="D777">
        <v>25.7</v>
      </c>
    </row>
    <row r="778" spans="1:4">
      <c r="A778">
        <v>29</v>
      </c>
      <c r="B778">
        <v>145</v>
      </c>
      <c r="C778">
        <v>28.91</v>
      </c>
      <c r="D778">
        <v>25.6</v>
      </c>
    </row>
    <row r="779" spans="1:4">
      <c r="A779">
        <v>30</v>
      </c>
      <c r="B779">
        <v>150</v>
      </c>
      <c r="C779">
        <v>28.501000000000001</v>
      </c>
      <c r="D779">
        <v>26.030999999999999</v>
      </c>
    </row>
    <row r="780" spans="1:4">
      <c r="A780">
        <v>31</v>
      </c>
      <c r="B780">
        <v>155</v>
      </c>
      <c r="C780">
        <v>28.167000000000002</v>
      </c>
      <c r="D780">
        <v>25.795000000000002</v>
      </c>
    </row>
    <row r="781" spans="1:4">
      <c r="A781">
        <v>32</v>
      </c>
      <c r="B781">
        <v>160</v>
      </c>
      <c r="C781">
        <v>28.611000000000001</v>
      </c>
      <c r="D781">
        <v>25.832999999999998</v>
      </c>
    </row>
    <row r="782" spans="1:4">
      <c r="A782">
        <v>33</v>
      </c>
      <c r="B782">
        <v>165</v>
      </c>
      <c r="C782">
        <v>27.821000000000002</v>
      </c>
      <c r="D782">
        <v>26.228999999999999</v>
      </c>
    </row>
    <row r="783" spans="1:4">
      <c r="A783">
        <v>34</v>
      </c>
      <c r="B783">
        <v>170</v>
      </c>
      <c r="C783">
        <v>27.916</v>
      </c>
      <c r="D783">
        <v>26.550999999999998</v>
      </c>
    </row>
    <row r="784" spans="1:4">
      <c r="A784">
        <v>35</v>
      </c>
      <c r="B784">
        <v>175</v>
      </c>
      <c r="C784">
        <v>28.134</v>
      </c>
      <c r="D784">
        <v>26.132000000000001</v>
      </c>
    </row>
    <row r="785" spans="1:4">
      <c r="A785">
        <v>36</v>
      </c>
      <c r="B785">
        <v>180</v>
      </c>
      <c r="C785">
        <v>27.475999999999999</v>
      </c>
      <c r="D785">
        <v>26.021000000000001</v>
      </c>
    </row>
    <row r="786" spans="1:4">
      <c r="A786">
        <v>37</v>
      </c>
      <c r="B786">
        <v>185</v>
      </c>
      <c r="C786">
        <v>27.774999999999999</v>
      </c>
      <c r="D786">
        <v>25.762</v>
      </c>
    </row>
    <row r="787" spans="1:4">
      <c r="A787">
        <v>38</v>
      </c>
      <c r="B787">
        <v>190</v>
      </c>
      <c r="C787">
        <v>27.648</v>
      </c>
      <c r="D787">
        <v>25.39</v>
      </c>
    </row>
    <row r="788" spans="1:4">
      <c r="A788">
        <v>39</v>
      </c>
      <c r="B788">
        <v>195</v>
      </c>
      <c r="C788">
        <v>27.094999999999999</v>
      </c>
      <c r="D788">
        <v>25.065999999999999</v>
      </c>
    </row>
    <row r="789" spans="1:4">
      <c r="A789">
        <v>40</v>
      </c>
      <c r="B789">
        <v>200</v>
      </c>
      <c r="C789">
        <v>27.356000000000002</v>
      </c>
      <c r="D789">
        <v>24.748999999999999</v>
      </c>
    </row>
    <row r="790" spans="1:4">
      <c r="A790">
        <v>41</v>
      </c>
      <c r="B790">
        <v>205</v>
      </c>
      <c r="C790">
        <v>27.466999999999999</v>
      </c>
      <c r="D790">
        <v>24.587</v>
      </c>
    </row>
    <row r="791" spans="1:4">
      <c r="A791">
        <v>42</v>
      </c>
      <c r="B791">
        <v>210</v>
      </c>
      <c r="C791">
        <v>27.285</v>
      </c>
      <c r="D791">
        <v>24.837</v>
      </c>
    </row>
    <row r="792" spans="1:4">
      <c r="A792">
        <v>43</v>
      </c>
      <c r="B792">
        <v>215</v>
      </c>
      <c r="C792">
        <v>27.492999999999999</v>
      </c>
      <c r="D792">
        <v>24.673999999999999</v>
      </c>
    </row>
    <row r="793" spans="1:4">
      <c r="A793">
        <v>44</v>
      </c>
      <c r="B793">
        <v>220</v>
      </c>
      <c r="C793">
        <v>27.75</v>
      </c>
      <c r="D793">
        <v>24.565999999999999</v>
      </c>
    </row>
    <row r="794" spans="1:4">
      <c r="A794">
        <v>45</v>
      </c>
      <c r="B794">
        <v>225</v>
      </c>
      <c r="C794">
        <v>27.224</v>
      </c>
      <c r="D794">
        <v>24.84</v>
      </c>
    </row>
    <row r="795" spans="1:4">
      <c r="A795">
        <v>46</v>
      </c>
      <c r="B795">
        <v>230</v>
      </c>
      <c r="C795">
        <v>26.742999999999999</v>
      </c>
      <c r="D795">
        <v>24.244</v>
      </c>
    </row>
    <row r="796" spans="1:4">
      <c r="A796">
        <v>47</v>
      </c>
      <c r="B796">
        <v>235</v>
      </c>
      <c r="C796">
        <v>26.39</v>
      </c>
      <c r="D796">
        <v>23.974</v>
      </c>
    </row>
    <row r="797" spans="1:4">
      <c r="A797">
        <v>48</v>
      </c>
      <c r="B797">
        <v>240</v>
      </c>
      <c r="C797">
        <v>24.844999999999999</v>
      </c>
      <c r="D797">
        <v>21.84</v>
      </c>
    </row>
    <row r="798" spans="1:4">
      <c r="A798">
        <v>49</v>
      </c>
      <c r="B798">
        <v>245</v>
      </c>
      <c r="C798">
        <v>22.46</v>
      </c>
      <c r="D798">
        <v>20.134</v>
      </c>
    </row>
    <row r="799" spans="1:4">
      <c r="A799">
        <v>50</v>
      </c>
      <c r="B799">
        <v>250</v>
      </c>
      <c r="C799">
        <v>27.562999999999999</v>
      </c>
      <c r="D799">
        <v>24.806999999999999</v>
      </c>
    </row>
    <row r="800" spans="1:4">
      <c r="A800">
        <v>51</v>
      </c>
      <c r="B800">
        <v>255</v>
      </c>
      <c r="C800">
        <v>26.928000000000001</v>
      </c>
      <c r="D800">
        <v>25.084</v>
      </c>
    </row>
    <row r="801" spans="1:4">
      <c r="A801">
        <v>52</v>
      </c>
      <c r="B801">
        <v>260</v>
      </c>
      <c r="C801">
        <v>27.573</v>
      </c>
      <c r="D801">
        <v>24.827000000000002</v>
      </c>
    </row>
    <row r="802" spans="1:4">
      <c r="A802">
        <v>53</v>
      </c>
      <c r="B802">
        <v>265</v>
      </c>
      <c r="C802">
        <v>31.155999999999999</v>
      </c>
      <c r="D802">
        <v>29.414999999999999</v>
      </c>
    </row>
    <row r="803" spans="1:4">
      <c r="A803">
        <v>54</v>
      </c>
      <c r="B803">
        <v>270</v>
      </c>
      <c r="C803">
        <v>31.977</v>
      </c>
      <c r="D803">
        <v>29.468</v>
      </c>
    </row>
    <row r="804" spans="1:4">
      <c r="A804">
        <v>55</v>
      </c>
      <c r="B804">
        <v>275</v>
      </c>
      <c r="C804">
        <v>32.109000000000002</v>
      </c>
      <c r="D804">
        <v>29.248999999999999</v>
      </c>
    </row>
    <row r="805" spans="1:4">
      <c r="A805">
        <v>56</v>
      </c>
      <c r="B805">
        <v>280</v>
      </c>
      <c r="C805">
        <v>31.734000000000002</v>
      </c>
      <c r="D805">
        <v>29.404</v>
      </c>
    </row>
    <row r="806" spans="1:4">
      <c r="A806">
        <v>57</v>
      </c>
      <c r="B806">
        <v>285</v>
      </c>
      <c r="C806">
        <v>31.535</v>
      </c>
      <c r="D806">
        <v>29.103000000000002</v>
      </c>
    </row>
    <row r="807" spans="1:4">
      <c r="A807">
        <v>58</v>
      </c>
      <c r="B807">
        <v>290</v>
      </c>
      <c r="C807">
        <v>31.733000000000001</v>
      </c>
      <c r="D807">
        <v>29.216000000000001</v>
      </c>
    </row>
    <row r="808" spans="1:4">
      <c r="A808">
        <v>59</v>
      </c>
      <c r="B808">
        <v>295</v>
      </c>
      <c r="C808">
        <v>31.401</v>
      </c>
      <c r="D808">
        <v>28.49</v>
      </c>
    </row>
    <row r="809" spans="1:4">
      <c r="A809">
        <v>60</v>
      </c>
      <c r="B809">
        <v>300</v>
      </c>
      <c r="C809">
        <v>31.050999999999998</v>
      </c>
      <c r="D809">
        <v>28.524000000000001</v>
      </c>
    </row>
    <row r="810" spans="1:4">
      <c r="A810">
        <v>61</v>
      </c>
      <c r="B810">
        <v>305</v>
      </c>
      <c r="C810">
        <v>30.632999999999999</v>
      </c>
      <c r="D810">
        <v>28.091999999999999</v>
      </c>
    </row>
    <row r="811" spans="1:4">
      <c r="A811">
        <v>62</v>
      </c>
      <c r="B811">
        <v>310</v>
      </c>
      <c r="C811">
        <v>29.917000000000002</v>
      </c>
      <c r="D811">
        <v>27.748999999999999</v>
      </c>
    </row>
    <row r="812" spans="1:4">
      <c r="A812">
        <v>63</v>
      </c>
      <c r="B812">
        <v>315</v>
      </c>
      <c r="C812">
        <v>30.463000000000001</v>
      </c>
      <c r="D812">
        <v>27.308</v>
      </c>
    </row>
    <row r="813" spans="1:4">
      <c r="A813">
        <v>64</v>
      </c>
      <c r="B813">
        <v>320</v>
      </c>
      <c r="C813">
        <v>29.696999999999999</v>
      </c>
      <c r="D813">
        <v>27.376000000000001</v>
      </c>
    </row>
    <row r="814" spans="1:4">
      <c r="A814">
        <v>65</v>
      </c>
      <c r="B814">
        <v>325</v>
      </c>
      <c r="C814">
        <v>29.861999999999998</v>
      </c>
      <c r="D814">
        <v>27.108000000000001</v>
      </c>
    </row>
    <row r="815" spans="1:4">
      <c r="A815">
        <v>66</v>
      </c>
      <c r="B815">
        <v>330</v>
      </c>
      <c r="C815">
        <v>29.68</v>
      </c>
      <c r="D815">
        <v>26.335000000000001</v>
      </c>
    </row>
    <row r="816" spans="1:4">
      <c r="A816">
        <v>67</v>
      </c>
      <c r="B816">
        <v>335</v>
      </c>
      <c r="C816">
        <v>29.329000000000001</v>
      </c>
      <c r="D816">
        <v>26.338999999999999</v>
      </c>
    </row>
    <row r="817" spans="1:4">
      <c r="A817">
        <v>68</v>
      </c>
      <c r="B817">
        <v>340</v>
      </c>
      <c r="C817">
        <v>29.033999999999999</v>
      </c>
      <c r="D817">
        <v>25.971</v>
      </c>
    </row>
    <row r="818" spans="1:4">
      <c r="A818">
        <v>69</v>
      </c>
      <c r="B818">
        <v>345</v>
      </c>
      <c r="C818">
        <v>29.073</v>
      </c>
      <c r="D818">
        <v>26.332000000000001</v>
      </c>
    </row>
    <row r="819" spans="1:4">
      <c r="A819">
        <v>70</v>
      </c>
      <c r="B819">
        <v>350</v>
      </c>
      <c r="C819">
        <v>28.649000000000001</v>
      </c>
      <c r="D819">
        <v>26.076000000000001</v>
      </c>
    </row>
    <row r="820" spans="1:4">
      <c r="A820">
        <v>71</v>
      </c>
      <c r="B820">
        <v>355</v>
      </c>
      <c r="C820">
        <v>28.635999999999999</v>
      </c>
      <c r="D820">
        <v>25.526</v>
      </c>
    </row>
    <row r="821" spans="1:4">
      <c r="A821">
        <v>72</v>
      </c>
      <c r="B821">
        <v>360</v>
      </c>
      <c r="C821">
        <v>28.969000000000001</v>
      </c>
      <c r="D821">
        <v>25.634</v>
      </c>
    </row>
    <row r="822" spans="1:4">
      <c r="A822">
        <v>73</v>
      </c>
      <c r="B822">
        <v>365</v>
      </c>
      <c r="C822">
        <v>28.51</v>
      </c>
      <c r="D822">
        <v>25.315999999999999</v>
      </c>
    </row>
    <row r="823" spans="1:4">
      <c r="A823">
        <v>74</v>
      </c>
      <c r="B823">
        <v>370</v>
      </c>
      <c r="C823">
        <v>28.643000000000001</v>
      </c>
      <c r="D823">
        <v>25.594000000000001</v>
      </c>
    </row>
    <row r="824" spans="1:4">
      <c r="A824">
        <v>75</v>
      </c>
      <c r="B824">
        <v>375</v>
      </c>
      <c r="C824">
        <v>30.492999999999999</v>
      </c>
      <c r="D824">
        <v>27.327999999999999</v>
      </c>
    </row>
    <row r="825" spans="1:4">
      <c r="A825">
        <v>76</v>
      </c>
      <c r="B825">
        <v>380</v>
      </c>
      <c r="C825">
        <v>30.452000000000002</v>
      </c>
      <c r="D825">
        <v>26.718</v>
      </c>
    </row>
    <row r="826" spans="1:4">
      <c r="A826">
        <v>77</v>
      </c>
      <c r="B826">
        <v>385</v>
      </c>
      <c r="C826">
        <v>30.347000000000001</v>
      </c>
      <c r="D826">
        <v>27.43</v>
      </c>
    </row>
    <row r="827" spans="1:4">
      <c r="A827">
        <v>78</v>
      </c>
      <c r="B827">
        <v>390</v>
      </c>
      <c r="C827">
        <v>29.972000000000001</v>
      </c>
      <c r="D827">
        <v>26.907</v>
      </c>
    </row>
    <row r="828" spans="1:4">
      <c r="A828">
        <v>79</v>
      </c>
      <c r="B828">
        <v>395</v>
      </c>
      <c r="C828">
        <v>30.077999999999999</v>
      </c>
      <c r="D828">
        <v>26.838999999999999</v>
      </c>
    </row>
    <row r="829" spans="1:4">
      <c r="A829">
        <v>80</v>
      </c>
      <c r="B829">
        <v>400</v>
      </c>
      <c r="C829">
        <v>29.962</v>
      </c>
      <c r="D829">
        <v>26.704000000000001</v>
      </c>
    </row>
    <row r="830" spans="1:4">
      <c r="A830">
        <v>81</v>
      </c>
      <c r="B830">
        <v>405</v>
      </c>
      <c r="C830">
        <v>29.571999999999999</v>
      </c>
      <c r="D830">
        <v>26.367000000000001</v>
      </c>
    </row>
    <row r="831" spans="1:4">
      <c r="A831">
        <v>82</v>
      </c>
      <c r="B831">
        <v>410</v>
      </c>
      <c r="C831">
        <v>28.678000000000001</v>
      </c>
      <c r="D831">
        <v>25.896000000000001</v>
      </c>
    </row>
    <row r="832" spans="1:4">
      <c r="A832">
        <v>83</v>
      </c>
      <c r="B832">
        <v>415</v>
      </c>
      <c r="C832">
        <v>28.38</v>
      </c>
      <c r="D832">
        <v>26.155999999999999</v>
      </c>
    </row>
    <row r="833" spans="1:4">
      <c r="A833">
        <v>84</v>
      </c>
      <c r="B833">
        <v>420</v>
      </c>
      <c r="C833">
        <v>26.832999999999998</v>
      </c>
      <c r="D833">
        <v>26.376999999999999</v>
      </c>
    </row>
    <row r="834" spans="1:4">
      <c r="A834">
        <v>85</v>
      </c>
      <c r="B834">
        <v>425</v>
      </c>
      <c r="C834">
        <v>26.033000000000001</v>
      </c>
      <c r="D834">
        <v>26.105</v>
      </c>
    </row>
    <row r="835" spans="1:4">
      <c r="A835">
        <v>86</v>
      </c>
      <c r="B835">
        <v>430</v>
      </c>
      <c r="C835">
        <v>26.13</v>
      </c>
      <c r="D835">
        <v>25.902999999999999</v>
      </c>
    </row>
    <row r="836" spans="1:4">
      <c r="A836">
        <v>87</v>
      </c>
      <c r="B836">
        <v>435</v>
      </c>
      <c r="C836">
        <v>25.565000000000001</v>
      </c>
      <c r="D836">
        <v>25.256</v>
      </c>
    </row>
    <row r="837" spans="1:4">
      <c r="A837">
        <v>88</v>
      </c>
      <c r="B837">
        <v>440</v>
      </c>
      <c r="C837">
        <v>25.24</v>
      </c>
      <c r="D837">
        <v>25.431999999999999</v>
      </c>
    </row>
    <row r="838" spans="1:4">
      <c r="A838">
        <v>89</v>
      </c>
      <c r="B838">
        <v>445</v>
      </c>
      <c r="C838">
        <v>24.608000000000001</v>
      </c>
      <c r="D838">
        <v>25.103000000000002</v>
      </c>
    </row>
    <row r="839" spans="1:4">
      <c r="A839">
        <v>90</v>
      </c>
      <c r="B839">
        <v>450</v>
      </c>
      <c r="C839">
        <v>24.629000000000001</v>
      </c>
      <c r="D839">
        <v>24.731000000000002</v>
      </c>
    </row>
    <row r="840" spans="1:4">
      <c r="A840">
        <v>91</v>
      </c>
      <c r="B840">
        <v>455</v>
      </c>
      <c r="C840">
        <v>24.577000000000002</v>
      </c>
      <c r="D840">
        <v>24.501999999999999</v>
      </c>
    </row>
    <row r="841" spans="1:4">
      <c r="A841">
        <v>92</v>
      </c>
      <c r="B841">
        <v>460</v>
      </c>
      <c r="C841">
        <v>24.132999999999999</v>
      </c>
      <c r="D841">
        <v>24.239000000000001</v>
      </c>
    </row>
    <row r="842" spans="1:4">
      <c r="A842">
        <v>93</v>
      </c>
      <c r="B842">
        <v>465</v>
      </c>
      <c r="C842">
        <v>23.934000000000001</v>
      </c>
      <c r="D842">
        <v>23.82</v>
      </c>
    </row>
    <row r="843" spans="1:4">
      <c r="A843">
        <v>94</v>
      </c>
      <c r="B843">
        <v>470</v>
      </c>
      <c r="C843">
        <v>23.902000000000001</v>
      </c>
      <c r="D843">
        <v>23.704000000000001</v>
      </c>
    </row>
    <row r="844" spans="1:4">
      <c r="A844">
        <v>95</v>
      </c>
      <c r="B844">
        <v>475</v>
      </c>
      <c r="C844">
        <v>23.934000000000001</v>
      </c>
      <c r="D844">
        <v>22.978999999999999</v>
      </c>
    </row>
    <row r="845" spans="1:4">
      <c r="A845">
        <v>96</v>
      </c>
      <c r="B845">
        <v>480</v>
      </c>
      <c r="C845">
        <v>23.722999999999999</v>
      </c>
      <c r="D845">
        <v>23.088999999999999</v>
      </c>
    </row>
    <row r="846" spans="1:4">
      <c r="A846">
        <v>97</v>
      </c>
      <c r="B846">
        <v>485</v>
      </c>
      <c r="C846">
        <v>23.626999999999999</v>
      </c>
      <c r="D846">
        <v>22.619</v>
      </c>
    </row>
    <row r="847" spans="1:4">
      <c r="A847">
        <v>98</v>
      </c>
      <c r="B847">
        <v>490</v>
      </c>
      <c r="C847">
        <v>24.411999999999999</v>
      </c>
      <c r="D847">
        <v>23.2</v>
      </c>
    </row>
    <row r="848" spans="1:4">
      <c r="A848">
        <v>99</v>
      </c>
      <c r="B848">
        <v>495</v>
      </c>
      <c r="C848">
        <v>24.776</v>
      </c>
      <c r="D848">
        <v>23.524000000000001</v>
      </c>
    </row>
    <row r="849" spans="1:4">
      <c r="A849">
        <v>100</v>
      </c>
      <c r="B849">
        <v>500</v>
      </c>
      <c r="C849">
        <v>25.187000000000001</v>
      </c>
      <c r="D849">
        <v>22.917999999999999</v>
      </c>
    </row>
    <row r="850" spans="1:4">
      <c r="A850">
        <v>101</v>
      </c>
      <c r="B850">
        <v>505</v>
      </c>
      <c r="C850">
        <v>25.815000000000001</v>
      </c>
      <c r="D850">
        <v>23.43</v>
      </c>
    </row>
    <row r="851" spans="1:4">
      <c r="A851">
        <v>102</v>
      </c>
      <c r="B851">
        <v>510</v>
      </c>
      <c r="C851">
        <v>25.867000000000001</v>
      </c>
      <c r="D851">
        <v>23.587</v>
      </c>
    </row>
    <row r="852" spans="1:4">
      <c r="A852">
        <v>103</v>
      </c>
      <c r="B852">
        <v>515</v>
      </c>
      <c r="C852">
        <v>26.611000000000001</v>
      </c>
      <c r="D852">
        <v>23.501000000000001</v>
      </c>
    </row>
    <row r="853" spans="1:4">
      <c r="A853">
        <v>104</v>
      </c>
      <c r="B853">
        <v>520</v>
      </c>
      <c r="C853">
        <v>26.193999999999999</v>
      </c>
      <c r="D853">
        <v>23.465</v>
      </c>
    </row>
    <row r="854" spans="1:4">
      <c r="A854">
        <v>105</v>
      </c>
      <c r="B854">
        <v>525</v>
      </c>
      <c r="C854">
        <v>26.114000000000001</v>
      </c>
      <c r="D854">
        <v>23.245000000000001</v>
      </c>
    </row>
    <row r="855" spans="1:4">
      <c r="A855">
        <v>106</v>
      </c>
      <c r="B855">
        <v>530</v>
      </c>
      <c r="C855">
        <v>27.158000000000001</v>
      </c>
      <c r="D855">
        <v>23.693999999999999</v>
      </c>
    </row>
    <row r="856" spans="1:4">
      <c r="A856">
        <v>107</v>
      </c>
      <c r="B856">
        <v>535</v>
      </c>
      <c r="C856">
        <v>27.213999999999999</v>
      </c>
      <c r="D856">
        <v>24.42</v>
      </c>
    </row>
    <row r="857" spans="1:4">
      <c r="A857">
        <v>108</v>
      </c>
      <c r="B857">
        <v>540</v>
      </c>
      <c r="C857">
        <v>28.363</v>
      </c>
      <c r="D857">
        <v>25.143999999999998</v>
      </c>
    </row>
    <row r="858" spans="1:4">
      <c r="A858">
        <v>109</v>
      </c>
      <c r="B858">
        <v>545</v>
      </c>
      <c r="C858">
        <v>29.673999999999999</v>
      </c>
      <c r="D858">
        <v>25.777000000000001</v>
      </c>
    </row>
    <row r="859" spans="1:4">
      <c r="A859">
        <v>110</v>
      </c>
      <c r="B859">
        <v>550</v>
      </c>
      <c r="C859">
        <v>29.259</v>
      </c>
      <c r="D859">
        <v>25.7</v>
      </c>
    </row>
    <row r="860" spans="1:4">
      <c r="A860">
        <v>111</v>
      </c>
      <c r="B860">
        <v>555</v>
      </c>
      <c r="C860">
        <v>28.931000000000001</v>
      </c>
      <c r="D860">
        <v>25.992999999999999</v>
      </c>
    </row>
    <row r="861" spans="1:4">
      <c r="A861">
        <v>112</v>
      </c>
      <c r="B861">
        <v>560</v>
      </c>
      <c r="C861">
        <v>29.099</v>
      </c>
      <c r="D861">
        <v>25.574999999999999</v>
      </c>
    </row>
    <row r="862" spans="1:4">
      <c r="A862">
        <v>113</v>
      </c>
      <c r="B862">
        <v>565</v>
      </c>
      <c r="C862">
        <v>28.718</v>
      </c>
      <c r="D862">
        <v>25.635999999999999</v>
      </c>
    </row>
    <row r="863" spans="1:4">
      <c r="A863">
        <v>114</v>
      </c>
      <c r="B863">
        <v>570</v>
      </c>
      <c r="C863">
        <v>28.669</v>
      </c>
      <c r="D863">
        <v>25.527000000000001</v>
      </c>
    </row>
    <row r="864" spans="1:4">
      <c r="A864">
        <v>115</v>
      </c>
      <c r="B864">
        <v>575</v>
      </c>
      <c r="C864">
        <v>29.388999999999999</v>
      </c>
      <c r="D864">
        <v>25.652999999999999</v>
      </c>
    </row>
    <row r="865" spans="1:4">
      <c r="A865">
        <v>116</v>
      </c>
      <c r="B865">
        <v>580</v>
      </c>
      <c r="C865">
        <v>28.343</v>
      </c>
      <c r="D865">
        <v>25.507999999999999</v>
      </c>
    </row>
    <row r="866" spans="1:4">
      <c r="A866">
        <v>117</v>
      </c>
      <c r="B866">
        <v>585</v>
      </c>
      <c r="C866">
        <v>28.222000000000001</v>
      </c>
      <c r="D866">
        <v>25.212</v>
      </c>
    </row>
    <row r="867" spans="1:4">
      <c r="A867">
        <v>118</v>
      </c>
      <c r="B867">
        <v>590</v>
      </c>
      <c r="C867">
        <v>28.41</v>
      </c>
      <c r="D867">
        <v>25.706</v>
      </c>
    </row>
    <row r="868" spans="1:4">
      <c r="A868">
        <v>119</v>
      </c>
      <c r="B868">
        <v>595</v>
      </c>
      <c r="C868">
        <v>28.027999999999999</v>
      </c>
      <c r="D868">
        <v>25.399000000000001</v>
      </c>
    </row>
    <row r="869" spans="1:4">
      <c r="A869">
        <v>120</v>
      </c>
      <c r="B869">
        <v>600</v>
      </c>
      <c r="C869">
        <v>27.765000000000001</v>
      </c>
      <c r="D869">
        <v>25.827000000000002</v>
      </c>
    </row>
    <row r="870" spans="1:4">
      <c r="A870">
        <v>121</v>
      </c>
      <c r="B870">
        <v>605</v>
      </c>
      <c r="C870">
        <v>23.452000000000002</v>
      </c>
      <c r="D870">
        <v>24.587</v>
      </c>
    </row>
    <row r="871" spans="1:4">
      <c r="A871">
        <v>122</v>
      </c>
      <c r="B871">
        <v>610</v>
      </c>
      <c r="C871">
        <v>22.443999999999999</v>
      </c>
      <c r="D871">
        <v>23.847999999999999</v>
      </c>
    </row>
    <row r="872" spans="1:4">
      <c r="A872">
        <v>123</v>
      </c>
      <c r="B872">
        <v>615</v>
      </c>
      <c r="C872">
        <v>23.548999999999999</v>
      </c>
      <c r="D872">
        <v>23.923999999999999</v>
      </c>
    </row>
    <row r="873" spans="1:4">
      <c r="A873">
        <v>124</v>
      </c>
      <c r="B873">
        <v>620</v>
      </c>
      <c r="C873">
        <v>23.675999999999998</v>
      </c>
      <c r="D873">
        <v>23.428999999999998</v>
      </c>
    </row>
    <row r="874" spans="1:4">
      <c r="A874">
        <v>125</v>
      </c>
      <c r="B874">
        <v>625</v>
      </c>
      <c r="C874">
        <v>24.056000000000001</v>
      </c>
      <c r="D874">
        <v>23.324999999999999</v>
      </c>
    </row>
    <row r="875" spans="1:4">
      <c r="A875">
        <v>126</v>
      </c>
      <c r="B875">
        <v>630</v>
      </c>
      <c r="C875">
        <v>24.707999999999998</v>
      </c>
      <c r="D875">
        <v>23.3</v>
      </c>
    </row>
    <row r="876" spans="1:4">
      <c r="A876">
        <v>127</v>
      </c>
      <c r="B876">
        <v>635</v>
      </c>
      <c r="C876">
        <v>26.495999999999999</v>
      </c>
      <c r="D876">
        <v>24.62</v>
      </c>
    </row>
    <row r="877" spans="1:4">
      <c r="A877">
        <v>128</v>
      </c>
      <c r="B877">
        <v>640</v>
      </c>
      <c r="C877">
        <v>26.61</v>
      </c>
      <c r="D877">
        <v>24.934999999999999</v>
      </c>
    </row>
    <row r="878" spans="1:4">
      <c r="A878">
        <v>129</v>
      </c>
      <c r="B878">
        <v>645</v>
      </c>
      <c r="C878">
        <v>26.783999999999999</v>
      </c>
      <c r="D878">
        <v>24.594000000000001</v>
      </c>
    </row>
    <row r="879" spans="1:4">
      <c r="A879">
        <v>130</v>
      </c>
      <c r="B879">
        <v>650</v>
      </c>
      <c r="C879">
        <v>27.326000000000001</v>
      </c>
      <c r="D879">
        <v>24.417999999999999</v>
      </c>
    </row>
    <row r="880" spans="1:4">
      <c r="A880">
        <v>131</v>
      </c>
      <c r="B880">
        <v>655</v>
      </c>
      <c r="C880">
        <v>27.184000000000001</v>
      </c>
      <c r="D880">
        <v>25.03</v>
      </c>
    </row>
    <row r="881" spans="1:4">
      <c r="A881">
        <v>132</v>
      </c>
      <c r="B881">
        <v>660</v>
      </c>
      <c r="C881">
        <v>27.658000000000001</v>
      </c>
      <c r="D881">
        <v>25.242999999999999</v>
      </c>
    </row>
    <row r="882" spans="1:4">
      <c r="A882">
        <v>133</v>
      </c>
      <c r="B882">
        <v>665</v>
      </c>
      <c r="C882">
        <v>27.347000000000001</v>
      </c>
      <c r="D882">
        <v>24.651</v>
      </c>
    </row>
    <row r="883" spans="1:4">
      <c r="A883">
        <v>134</v>
      </c>
      <c r="B883">
        <v>670</v>
      </c>
      <c r="C883">
        <v>27.37</v>
      </c>
      <c r="D883">
        <v>25.016999999999999</v>
      </c>
    </row>
    <row r="884" spans="1:4">
      <c r="A884">
        <v>135</v>
      </c>
      <c r="B884">
        <v>675</v>
      </c>
      <c r="C884">
        <v>28.047999999999998</v>
      </c>
      <c r="D884">
        <v>24.856000000000002</v>
      </c>
    </row>
    <row r="885" spans="1:4">
      <c r="A885">
        <v>136</v>
      </c>
      <c r="B885">
        <v>680</v>
      </c>
      <c r="C885">
        <v>27.783999999999999</v>
      </c>
      <c r="D885">
        <v>24.76</v>
      </c>
    </row>
    <row r="886" spans="1:4">
      <c r="A886">
        <v>137</v>
      </c>
      <c r="B886">
        <v>685</v>
      </c>
      <c r="C886">
        <v>27.085999999999999</v>
      </c>
      <c r="D886">
        <v>24.771999999999998</v>
      </c>
    </row>
    <row r="887" spans="1:4">
      <c r="A887">
        <v>138</v>
      </c>
      <c r="B887">
        <v>690</v>
      </c>
      <c r="C887">
        <v>26.91</v>
      </c>
      <c r="D887">
        <v>24.896999999999998</v>
      </c>
    </row>
    <row r="888" spans="1:4">
      <c r="A888">
        <v>139</v>
      </c>
      <c r="B888">
        <v>695</v>
      </c>
      <c r="C888">
        <v>24.486999999999998</v>
      </c>
      <c r="D888">
        <v>26.291</v>
      </c>
    </row>
    <row r="889" spans="1:4">
      <c r="A889">
        <v>140</v>
      </c>
      <c r="B889">
        <v>700</v>
      </c>
      <c r="C889">
        <v>25.24</v>
      </c>
      <c r="D889">
        <v>26.527999999999999</v>
      </c>
    </row>
    <row r="890" spans="1:4">
      <c r="A890">
        <v>141</v>
      </c>
      <c r="B890">
        <v>705</v>
      </c>
      <c r="C890">
        <v>25.86</v>
      </c>
      <c r="D890">
        <v>26.077000000000002</v>
      </c>
    </row>
    <row r="891" spans="1:4">
      <c r="A891">
        <v>142</v>
      </c>
      <c r="B891">
        <v>710</v>
      </c>
      <c r="C891">
        <v>25.934999999999999</v>
      </c>
      <c r="D891">
        <v>25.806999999999999</v>
      </c>
    </row>
    <row r="892" spans="1:4">
      <c r="A892">
        <v>143</v>
      </c>
      <c r="B892">
        <v>715</v>
      </c>
      <c r="C892">
        <v>26.196999999999999</v>
      </c>
      <c r="D892">
        <v>26.100999999999999</v>
      </c>
    </row>
    <row r="893" spans="1:4">
      <c r="A893">
        <v>144</v>
      </c>
      <c r="B893">
        <v>720</v>
      </c>
      <c r="C893">
        <v>28.451000000000001</v>
      </c>
      <c r="D893">
        <v>28.802</v>
      </c>
    </row>
    <row r="894" spans="1:4">
      <c r="A894">
        <v>145</v>
      </c>
      <c r="B894">
        <v>725</v>
      </c>
      <c r="C894">
        <v>28.684000000000001</v>
      </c>
      <c r="D894">
        <v>28.896000000000001</v>
      </c>
    </row>
    <row r="895" spans="1:4">
      <c r="A895">
        <v>146</v>
      </c>
      <c r="B895">
        <v>730</v>
      </c>
      <c r="C895">
        <v>29.847000000000001</v>
      </c>
      <c r="D895">
        <v>29.260999999999999</v>
      </c>
    </row>
    <row r="896" spans="1:4">
      <c r="A896">
        <v>147</v>
      </c>
      <c r="B896">
        <v>735</v>
      </c>
      <c r="C896">
        <v>30.283999999999999</v>
      </c>
      <c r="D896">
        <v>29.225999999999999</v>
      </c>
    </row>
    <row r="897" spans="1:4">
      <c r="A897">
        <v>148</v>
      </c>
      <c r="B897">
        <v>740</v>
      </c>
      <c r="C897">
        <v>30.841000000000001</v>
      </c>
      <c r="D897">
        <v>28.8</v>
      </c>
    </row>
    <row r="898" spans="1:4">
      <c r="A898">
        <v>149</v>
      </c>
      <c r="B898">
        <v>745</v>
      </c>
      <c r="C898">
        <v>31.073</v>
      </c>
      <c r="D898">
        <v>28.754000000000001</v>
      </c>
    </row>
    <row r="899" spans="1:4">
      <c r="A899">
        <v>150</v>
      </c>
      <c r="B899">
        <v>750</v>
      </c>
      <c r="C899">
        <v>30.83</v>
      </c>
      <c r="D899">
        <v>28.24</v>
      </c>
    </row>
    <row r="900" spans="1:4">
      <c r="A900">
        <v>151</v>
      </c>
      <c r="B900">
        <v>755</v>
      </c>
      <c r="C900">
        <v>30.794</v>
      </c>
      <c r="D900">
        <v>27.518999999999998</v>
      </c>
    </row>
    <row r="901" spans="1:4">
      <c r="A901">
        <v>152</v>
      </c>
      <c r="B901">
        <v>760</v>
      </c>
      <c r="C901">
        <v>30.122</v>
      </c>
      <c r="D901">
        <v>27.052</v>
      </c>
    </row>
    <row r="902" spans="1:4">
      <c r="A902">
        <v>153</v>
      </c>
      <c r="B902">
        <v>765</v>
      </c>
      <c r="C902">
        <v>30.105</v>
      </c>
      <c r="D902">
        <v>26.596</v>
      </c>
    </row>
    <row r="903" spans="1:4">
      <c r="A903">
        <v>154</v>
      </c>
      <c r="B903">
        <v>770</v>
      </c>
      <c r="C903">
        <v>29.228000000000002</v>
      </c>
      <c r="D903">
        <v>26.338000000000001</v>
      </c>
    </row>
    <row r="904" spans="1:4">
      <c r="A904">
        <v>155</v>
      </c>
      <c r="B904">
        <v>775</v>
      </c>
      <c r="C904">
        <v>30.126999999999999</v>
      </c>
      <c r="D904">
        <v>26.227</v>
      </c>
    </row>
    <row r="905" spans="1:4">
      <c r="A905">
        <v>156</v>
      </c>
      <c r="B905">
        <v>780</v>
      </c>
      <c r="C905">
        <v>30.411000000000001</v>
      </c>
      <c r="D905">
        <v>26.542000000000002</v>
      </c>
    </row>
    <row r="906" spans="1:4">
      <c r="A906">
        <v>157</v>
      </c>
      <c r="B906">
        <v>785</v>
      </c>
      <c r="C906">
        <v>30.47</v>
      </c>
      <c r="D906">
        <v>26.995000000000001</v>
      </c>
    </row>
    <row r="907" spans="1:4">
      <c r="A907">
        <v>158</v>
      </c>
      <c r="B907">
        <v>790</v>
      </c>
      <c r="C907">
        <v>30.192</v>
      </c>
      <c r="D907">
        <v>26.198</v>
      </c>
    </row>
    <row r="908" spans="1:4">
      <c r="A908">
        <v>159</v>
      </c>
      <c r="B908">
        <v>795</v>
      </c>
      <c r="C908">
        <v>30.048999999999999</v>
      </c>
      <c r="D908">
        <v>26.530999999999999</v>
      </c>
    </row>
    <row r="909" spans="1:4">
      <c r="A909">
        <v>160</v>
      </c>
      <c r="B909">
        <v>800</v>
      </c>
      <c r="C909">
        <v>29.795999999999999</v>
      </c>
      <c r="D909">
        <v>26.611000000000001</v>
      </c>
    </row>
    <row r="910" spans="1:4">
      <c r="A910">
        <v>161</v>
      </c>
      <c r="B910">
        <v>805</v>
      </c>
      <c r="C910">
        <v>29.635000000000002</v>
      </c>
      <c r="D910">
        <v>26.097999999999999</v>
      </c>
    </row>
    <row r="911" spans="1:4">
      <c r="A911">
        <v>162</v>
      </c>
      <c r="B911">
        <v>810</v>
      </c>
      <c r="C911">
        <v>29.934000000000001</v>
      </c>
      <c r="D911">
        <v>25.841000000000001</v>
      </c>
    </row>
    <row r="912" spans="1:4">
      <c r="A912">
        <v>163</v>
      </c>
      <c r="B912">
        <v>815</v>
      </c>
      <c r="C912">
        <v>25.375</v>
      </c>
      <c r="D912">
        <v>26.896999999999998</v>
      </c>
    </row>
    <row r="913" spans="1:4">
      <c r="A913">
        <v>164</v>
      </c>
      <c r="B913">
        <v>820</v>
      </c>
      <c r="C913">
        <v>25.440999999999999</v>
      </c>
      <c r="D913">
        <v>27.331</v>
      </c>
    </row>
    <row r="914" spans="1:4">
      <c r="A914">
        <v>165</v>
      </c>
      <c r="B914">
        <v>825</v>
      </c>
      <c r="C914">
        <v>26.045999999999999</v>
      </c>
      <c r="D914">
        <v>27.231000000000002</v>
      </c>
    </row>
    <row r="915" spans="1:4">
      <c r="A915">
        <v>166</v>
      </c>
      <c r="B915">
        <v>830</v>
      </c>
      <c r="C915">
        <v>26.242000000000001</v>
      </c>
      <c r="D915">
        <v>26.597999999999999</v>
      </c>
    </row>
    <row r="916" spans="1:4">
      <c r="A916">
        <v>167</v>
      </c>
      <c r="B916">
        <v>835</v>
      </c>
      <c r="C916">
        <v>26.913</v>
      </c>
      <c r="D916">
        <v>26.385000000000002</v>
      </c>
    </row>
    <row r="917" spans="1:4">
      <c r="A917">
        <v>168</v>
      </c>
      <c r="B917">
        <v>840</v>
      </c>
      <c r="C917">
        <v>27.100999999999999</v>
      </c>
      <c r="D917">
        <v>25.96</v>
      </c>
    </row>
    <row r="918" spans="1:4">
      <c r="A918">
        <v>169</v>
      </c>
      <c r="B918">
        <v>845</v>
      </c>
      <c r="C918">
        <v>27.937999999999999</v>
      </c>
      <c r="D918">
        <v>25.579000000000001</v>
      </c>
    </row>
    <row r="919" spans="1:4">
      <c r="A919">
        <v>170</v>
      </c>
      <c r="B919">
        <v>850</v>
      </c>
      <c r="C919">
        <v>28.588999999999999</v>
      </c>
      <c r="D919">
        <v>25.96</v>
      </c>
    </row>
    <row r="920" spans="1:4">
      <c r="A920">
        <v>171</v>
      </c>
      <c r="B920">
        <v>855</v>
      </c>
      <c r="C920">
        <v>28.65</v>
      </c>
      <c r="D920">
        <v>25.844000000000001</v>
      </c>
    </row>
    <row r="921" spans="1:4">
      <c r="A921">
        <v>172</v>
      </c>
      <c r="B921">
        <v>860</v>
      </c>
      <c r="C921">
        <v>29.59</v>
      </c>
      <c r="D921">
        <v>26.013999999999999</v>
      </c>
    </row>
    <row r="922" spans="1:4">
      <c r="A922">
        <v>173</v>
      </c>
      <c r="B922">
        <v>865</v>
      </c>
      <c r="C922">
        <v>28.826000000000001</v>
      </c>
      <c r="D922">
        <v>25.486999999999998</v>
      </c>
    </row>
    <row r="923" spans="1:4">
      <c r="A923">
        <v>174</v>
      </c>
      <c r="B923">
        <v>870</v>
      </c>
      <c r="C923">
        <v>28.131</v>
      </c>
      <c r="D923">
        <v>25.094000000000001</v>
      </c>
    </row>
    <row r="924" spans="1:4">
      <c r="A924">
        <v>175</v>
      </c>
      <c r="B924">
        <v>875</v>
      </c>
      <c r="C924">
        <v>28.518999999999998</v>
      </c>
      <c r="D924">
        <v>25.102</v>
      </c>
    </row>
    <row r="925" spans="1:4">
      <c r="A925">
        <v>176</v>
      </c>
      <c r="B925">
        <v>880</v>
      </c>
      <c r="C925">
        <v>29.091000000000001</v>
      </c>
      <c r="D925">
        <v>25.254999999999999</v>
      </c>
    </row>
    <row r="926" spans="1:4">
      <c r="A926">
        <v>177</v>
      </c>
      <c r="B926">
        <v>885</v>
      </c>
      <c r="C926">
        <v>29.263000000000002</v>
      </c>
      <c r="D926">
        <v>24.792999999999999</v>
      </c>
    </row>
    <row r="927" spans="1:4">
      <c r="A927">
        <v>178</v>
      </c>
      <c r="B927">
        <v>890</v>
      </c>
      <c r="C927">
        <v>28.745999999999999</v>
      </c>
      <c r="D927">
        <v>25.437000000000001</v>
      </c>
    </row>
    <row r="928" spans="1:4">
      <c r="A928">
        <v>179</v>
      </c>
      <c r="B928">
        <v>895</v>
      </c>
      <c r="C928">
        <v>29.02</v>
      </c>
      <c r="D928">
        <v>25.233000000000001</v>
      </c>
    </row>
    <row r="929" spans="1:4">
      <c r="A929">
        <v>180</v>
      </c>
      <c r="B929">
        <v>900</v>
      </c>
      <c r="C929">
        <v>28.933</v>
      </c>
      <c r="D929">
        <v>25.327999999999999</v>
      </c>
    </row>
    <row r="930" spans="1:4">
      <c r="A930">
        <v>181</v>
      </c>
      <c r="B930">
        <v>905</v>
      </c>
      <c r="C930">
        <v>29.041</v>
      </c>
      <c r="D930">
        <v>25.518000000000001</v>
      </c>
    </row>
    <row r="931" spans="1:4">
      <c r="A931">
        <v>182</v>
      </c>
      <c r="B931">
        <v>910</v>
      </c>
      <c r="C931">
        <v>29.465</v>
      </c>
      <c r="D931">
        <v>25.568999999999999</v>
      </c>
    </row>
    <row r="932" spans="1:4">
      <c r="A932">
        <v>183</v>
      </c>
      <c r="B932">
        <v>915</v>
      </c>
      <c r="C932">
        <v>28.59</v>
      </c>
      <c r="D932">
        <v>25.300999999999998</v>
      </c>
    </row>
    <row r="933" spans="1:4">
      <c r="A933">
        <v>184</v>
      </c>
      <c r="B933">
        <v>920</v>
      </c>
      <c r="C933">
        <v>29.184999999999999</v>
      </c>
      <c r="D933">
        <v>25.617999999999999</v>
      </c>
    </row>
    <row r="934" spans="1:4">
      <c r="A934">
        <v>185</v>
      </c>
      <c r="B934">
        <v>925</v>
      </c>
      <c r="C934">
        <v>29.260999999999999</v>
      </c>
      <c r="D934">
        <v>25.911000000000001</v>
      </c>
    </row>
    <row r="935" spans="1:4">
      <c r="A935">
        <v>186</v>
      </c>
      <c r="B935">
        <v>930</v>
      </c>
      <c r="C935">
        <v>28.67</v>
      </c>
      <c r="D935">
        <v>25.579000000000001</v>
      </c>
    </row>
    <row r="936" spans="1:4">
      <c r="A936">
        <v>187</v>
      </c>
      <c r="B936">
        <v>935</v>
      </c>
      <c r="C936">
        <v>28.977</v>
      </c>
      <c r="D936">
        <v>26.152999999999999</v>
      </c>
    </row>
    <row r="937" spans="1:4">
      <c r="A937">
        <v>188</v>
      </c>
      <c r="B937">
        <v>940</v>
      </c>
      <c r="C937">
        <v>25.292999999999999</v>
      </c>
      <c r="D937">
        <v>27.350999999999999</v>
      </c>
    </row>
    <row r="938" spans="1:4">
      <c r="A938">
        <v>189</v>
      </c>
      <c r="B938">
        <v>945</v>
      </c>
      <c r="C938">
        <v>25.308</v>
      </c>
      <c r="D938">
        <v>27.544</v>
      </c>
    </row>
    <row r="939" spans="1:4">
      <c r="A939">
        <v>190</v>
      </c>
      <c r="B939">
        <v>950</v>
      </c>
      <c r="C939">
        <v>26.039000000000001</v>
      </c>
      <c r="D939">
        <v>27.82</v>
      </c>
    </row>
    <row r="940" spans="1:4">
      <c r="A940">
        <v>191</v>
      </c>
      <c r="B940">
        <v>955</v>
      </c>
      <c r="C940">
        <v>27.088999999999999</v>
      </c>
      <c r="D940">
        <v>27.463999999999999</v>
      </c>
    </row>
    <row r="941" spans="1:4">
      <c r="A941">
        <v>192</v>
      </c>
      <c r="B941">
        <v>960</v>
      </c>
      <c r="C941">
        <v>27.192</v>
      </c>
      <c r="D941">
        <v>27.265000000000001</v>
      </c>
    </row>
    <row r="942" spans="1:4">
      <c r="A942">
        <v>193</v>
      </c>
      <c r="B942">
        <v>965</v>
      </c>
      <c r="C942">
        <v>28.398</v>
      </c>
      <c r="D942">
        <v>26.962</v>
      </c>
    </row>
    <row r="943" spans="1:4">
      <c r="A943">
        <v>194</v>
      </c>
      <c r="B943">
        <v>970</v>
      </c>
      <c r="C943">
        <v>28.873000000000001</v>
      </c>
      <c r="D943">
        <v>26.869</v>
      </c>
    </row>
    <row r="944" spans="1:4">
      <c r="A944">
        <v>195</v>
      </c>
      <c r="B944">
        <v>975</v>
      </c>
      <c r="C944">
        <v>28.791</v>
      </c>
      <c r="D944">
        <v>26.876999999999999</v>
      </c>
    </row>
    <row r="945" spans="1:4">
      <c r="A945">
        <v>196</v>
      </c>
      <c r="B945">
        <v>980</v>
      </c>
      <c r="C945">
        <v>27.39</v>
      </c>
      <c r="D945">
        <v>27.978000000000002</v>
      </c>
    </row>
    <row r="946" spans="1:4">
      <c r="A946">
        <v>197</v>
      </c>
      <c r="B946">
        <v>985</v>
      </c>
      <c r="C946">
        <v>28.047000000000001</v>
      </c>
      <c r="D946">
        <v>27.641999999999999</v>
      </c>
    </row>
    <row r="947" spans="1:4">
      <c r="A947">
        <v>198</v>
      </c>
      <c r="B947">
        <v>990</v>
      </c>
      <c r="C947">
        <v>28.651</v>
      </c>
      <c r="D947">
        <v>27.581</v>
      </c>
    </row>
    <row r="948" spans="1:4">
      <c r="A948">
        <v>199</v>
      </c>
      <c r="B948">
        <v>995</v>
      </c>
      <c r="C948">
        <v>29.146999999999998</v>
      </c>
      <c r="D948">
        <v>26.981999999999999</v>
      </c>
    </row>
    <row r="949" spans="1:4">
      <c r="A949">
        <v>200</v>
      </c>
      <c r="B949">
        <v>1000</v>
      </c>
      <c r="C949">
        <v>29.609000000000002</v>
      </c>
      <c r="D949">
        <v>26.986999999999998</v>
      </c>
    </row>
    <row r="950" spans="1:4">
      <c r="A950">
        <v>201</v>
      </c>
      <c r="B950">
        <v>1005</v>
      </c>
      <c r="C950">
        <v>29.949000000000002</v>
      </c>
      <c r="D950">
        <v>26.86</v>
      </c>
    </row>
    <row r="951" spans="1:4">
      <c r="A951">
        <v>202</v>
      </c>
      <c r="B951">
        <v>1010</v>
      </c>
      <c r="C951">
        <v>29.100999999999999</v>
      </c>
      <c r="D951">
        <v>25.942</v>
      </c>
    </row>
    <row r="952" spans="1:4">
      <c r="A952">
        <v>203</v>
      </c>
      <c r="B952">
        <v>1015</v>
      </c>
      <c r="C952">
        <v>29.861000000000001</v>
      </c>
      <c r="D952">
        <v>26.347999999999999</v>
      </c>
    </row>
    <row r="953" spans="1:4">
      <c r="A953">
        <v>204</v>
      </c>
      <c r="B953">
        <v>1020</v>
      </c>
      <c r="C953">
        <v>30.408000000000001</v>
      </c>
      <c r="D953">
        <v>26.638000000000002</v>
      </c>
    </row>
    <row r="954" spans="1:4">
      <c r="A954">
        <v>205</v>
      </c>
      <c r="B954">
        <v>1025</v>
      </c>
      <c r="C954">
        <v>30.395</v>
      </c>
      <c r="D954">
        <v>26.175999999999998</v>
      </c>
    </row>
    <row r="955" spans="1:4">
      <c r="A955">
        <v>206</v>
      </c>
      <c r="B955">
        <v>1030</v>
      </c>
      <c r="C955">
        <v>30.666</v>
      </c>
      <c r="D955">
        <v>26.568000000000001</v>
      </c>
    </row>
    <row r="956" spans="1:4">
      <c r="A956">
        <v>207</v>
      </c>
      <c r="B956">
        <v>1035</v>
      </c>
      <c r="C956">
        <v>31.401</v>
      </c>
      <c r="D956">
        <v>26.888999999999999</v>
      </c>
    </row>
    <row r="957" spans="1:4">
      <c r="A957">
        <v>208</v>
      </c>
      <c r="B957">
        <v>1040</v>
      </c>
      <c r="C957">
        <v>32.024999999999999</v>
      </c>
      <c r="D957">
        <v>27.033999999999999</v>
      </c>
    </row>
    <row r="958" spans="1:4">
      <c r="A958">
        <v>209</v>
      </c>
      <c r="B958">
        <v>1045</v>
      </c>
      <c r="C958">
        <v>31.532</v>
      </c>
      <c r="D958">
        <v>27.605</v>
      </c>
    </row>
    <row r="959" spans="1:4">
      <c r="A959">
        <v>210</v>
      </c>
      <c r="B959">
        <v>1050</v>
      </c>
      <c r="C959">
        <v>31.189</v>
      </c>
      <c r="D959">
        <v>26.905999999999999</v>
      </c>
    </row>
    <row r="960" spans="1:4">
      <c r="A960">
        <v>211</v>
      </c>
      <c r="B960">
        <v>1055</v>
      </c>
      <c r="C960">
        <v>30.904</v>
      </c>
      <c r="D960">
        <v>26.78</v>
      </c>
    </row>
    <row r="961" spans="1:4">
      <c r="A961">
        <v>212</v>
      </c>
      <c r="B961">
        <v>1060</v>
      </c>
      <c r="C961">
        <v>31.026</v>
      </c>
      <c r="D961">
        <v>27.135000000000002</v>
      </c>
    </row>
    <row r="962" spans="1:4">
      <c r="A962">
        <v>213</v>
      </c>
      <c r="B962">
        <v>1065</v>
      </c>
      <c r="C962">
        <v>31.148</v>
      </c>
      <c r="D962">
        <v>27.417000000000002</v>
      </c>
    </row>
    <row r="963" spans="1:4">
      <c r="A963">
        <v>214</v>
      </c>
      <c r="B963">
        <v>1070</v>
      </c>
      <c r="C963">
        <v>31.632000000000001</v>
      </c>
      <c r="D963">
        <v>27.603000000000002</v>
      </c>
    </row>
    <row r="964" spans="1:4">
      <c r="A964">
        <v>215</v>
      </c>
      <c r="B964">
        <v>1075</v>
      </c>
      <c r="C964">
        <v>31.957000000000001</v>
      </c>
      <c r="D964">
        <v>27.375</v>
      </c>
    </row>
    <row r="965" spans="1:4">
      <c r="A965">
        <v>216</v>
      </c>
      <c r="B965">
        <v>1080</v>
      </c>
      <c r="C965">
        <v>31.28</v>
      </c>
      <c r="D965">
        <v>27.010999999999999</v>
      </c>
    </row>
    <row r="966" spans="1:4">
      <c r="A966">
        <v>217</v>
      </c>
      <c r="B966">
        <v>1085</v>
      </c>
      <c r="C966">
        <v>30.893000000000001</v>
      </c>
      <c r="D966">
        <v>26.744</v>
      </c>
    </row>
    <row r="967" spans="1:4">
      <c r="A967">
        <v>218</v>
      </c>
      <c r="B967">
        <v>1090</v>
      </c>
      <c r="C967">
        <v>30.501000000000001</v>
      </c>
      <c r="D967">
        <v>26.594000000000001</v>
      </c>
    </row>
    <row r="968" spans="1:4">
      <c r="A968">
        <v>219</v>
      </c>
      <c r="B968">
        <v>1095</v>
      </c>
      <c r="C968">
        <v>30.602</v>
      </c>
      <c r="D968">
        <v>26.222000000000001</v>
      </c>
    </row>
    <row r="969" spans="1:4">
      <c r="A969">
        <v>220</v>
      </c>
      <c r="B969">
        <v>1100</v>
      </c>
      <c r="C969">
        <v>29.393999999999998</v>
      </c>
      <c r="D969">
        <v>25.75</v>
      </c>
    </row>
    <row r="970" spans="1:4">
      <c r="A970">
        <v>221</v>
      </c>
      <c r="B970">
        <v>1105</v>
      </c>
      <c r="C970">
        <v>26.437999999999999</v>
      </c>
      <c r="D970">
        <v>27.946999999999999</v>
      </c>
    </row>
    <row r="971" spans="1:4">
      <c r="A971">
        <v>222</v>
      </c>
      <c r="B971">
        <v>1110</v>
      </c>
      <c r="C971">
        <v>26.384</v>
      </c>
      <c r="D971">
        <v>27.83</v>
      </c>
    </row>
    <row r="972" spans="1:4">
      <c r="A972">
        <v>223</v>
      </c>
      <c r="B972">
        <v>1115</v>
      </c>
      <c r="C972">
        <v>26.175999999999998</v>
      </c>
      <c r="D972">
        <v>27.431999999999999</v>
      </c>
    </row>
    <row r="973" spans="1:4">
      <c r="A973">
        <v>224</v>
      </c>
      <c r="B973">
        <v>1120</v>
      </c>
      <c r="C973">
        <v>26.948</v>
      </c>
      <c r="D973">
        <v>27.777000000000001</v>
      </c>
    </row>
    <row r="974" spans="1:4">
      <c r="A974">
        <v>225</v>
      </c>
      <c r="B974">
        <v>1125</v>
      </c>
      <c r="C974">
        <v>27.437000000000001</v>
      </c>
      <c r="D974">
        <v>27.338999999999999</v>
      </c>
    </row>
    <row r="975" spans="1:4">
      <c r="A975">
        <v>226</v>
      </c>
      <c r="B975">
        <v>1130</v>
      </c>
      <c r="C975">
        <v>27.963999999999999</v>
      </c>
      <c r="D975">
        <v>27.401</v>
      </c>
    </row>
    <row r="976" spans="1:4">
      <c r="A976">
        <v>227</v>
      </c>
      <c r="B976">
        <v>1135</v>
      </c>
      <c r="C976">
        <v>28.593</v>
      </c>
      <c r="D976">
        <v>26.951000000000001</v>
      </c>
    </row>
    <row r="977" spans="1:4">
      <c r="A977">
        <v>228</v>
      </c>
      <c r="B977">
        <v>1140</v>
      </c>
      <c r="C977">
        <v>29.102</v>
      </c>
      <c r="D977">
        <v>26.613</v>
      </c>
    </row>
    <row r="978" spans="1:4">
      <c r="A978">
        <v>229</v>
      </c>
      <c r="B978">
        <v>1145</v>
      </c>
      <c r="C978">
        <v>29.303000000000001</v>
      </c>
      <c r="D978">
        <v>26.98</v>
      </c>
    </row>
    <row r="979" spans="1:4">
      <c r="A979">
        <v>230</v>
      </c>
      <c r="B979">
        <v>1150</v>
      </c>
      <c r="C979">
        <v>29.387</v>
      </c>
      <c r="D979">
        <v>26.556000000000001</v>
      </c>
    </row>
    <row r="980" spans="1:4">
      <c r="A980">
        <v>231</v>
      </c>
      <c r="B980">
        <v>1155</v>
      </c>
      <c r="C980">
        <v>29.681999999999999</v>
      </c>
      <c r="D980">
        <v>26.428999999999998</v>
      </c>
    </row>
    <row r="981" spans="1:4">
      <c r="A981">
        <v>232</v>
      </c>
      <c r="B981">
        <v>1160</v>
      </c>
      <c r="C981">
        <v>30.414999999999999</v>
      </c>
      <c r="D981">
        <v>26.526</v>
      </c>
    </row>
    <row r="982" spans="1:4">
      <c r="A982">
        <v>233</v>
      </c>
      <c r="B982">
        <v>1165</v>
      </c>
      <c r="C982">
        <v>30.379000000000001</v>
      </c>
      <c r="D982">
        <v>26.045000000000002</v>
      </c>
    </row>
    <row r="983" spans="1:4">
      <c r="A983">
        <v>234</v>
      </c>
      <c r="B983">
        <v>1170</v>
      </c>
      <c r="C983">
        <v>29.724</v>
      </c>
      <c r="D983">
        <v>26.33</v>
      </c>
    </row>
    <row r="984" spans="1:4">
      <c r="A984">
        <v>235</v>
      </c>
      <c r="B984">
        <v>1175</v>
      </c>
      <c r="C984">
        <v>30.53</v>
      </c>
      <c r="D984">
        <v>26.088000000000001</v>
      </c>
    </row>
    <row r="985" spans="1:4">
      <c r="A985">
        <v>236</v>
      </c>
      <c r="B985">
        <v>1180</v>
      </c>
      <c r="C985">
        <v>30.585999999999999</v>
      </c>
      <c r="D985">
        <v>26.818000000000001</v>
      </c>
    </row>
    <row r="986" spans="1:4">
      <c r="A986">
        <v>237</v>
      </c>
      <c r="B986">
        <v>1185</v>
      </c>
      <c r="C986">
        <v>30.503</v>
      </c>
      <c r="D986">
        <v>26.620999999999999</v>
      </c>
    </row>
    <row r="987" spans="1:4">
      <c r="A987">
        <v>238</v>
      </c>
      <c r="B987">
        <v>1190</v>
      </c>
      <c r="C987">
        <v>30.646999999999998</v>
      </c>
      <c r="D987">
        <v>27.172000000000001</v>
      </c>
    </row>
    <row r="988" spans="1:4">
      <c r="A988">
        <v>239</v>
      </c>
      <c r="B988">
        <v>1195</v>
      </c>
      <c r="C988">
        <v>30.387</v>
      </c>
      <c r="D988">
        <v>26.253</v>
      </c>
    </row>
    <row r="989" spans="1:4">
      <c r="A989">
        <v>240</v>
      </c>
      <c r="B989">
        <v>1200</v>
      </c>
      <c r="C989">
        <v>30.036999999999999</v>
      </c>
      <c r="D989">
        <v>26.312999999999999</v>
      </c>
    </row>
    <row r="990" spans="1:4">
      <c r="A990">
        <v>241</v>
      </c>
      <c r="B990">
        <v>1205</v>
      </c>
      <c r="C990">
        <v>31.584</v>
      </c>
      <c r="D990">
        <v>27.113</v>
      </c>
    </row>
    <row r="991" spans="1:4">
      <c r="A991">
        <v>242</v>
      </c>
      <c r="B991">
        <v>1210</v>
      </c>
      <c r="C991">
        <v>30.597000000000001</v>
      </c>
      <c r="D991">
        <v>26.481000000000002</v>
      </c>
    </row>
    <row r="992" spans="1:4">
      <c r="A992">
        <v>243</v>
      </c>
      <c r="B992">
        <v>1215</v>
      </c>
      <c r="C992">
        <v>30.974</v>
      </c>
      <c r="D992">
        <v>26.661999999999999</v>
      </c>
    </row>
    <row r="993" spans="1:4">
      <c r="A993">
        <v>244</v>
      </c>
      <c r="B993">
        <v>1220</v>
      </c>
      <c r="C993">
        <v>30.873000000000001</v>
      </c>
      <c r="D993">
        <v>27.047000000000001</v>
      </c>
    </row>
    <row r="994" spans="1:4">
      <c r="A994">
        <v>245</v>
      </c>
      <c r="B994">
        <v>1225</v>
      </c>
      <c r="C994">
        <v>31.135000000000002</v>
      </c>
      <c r="D994">
        <v>26.731000000000002</v>
      </c>
    </row>
    <row r="995" spans="1:4">
      <c r="A995">
        <v>246</v>
      </c>
      <c r="B995">
        <v>1230</v>
      </c>
      <c r="C995">
        <v>27.5</v>
      </c>
      <c r="D995">
        <v>28.282</v>
      </c>
    </row>
    <row r="996" spans="1:4">
      <c r="A996">
        <v>247</v>
      </c>
      <c r="B996">
        <v>1235</v>
      </c>
      <c r="C996">
        <v>27.164000000000001</v>
      </c>
      <c r="D996">
        <v>28.715</v>
      </c>
    </row>
    <row r="997" spans="1:4">
      <c r="A997">
        <v>248</v>
      </c>
      <c r="B997">
        <v>1240</v>
      </c>
      <c r="C997">
        <v>27.28</v>
      </c>
      <c r="D997">
        <v>28.558</v>
      </c>
    </row>
    <row r="998" spans="1:4">
      <c r="A998">
        <v>249</v>
      </c>
      <c r="B998">
        <v>1245</v>
      </c>
      <c r="C998">
        <v>27.561</v>
      </c>
      <c r="D998">
        <v>28.919</v>
      </c>
    </row>
    <row r="999" spans="1:4">
      <c r="A999">
        <v>250</v>
      </c>
      <c r="B999">
        <v>1250</v>
      </c>
      <c r="C999">
        <v>28.347999999999999</v>
      </c>
      <c r="D999">
        <v>29.14</v>
      </c>
    </row>
    <row r="1000" spans="1:4">
      <c r="A1000">
        <v>251</v>
      </c>
      <c r="B1000">
        <v>1255</v>
      </c>
      <c r="C1000">
        <v>28.408000000000001</v>
      </c>
      <c r="D1000">
        <v>29.266999999999999</v>
      </c>
    </row>
    <row r="1001" spans="1:4">
      <c r="A1001">
        <v>252</v>
      </c>
      <c r="B1001">
        <v>1260</v>
      </c>
      <c r="C1001">
        <v>28.321999999999999</v>
      </c>
      <c r="D1001">
        <v>28.518000000000001</v>
      </c>
    </row>
    <row r="1002" spans="1:4">
      <c r="A1002">
        <v>253</v>
      </c>
      <c r="B1002">
        <v>1265</v>
      </c>
      <c r="C1002">
        <v>28.24</v>
      </c>
      <c r="D1002">
        <v>28.567</v>
      </c>
    </row>
    <row r="1003" spans="1:4">
      <c r="A1003">
        <v>254</v>
      </c>
      <c r="B1003">
        <v>1270</v>
      </c>
      <c r="C1003">
        <v>29.247</v>
      </c>
      <c r="D1003">
        <v>27.841000000000001</v>
      </c>
    </row>
    <row r="1004" spans="1:4">
      <c r="A1004">
        <v>255</v>
      </c>
      <c r="B1004">
        <v>1275</v>
      </c>
      <c r="C1004">
        <v>28.018000000000001</v>
      </c>
      <c r="D1004">
        <v>28.324000000000002</v>
      </c>
    </row>
    <row r="1005" spans="1:4">
      <c r="A1005">
        <v>256</v>
      </c>
      <c r="B1005">
        <v>1280</v>
      </c>
      <c r="C1005">
        <v>27.602</v>
      </c>
      <c r="D1005">
        <v>28.143999999999998</v>
      </c>
    </row>
    <row r="1006" spans="1:4">
      <c r="A1006">
        <v>257</v>
      </c>
      <c r="B1006">
        <v>1285</v>
      </c>
      <c r="C1006">
        <v>28.109000000000002</v>
      </c>
      <c r="D1006">
        <v>27.422999999999998</v>
      </c>
    </row>
    <row r="1007" spans="1:4">
      <c r="A1007">
        <v>258</v>
      </c>
      <c r="B1007">
        <v>1290</v>
      </c>
      <c r="C1007">
        <v>29.071000000000002</v>
      </c>
      <c r="D1007">
        <v>27.161000000000001</v>
      </c>
    </row>
    <row r="1008" spans="1:4">
      <c r="A1008">
        <v>259</v>
      </c>
      <c r="B1008">
        <v>1295</v>
      </c>
      <c r="C1008">
        <v>29.266999999999999</v>
      </c>
      <c r="D1008">
        <v>26.928999999999998</v>
      </c>
    </row>
    <row r="1009" spans="1:4">
      <c r="A1009">
        <v>260</v>
      </c>
      <c r="B1009">
        <v>1300</v>
      </c>
      <c r="C1009">
        <v>29.161000000000001</v>
      </c>
      <c r="D1009">
        <v>26.449000000000002</v>
      </c>
    </row>
    <row r="1010" spans="1:4">
      <c r="A1010">
        <v>261</v>
      </c>
      <c r="B1010">
        <v>1305</v>
      </c>
      <c r="C1010">
        <v>29.899000000000001</v>
      </c>
      <c r="D1010">
        <v>26.11</v>
      </c>
    </row>
    <row r="1011" spans="1:4">
      <c r="A1011">
        <v>262</v>
      </c>
      <c r="B1011">
        <v>1310</v>
      </c>
      <c r="C1011">
        <v>30.257999999999999</v>
      </c>
      <c r="D1011">
        <v>25.765000000000001</v>
      </c>
    </row>
    <row r="1012" spans="1:4">
      <c r="A1012">
        <v>263</v>
      </c>
      <c r="B1012">
        <v>1315</v>
      </c>
      <c r="C1012">
        <v>30.137</v>
      </c>
      <c r="D1012">
        <v>25.94</v>
      </c>
    </row>
    <row r="1013" spans="1:4">
      <c r="A1013">
        <v>264</v>
      </c>
      <c r="B1013">
        <v>1320</v>
      </c>
      <c r="C1013">
        <v>29.873000000000001</v>
      </c>
      <c r="D1013">
        <v>25.751000000000001</v>
      </c>
    </row>
    <row r="1014" spans="1:4">
      <c r="A1014">
        <v>265</v>
      </c>
      <c r="B1014">
        <v>1325</v>
      </c>
      <c r="C1014">
        <v>30.946999999999999</v>
      </c>
      <c r="D1014">
        <v>26.311</v>
      </c>
    </row>
    <row r="1015" spans="1:4">
      <c r="A1015">
        <v>266</v>
      </c>
      <c r="B1015">
        <v>1330</v>
      </c>
      <c r="C1015">
        <v>30.696000000000002</v>
      </c>
      <c r="D1015">
        <v>26.219000000000001</v>
      </c>
    </row>
    <row r="1016" spans="1:4">
      <c r="A1016">
        <v>267</v>
      </c>
      <c r="B1016">
        <v>1335</v>
      </c>
      <c r="C1016">
        <v>30.949000000000002</v>
      </c>
      <c r="D1016">
        <v>26.271999999999998</v>
      </c>
    </row>
    <row r="1017" spans="1:4">
      <c r="A1017">
        <v>268</v>
      </c>
      <c r="B1017">
        <v>1340</v>
      </c>
      <c r="C1017">
        <v>31.259</v>
      </c>
      <c r="D1017">
        <v>26.498000000000001</v>
      </c>
    </row>
    <row r="1018" spans="1:4">
      <c r="A1018">
        <v>269</v>
      </c>
      <c r="B1018">
        <v>1345</v>
      </c>
      <c r="C1018">
        <v>31.396000000000001</v>
      </c>
      <c r="D1018">
        <v>26.946999999999999</v>
      </c>
    </row>
    <row r="1019" spans="1:4">
      <c r="A1019">
        <v>270</v>
      </c>
      <c r="B1019">
        <v>1350</v>
      </c>
      <c r="C1019">
        <v>32.155999999999999</v>
      </c>
      <c r="D1019">
        <v>26.751999999999999</v>
      </c>
    </row>
    <row r="1020" spans="1:4">
      <c r="A1020">
        <v>271</v>
      </c>
      <c r="B1020">
        <v>1355</v>
      </c>
      <c r="C1020">
        <v>31.469000000000001</v>
      </c>
      <c r="D1020">
        <v>26.88</v>
      </c>
    </row>
    <row r="1021" spans="1:4">
      <c r="A1021">
        <v>272</v>
      </c>
      <c r="B1021">
        <v>1360</v>
      </c>
      <c r="C1021">
        <v>32.39</v>
      </c>
      <c r="D1021">
        <v>27.25</v>
      </c>
    </row>
    <row r="1022" spans="1:4">
      <c r="A1022">
        <v>273</v>
      </c>
      <c r="B1022">
        <v>1365</v>
      </c>
      <c r="C1022">
        <v>33.898000000000003</v>
      </c>
      <c r="D1022">
        <v>29.152000000000001</v>
      </c>
    </row>
    <row r="1023" spans="1:4">
      <c r="A1023">
        <v>274</v>
      </c>
      <c r="B1023">
        <v>1370</v>
      </c>
      <c r="C1023">
        <v>33.572000000000003</v>
      </c>
      <c r="D1023">
        <v>28.792999999999999</v>
      </c>
    </row>
    <row r="1024" spans="1:4">
      <c r="A1024">
        <v>275</v>
      </c>
      <c r="B1024">
        <v>1375</v>
      </c>
      <c r="C1024">
        <v>34.241</v>
      </c>
      <c r="D1024">
        <v>29.401</v>
      </c>
    </row>
    <row r="1025" spans="1:4">
      <c r="A1025">
        <v>276</v>
      </c>
      <c r="B1025">
        <v>1380</v>
      </c>
      <c r="C1025">
        <v>33.938000000000002</v>
      </c>
      <c r="D1025">
        <v>29.038</v>
      </c>
    </row>
    <row r="1026" spans="1:4">
      <c r="A1026">
        <v>277</v>
      </c>
      <c r="B1026">
        <v>1385</v>
      </c>
      <c r="C1026">
        <v>34.414000000000001</v>
      </c>
      <c r="D1026">
        <v>28.818000000000001</v>
      </c>
    </row>
    <row r="1027" spans="1:4">
      <c r="A1027">
        <v>278</v>
      </c>
      <c r="B1027">
        <v>1390</v>
      </c>
      <c r="C1027">
        <v>34.399000000000001</v>
      </c>
      <c r="D1027">
        <v>29.280999999999999</v>
      </c>
    </row>
    <row r="1028" spans="1:4">
      <c r="A1028">
        <v>279</v>
      </c>
      <c r="B1028">
        <v>1395</v>
      </c>
      <c r="C1028">
        <v>35.226999999999997</v>
      </c>
      <c r="D1028">
        <v>29.667000000000002</v>
      </c>
    </row>
    <row r="1029" spans="1:4">
      <c r="A1029">
        <v>280</v>
      </c>
      <c r="B1029">
        <v>1400</v>
      </c>
      <c r="C1029">
        <v>34.162999999999997</v>
      </c>
      <c r="D1029">
        <v>29.631</v>
      </c>
    </row>
    <row r="1030" spans="1:4">
      <c r="A1030">
        <v>281</v>
      </c>
      <c r="B1030">
        <v>1405</v>
      </c>
      <c r="C1030">
        <v>33.582000000000001</v>
      </c>
      <c r="D1030">
        <v>29.241</v>
      </c>
    </row>
    <row r="1031" spans="1:4">
      <c r="A1031">
        <v>282</v>
      </c>
      <c r="B1031">
        <v>1410</v>
      </c>
      <c r="C1031">
        <v>33.902000000000001</v>
      </c>
      <c r="D1031">
        <v>29.103999999999999</v>
      </c>
    </row>
    <row r="1032" spans="1:4">
      <c r="A1032">
        <v>283</v>
      </c>
      <c r="B1032">
        <v>1415</v>
      </c>
      <c r="C1032">
        <v>33.781999999999996</v>
      </c>
      <c r="D1032">
        <v>29.053000000000001</v>
      </c>
    </row>
    <row r="1033" spans="1:4">
      <c r="A1033">
        <v>284</v>
      </c>
      <c r="B1033">
        <v>1420</v>
      </c>
      <c r="C1033">
        <v>33.271000000000001</v>
      </c>
      <c r="D1033">
        <v>28.515999999999998</v>
      </c>
    </row>
    <row r="1034" spans="1:4">
      <c r="A1034">
        <v>285</v>
      </c>
      <c r="B1034">
        <v>1425</v>
      </c>
      <c r="C1034">
        <v>33.296999999999997</v>
      </c>
      <c r="D1034">
        <v>28.594000000000001</v>
      </c>
    </row>
    <row r="1035" spans="1:4">
      <c r="A1035">
        <v>286</v>
      </c>
      <c r="B1035">
        <v>1430</v>
      </c>
      <c r="C1035">
        <v>32.954000000000001</v>
      </c>
      <c r="D1035">
        <v>28.538</v>
      </c>
    </row>
    <row r="1036" spans="1:4">
      <c r="A1036">
        <v>287</v>
      </c>
      <c r="B1036">
        <v>1435</v>
      </c>
      <c r="C1036">
        <v>32.619999999999997</v>
      </c>
      <c r="D1036">
        <v>28.187999999999999</v>
      </c>
    </row>
    <row r="1037" spans="1:4">
      <c r="A1037">
        <v>288</v>
      </c>
      <c r="B1037">
        <v>1440</v>
      </c>
      <c r="C1037">
        <v>32.771000000000001</v>
      </c>
      <c r="D1037">
        <v>28.062999999999999</v>
      </c>
    </row>
    <row r="1038" spans="1:4">
      <c r="A1038">
        <v>289</v>
      </c>
      <c r="B1038">
        <v>1445</v>
      </c>
      <c r="C1038">
        <v>31.855</v>
      </c>
      <c r="D1038">
        <v>27.766999999999999</v>
      </c>
    </row>
    <row r="1039" spans="1:4">
      <c r="A1039">
        <v>290</v>
      </c>
      <c r="B1039">
        <v>1450</v>
      </c>
      <c r="C1039">
        <v>32.731000000000002</v>
      </c>
      <c r="D1039">
        <v>27.998999999999999</v>
      </c>
    </row>
    <row r="1040" spans="1:4">
      <c r="A1040">
        <v>291</v>
      </c>
      <c r="B1040">
        <v>1455</v>
      </c>
      <c r="C1040">
        <v>33.244</v>
      </c>
      <c r="D1040">
        <v>28.318000000000001</v>
      </c>
    </row>
    <row r="1041" spans="1:4">
      <c r="A1041">
        <v>292</v>
      </c>
      <c r="B1041">
        <v>1460</v>
      </c>
      <c r="C1041">
        <v>32.828000000000003</v>
      </c>
      <c r="D1041">
        <v>28.423999999999999</v>
      </c>
    </row>
    <row r="1042" spans="1:4">
      <c r="A1042">
        <v>293</v>
      </c>
      <c r="B1042">
        <v>1465</v>
      </c>
      <c r="C1042">
        <v>33.36</v>
      </c>
      <c r="D1042">
        <v>28.667000000000002</v>
      </c>
    </row>
    <row r="1043" spans="1:4">
      <c r="A1043">
        <v>294</v>
      </c>
      <c r="B1043">
        <v>1470</v>
      </c>
      <c r="C1043">
        <v>33.231999999999999</v>
      </c>
      <c r="D1043">
        <v>28.911999999999999</v>
      </c>
    </row>
    <row r="1044" spans="1:4">
      <c r="A1044">
        <v>295</v>
      </c>
      <c r="B1044">
        <v>1475</v>
      </c>
      <c r="C1044">
        <v>28.821000000000002</v>
      </c>
      <c r="D1044">
        <v>30.39</v>
      </c>
    </row>
    <row r="1045" spans="1:4">
      <c r="A1045">
        <v>296</v>
      </c>
      <c r="B1045">
        <v>1480</v>
      </c>
      <c r="C1045">
        <v>28.805</v>
      </c>
      <c r="D1045">
        <v>29.887</v>
      </c>
    </row>
    <row r="1046" spans="1:4">
      <c r="A1046">
        <v>297</v>
      </c>
      <c r="B1046">
        <v>1485</v>
      </c>
      <c r="C1046">
        <v>29.140999999999998</v>
      </c>
      <c r="D1046">
        <v>30.378</v>
      </c>
    </row>
    <row r="1047" spans="1:4">
      <c r="A1047">
        <v>298</v>
      </c>
      <c r="B1047">
        <v>1490</v>
      </c>
      <c r="C1047">
        <v>29.241</v>
      </c>
      <c r="D1047">
        <v>30.507000000000001</v>
      </c>
    </row>
    <row r="1048" spans="1:4">
      <c r="A1048">
        <v>299</v>
      </c>
      <c r="B1048">
        <v>1495</v>
      </c>
      <c r="C1048">
        <v>30.117999999999999</v>
      </c>
      <c r="D1048">
        <v>30.484999999999999</v>
      </c>
    </row>
    <row r="1049" spans="1:4">
      <c r="A1049">
        <v>300</v>
      </c>
      <c r="B1049">
        <v>1500</v>
      </c>
      <c r="C1049">
        <v>30.945</v>
      </c>
      <c r="D1049">
        <v>30.395</v>
      </c>
    </row>
    <row r="1050" spans="1:4">
      <c r="A1050">
        <v>301</v>
      </c>
      <c r="B1050">
        <v>1505</v>
      </c>
      <c r="C1050">
        <v>32.052999999999997</v>
      </c>
      <c r="D1050">
        <v>29.646000000000001</v>
      </c>
    </row>
    <row r="1051" spans="1:4">
      <c r="A1051">
        <v>302</v>
      </c>
      <c r="B1051">
        <v>1510</v>
      </c>
      <c r="C1051">
        <v>32.582000000000001</v>
      </c>
      <c r="D1051">
        <v>29.190999999999999</v>
      </c>
    </row>
    <row r="1052" spans="1:4">
      <c r="A1052">
        <v>303</v>
      </c>
      <c r="B1052">
        <v>1515</v>
      </c>
      <c r="C1052">
        <v>33.186</v>
      </c>
      <c r="D1052">
        <v>29.036000000000001</v>
      </c>
    </row>
    <row r="1053" spans="1:4">
      <c r="A1053">
        <v>304</v>
      </c>
      <c r="B1053">
        <v>1520</v>
      </c>
      <c r="C1053">
        <v>33.695999999999998</v>
      </c>
      <c r="D1053">
        <v>29.036999999999999</v>
      </c>
    </row>
    <row r="1054" spans="1:4">
      <c r="A1054">
        <v>305</v>
      </c>
      <c r="B1054">
        <v>1525</v>
      </c>
      <c r="C1054">
        <v>34.088000000000001</v>
      </c>
      <c r="D1054">
        <v>28.986999999999998</v>
      </c>
    </row>
    <row r="1055" spans="1:4">
      <c r="A1055">
        <v>306</v>
      </c>
      <c r="B1055">
        <v>1530</v>
      </c>
      <c r="C1055">
        <v>33.86</v>
      </c>
      <c r="D1055">
        <v>28.933</v>
      </c>
    </row>
    <row r="1056" spans="1:4">
      <c r="A1056">
        <v>307</v>
      </c>
      <c r="B1056">
        <v>1535</v>
      </c>
      <c r="C1056">
        <v>33.831000000000003</v>
      </c>
      <c r="D1056">
        <v>28.628</v>
      </c>
    </row>
    <row r="1057" spans="1:4">
      <c r="A1057">
        <v>308</v>
      </c>
      <c r="B1057">
        <v>1540</v>
      </c>
      <c r="C1057">
        <v>34.253</v>
      </c>
      <c r="D1057">
        <v>29.332000000000001</v>
      </c>
    </row>
    <row r="1058" spans="1:4">
      <c r="A1058">
        <v>309</v>
      </c>
      <c r="B1058">
        <v>1545</v>
      </c>
      <c r="C1058">
        <v>34.816000000000003</v>
      </c>
      <c r="D1058">
        <v>29.295000000000002</v>
      </c>
    </row>
    <row r="1059" spans="1:4">
      <c r="A1059">
        <v>310</v>
      </c>
      <c r="B1059">
        <v>1550</v>
      </c>
      <c r="C1059">
        <v>34.057000000000002</v>
      </c>
      <c r="D1059">
        <v>29.039000000000001</v>
      </c>
    </row>
    <row r="1060" spans="1:4">
      <c r="A1060">
        <v>311</v>
      </c>
      <c r="B1060">
        <v>1555</v>
      </c>
      <c r="C1060">
        <v>34.256</v>
      </c>
      <c r="D1060">
        <v>29.132999999999999</v>
      </c>
    </row>
    <row r="1061" spans="1:4">
      <c r="A1061">
        <v>312</v>
      </c>
      <c r="B1061">
        <v>1560</v>
      </c>
      <c r="C1061">
        <v>35.286999999999999</v>
      </c>
      <c r="D1061">
        <v>29.997</v>
      </c>
    </row>
    <row r="1062" spans="1:4">
      <c r="A1062">
        <v>313</v>
      </c>
      <c r="B1062">
        <v>1565</v>
      </c>
      <c r="C1062">
        <v>34.780999999999999</v>
      </c>
      <c r="D1062">
        <v>29.486000000000001</v>
      </c>
    </row>
    <row r="1063" spans="1:4">
      <c r="A1063">
        <v>314</v>
      </c>
      <c r="B1063">
        <v>1570</v>
      </c>
      <c r="C1063">
        <v>34.012999999999998</v>
      </c>
      <c r="D1063">
        <v>29.504000000000001</v>
      </c>
    </row>
    <row r="1064" spans="1:4">
      <c r="A1064">
        <v>315</v>
      </c>
      <c r="B1064">
        <v>1575</v>
      </c>
      <c r="C1064">
        <v>35.228999999999999</v>
      </c>
      <c r="D1064">
        <v>29.58</v>
      </c>
    </row>
    <row r="1065" spans="1:4">
      <c r="A1065">
        <v>316</v>
      </c>
      <c r="B1065">
        <v>1580</v>
      </c>
      <c r="C1065">
        <v>35.463999999999999</v>
      </c>
      <c r="D1065">
        <v>30.265000000000001</v>
      </c>
    </row>
    <row r="1066" spans="1:4">
      <c r="A1066">
        <v>317</v>
      </c>
      <c r="B1066">
        <v>1585</v>
      </c>
      <c r="C1066">
        <v>34.720999999999997</v>
      </c>
      <c r="D1066">
        <v>29.568000000000001</v>
      </c>
    </row>
    <row r="1067" spans="1:4">
      <c r="A1067">
        <v>318</v>
      </c>
      <c r="B1067">
        <v>1590</v>
      </c>
      <c r="C1067">
        <v>34.889000000000003</v>
      </c>
      <c r="D1067">
        <v>29.536000000000001</v>
      </c>
    </row>
    <row r="1068" spans="1:4">
      <c r="A1068">
        <v>319</v>
      </c>
      <c r="B1068">
        <v>1595</v>
      </c>
      <c r="C1068">
        <v>34.892000000000003</v>
      </c>
      <c r="D1068">
        <v>29.771999999999998</v>
      </c>
    </row>
    <row r="1069" spans="1:4">
      <c r="A1069">
        <v>320</v>
      </c>
      <c r="B1069">
        <v>1600</v>
      </c>
      <c r="C1069">
        <v>35.454999999999998</v>
      </c>
      <c r="D1069">
        <v>30.099</v>
      </c>
    </row>
    <row r="1070" spans="1:4">
      <c r="A1070">
        <v>321</v>
      </c>
      <c r="B1070">
        <v>1605</v>
      </c>
      <c r="C1070">
        <v>35.408000000000001</v>
      </c>
      <c r="D1070">
        <v>29.923999999999999</v>
      </c>
    </row>
    <row r="1071" spans="1:4">
      <c r="A1071">
        <v>322</v>
      </c>
      <c r="B1071">
        <v>1610</v>
      </c>
      <c r="C1071">
        <v>35.567</v>
      </c>
      <c r="D1071">
        <v>30.234000000000002</v>
      </c>
    </row>
    <row r="1072" spans="1:4">
      <c r="A1072">
        <v>323</v>
      </c>
      <c r="B1072">
        <v>1615</v>
      </c>
      <c r="C1072">
        <v>35.427999999999997</v>
      </c>
      <c r="D1072">
        <v>29.975000000000001</v>
      </c>
    </row>
    <row r="1073" spans="1:4">
      <c r="A1073">
        <v>324</v>
      </c>
      <c r="B1073">
        <v>1620</v>
      </c>
      <c r="C1073">
        <v>35.152999999999999</v>
      </c>
      <c r="D1073">
        <v>29.905000000000001</v>
      </c>
    </row>
    <row r="1074" spans="1:4">
      <c r="A1074">
        <v>325</v>
      </c>
      <c r="B1074">
        <v>1625</v>
      </c>
      <c r="C1074">
        <v>34.189</v>
      </c>
      <c r="D1074">
        <v>29.277999999999999</v>
      </c>
    </row>
    <row r="1075" spans="1:4">
      <c r="A1075">
        <v>326</v>
      </c>
      <c r="B1075">
        <v>1630</v>
      </c>
      <c r="C1075">
        <v>34.432000000000002</v>
      </c>
      <c r="D1075">
        <v>29.547999999999998</v>
      </c>
    </row>
    <row r="1076" spans="1:4">
      <c r="A1076">
        <v>327</v>
      </c>
      <c r="B1076">
        <v>1635</v>
      </c>
      <c r="C1076">
        <v>33.975000000000001</v>
      </c>
      <c r="D1076">
        <v>29.349</v>
      </c>
    </row>
    <row r="1077" spans="1:4">
      <c r="A1077">
        <v>328</v>
      </c>
      <c r="B1077">
        <v>1640</v>
      </c>
      <c r="C1077">
        <v>34.576999999999998</v>
      </c>
      <c r="D1077">
        <v>29.202999999999999</v>
      </c>
    </row>
    <row r="1078" spans="1:4">
      <c r="A1078">
        <v>329</v>
      </c>
      <c r="B1078">
        <v>1645</v>
      </c>
      <c r="C1078">
        <v>34.78</v>
      </c>
      <c r="D1078">
        <v>28.925999999999998</v>
      </c>
    </row>
    <row r="1079" spans="1:4">
      <c r="A1079">
        <v>330</v>
      </c>
      <c r="B1079">
        <v>1650</v>
      </c>
      <c r="C1079">
        <v>34.534999999999997</v>
      </c>
      <c r="D1079">
        <v>29.414000000000001</v>
      </c>
    </row>
    <row r="1080" spans="1:4">
      <c r="A1080">
        <v>331</v>
      </c>
      <c r="B1080">
        <v>1655</v>
      </c>
      <c r="C1080">
        <v>33.609000000000002</v>
      </c>
      <c r="D1080">
        <v>29.545000000000002</v>
      </c>
    </row>
    <row r="1081" spans="1:4">
      <c r="A1081">
        <v>332</v>
      </c>
      <c r="B1081">
        <v>1660</v>
      </c>
      <c r="C1081">
        <v>34.299999999999997</v>
      </c>
      <c r="D1081">
        <v>29.565999999999999</v>
      </c>
    </row>
    <row r="1082" spans="1:4">
      <c r="A1082">
        <v>333</v>
      </c>
      <c r="B1082">
        <v>1665</v>
      </c>
      <c r="C1082">
        <v>34.473999999999997</v>
      </c>
      <c r="D1082">
        <v>29.527999999999999</v>
      </c>
    </row>
    <row r="1083" spans="1:4">
      <c r="A1083">
        <v>334</v>
      </c>
      <c r="B1083">
        <v>1670</v>
      </c>
      <c r="C1083">
        <v>34.457999999999998</v>
      </c>
      <c r="D1083">
        <v>29.370999999999999</v>
      </c>
    </row>
    <row r="1084" spans="1:4">
      <c r="A1084">
        <v>335</v>
      </c>
      <c r="B1084">
        <v>1675</v>
      </c>
      <c r="C1084">
        <v>34.107999999999997</v>
      </c>
      <c r="D1084">
        <v>29.388999999999999</v>
      </c>
    </row>
    <row r="1085" spans="1:4">
      <c r="A1085">
        <v>336</v>
      </c>
      <c r="B1085">
        <v>1680</v>
      </c>
      <c r="C1085">
        <v>33.795999999999999</v>
      </c>
      <c r="D1085">
        <v>29.481000000000002</v>
      </c>
    </row>
    <row r="1086" spans="1:4">
      <c r="A1086">
        <v>337</v>
      </c>
      <c r="B1086">
        <v>1685</v>
      </c>
      <c r="C1086">
        <v>33.49</v>
      </c>
      <c r="D1086">
        <v>28.99</v>
      </c>
    </row>
    <row r="1087" spans="1:4">
      <c r="A1087">
        <v>338</v>
      </c>
      <c r="B1087">
        <v>1690</v>
      </c>
      <c r="C1087">
        <v>34.052999999999997</v>
      </c>
      <c r="D1087">
        <v>29.242999999999999</v>
      </c>
    </row>
    <row r="1088" spans="1:4">
      <c r="A1088">
        <v>339</v>
      </c>
      <c r="B1088">
        <v>1695</v>
      </c>
      <c r="C1088">
        <v>33.584000000000003</v>
      </c>
      <c r="D1088">
        <v>29.157</v>
      </c>
    </row>
    <row r="1089" spans="1:4">
      <c r="A1089">
        <v>340</v>
      </c>
      <c r="B1089">
        <v>1700</v>
      </c>
      <c r="C1089">
        <v>33.898000000000003</v>
      </c>
      <c r="D1089">
        <v>29.218</v>
      </c>
    </row>
    <row r="1090" spans="1:4">
      <c r="A1090">
        <v>341</v>
      </c>
      <c r="B1090">
        <v>1705</v>
      </c>
      <c r="C1090">
        <v>33.625</v>
      </c>
      <c r="D1090">
        <v>29.367000000000001</v>
      </c>
    </row>
    <row r="1091" spans="1:4">
      <c r="A1091">
        <v>342</v>
      </c>
      <c r="B1091">
        <v>1710</v>
      </c>
      <c r="C1091">
        <v>34.119999999999997</v>
      </c>
      <c r="D1091">
        <v>29.126000000000001</v>
      </c>
    </row>
    <row r="1092" spans="1:4">
      <c r="A1092">
        <v>343</v>
      </c>
      <c r="B1092">
        <v>1715</v>
      </c>
      <c r="C1092">
        <v>34.637999999999998</v>
      </c>
      <c r="D1092">
        <v>29.571000000000002</v>
      </c>
    </row>
    <row r="1093" spans="1:4">
      <c r="A1093">
        <v>344</v>
      </c>
      <c r="B1093">
        <v>1720</v>
      </c>
      <c r="C1093">
        <v>33.997999999999998</v>
      </c>
      <c r="D1093">
        <v>29.972000000000001</v>
      </c>
    </row>
    <row r="1094" spans="1:4">
      <c r="A1094">
        <v>345</v>
      </c>
      <c r="B1094">
        <v>1725</v>
      </c>
      <c r="C1094">
        <v>34.600999999999999</v>
      </c>
      <c r="D1094">
        <v>29.54</v>
      </c>
    </row>
    <row r="1095" spans="1:4">
      <c r="A1095">
        <v>346</v>
      </c>
      <c r="B1095">
        <v>1730</v>
      </c>
      <c r="C1095">
        <v>34.375</v>
      </c>
      <c r="D1095">
        <v>29</v>
      </c>
    </row>
    <row r="1096" spans="1:4">
      <c r="A1096">
        <v>347</v>
      </c>
      <c r="B1096">
        <v>1735</v>
      </c>
      <c r="C1096">
        <v>34.457999999999998</v>
      </c>
      <c r="D1096">
        <v>29.41</v>
      </c>
    </row>
    <row r="1097" spans="1:4">
      <c r="A1097">
        <v>348</v>
      </c>
      <c r="B1097">
        <v>1740</v>
      </c>
      <c r="C1097">
        <v>33.898000000000003</v>
      </c>
      <c r="D1097">
        <v>29.588999999999999</v>
      </c>
    </row>
    <row r="1098" spans="1:4">
      <c r="A1098">
        <v>349</v>
      </c>
      <c r="B1098">
        <v>1745</v>
      </c>
      <c r="C1098">
        <v>34.899000000000001</v>
      </c>
      <c r="D1098">
        <v>29.277999999999999</v>
      </c>
    </row>
    <row r="1099" spans="1:4">
      <c r="A1099">
        <v>350</v>
      </c>
      <c r="B1099">
        <v>1750</v>
      </c>
      <c r="C1099">
        <v>34.213999999999999</v>
      </c>
      <c r="D1099">
        <v>29.256</v>
      </c>
    </row>
    <row r="1100" spans="1:4">
      <c r="A1100">
        <v>351</v>
      </c>
      <c r="B1100">
        <v>1755</v>
      </c>
      <c r="C1100">
        <v>34.622999999999998</v>
      </c>
      <c r="D1100">
        <v>29.59</v>
      </c>
    </row>
    <row r="1101" spans="1:4">
      <c r="A1101">
        <v>352</v>
      </c>
      <c r="B1101">
        <v>1760</v>
      </c>
      <c r="C1101">
        <v>34.405000000000001</v>
      </c>
      <c r="D1101">
        <v>30.001000000000001</v>
      </c>
    </row>
    <row r="1102" spans="1:4">
      <c r="A1102">
        <v>353</v>
      </c>
      <c r="B1102">
        <v>1765</v>
      </c>
      <c r="C1102">
        <v>34.720999999999997</v>
      </c>
      <c r="D1102">
        <v>29.66</v>
      </c>
    </row>
    <row r="1103" spans="1:4">
      <c r="A1103">
        <v>354</v>
      </c>
      <c r="B1103">
        <v>1770</v>
      </c>
      <c r="C1103">
        <v>34.473999999999997</v>
      </c>
      <c r="D1103">
        <v>29.920999999999999</v>
      </c>
    </row>
    <row r="1104" spans="1:4">
      <c r="A1104">
        <v>355</v>
      </c>
      <c r="B1104">
        <v>1775</v>
      </c>
      <c r="C1104">
        <v>33.950000000000003</v>
      </c>
      <c r="D1104">
        <v>29.605</v>
      </c>
    </row>
    <row r="1105" spans="1:4">
      <c r="A1105">
        <v>356</v>
      </c>
      <c r="B1105">
        <v>1780</v>
      </c>
      <c r="C1105">
        <v>34.185000000000002</v>
      </c>
      <c r="D1105">
        <v>29.721</v>
      </c>
    </row>
    <row r="1106" spans="1:4">
      <c r="A1106">
        <v>357</v>
      </c>
      <c r="B1106">
        <v>1785</v>
      </c>
      <c r="C1106">
        <v>34.601999999999997</v>
      </c>
      <c r="D1106">
        <v>29.789000000000001</v>
      </c>
    </row>
    <row r="1107" spans="1:4">
      <c r="A1107">
        <v>358</v>
      </c>
      <c r="B1107">
        <v>1790</v>
      </c>
      <c r="C1107">
        <v>34.590000000000003</v>
      </c>
      <c r="D1107">
        <v>29.399000000000001</v>
      </c>
    </row>
    <row r="1108" spans="1:4">
      <c r="A1108">
        <v>359</v>
      </c>
      <c r="B1108">
        <v>1795</v>
      </c>
      <c r="C1108">
        <v>35.125999999999998</v>
      </c>
      <c r="D1108">
        <v>29.303000000000001</v>
      </c>
    </row>
    <row r="1109" spans="1:4">
      <c r="A1109">
        <v>360</v>
      </c>
      <c r="B1109">
        <v>1800</v>
      </c>
      <c r="C1109">
        <v>33.634</v>
      </c>
      <c r="D1109">
        <v>29.021999999999998</v>
      </c>
    </row>
    <row r="1111" spans="1:4">
      <c r="A1111" s="4" t="s">
        <v>4</v>
      </c>
      <c r="B1111" s="4"/>
      <c r="C1111" s="4"/>
      <c r="D1111" s="4"/>
    </row>
    <row r="1112" spans="1:4">
      <c r="A1112" t="s">
        <v>34</v>
      </c>
      <c r="B1112" t="s">
        <v>35</v>
      </c>
      <c r="C1112" t="s">
        <v>36</v>
      </c>
      <c r="D1112" t="s">
        <v>37</v>
      </c>
    </row>
    <row r="1113" spans="1:4">
      <c r="A1113" t="s">
        <v>38</v>
      </c>
      <c r="B1113" t="s">
        <v>39</v>
      </c>
      <c r="C1113" t="s">
        <v>40</v>
      </c>
      <c r="D1113" t="s">
        <v>41</v>
      </c>
    </row>
    <row r="1114" spans="1:4">
      <c r="A1114" t="s">
        <v>5</v>
      </c>
    </row>
    <row r="1115" spans="1:4">
      <c r="A1115">
        <v>0</v>
      </c>
      <c r="B1115">
        <v>0</v>
      </c>
      <c r="C1115">
        <v>22.861000000000001</v>
      </c>
      <c r="D1115">
        <v>20.919</v>
      </c>
    </row>
    <row r="1116" spans="1:4">
      <c r="A1116">
        <v>1</v>
      </c>
      <c r="B1116">
        <v>5</v>
      </c>
      <c r="C1116">
        <v>22.8</v>
      </c>
      <c r="D1116">
        <v>20.992000000000001</v>
      </c>
    </row>
    <row r="1117" spans="1:4">
      <c r="A1117">
        <v>2</v>
      </c>
      <c r="B1117">
        <v>10</v>
      </c>
      <c r="C1117">
        <v>23.16</v>
      </c>
      <c r="D1117">
        <v>21.242000000000001</v>
      </c>
    </row>
    <row r="1118" spans="1:4">
      <c r="A1118">
        <v>3</v>
      </c>
      <c r="B1118">
        <v>15</v>
      </c>
      <c r="C1118">
        <v>23.547999999999998</v>
      </c>
      <c r="D1118">
        <v>21.513999999999999</v>
      </c>
    </row>
    <row r="1119" spans="1:4">
      <c r="A1119">
        <v>4</v>
      </c>
      <c r="B1119">
        <v>20</v>
      </c>
      <c r="C1119">
        <v>23.759</v>
      </c>
      <c r="D1119">
        <v>21.553000000000001</v>
      </c>
    </row>
    <row r="1120" spans="1:4">
      <c r="A1120">
        <v>5</v>
      </c>
      <c r="B1120">
        <v>25</v>
      </c>
      <c r="C1120">
        <v>24.619</v>
      </c>
      <c r="D1120">
        <v>22.143999999999998</v>
      </c>
    </row>
    <row r="1121" spans="1:4">
      <c r="A1121">
        <v>6</v>
      </c>
      <c r="B1121">
        <v>30</v>
      </c>
      <c r="C1121">
        <v>25.134</v>
      </c>
      <c r="D1121">
        <v>22.148</v>
      </c>
    </row>
    <row r="1122" spans="1:4">
      <c r="A1122">
        <v>7</v>
      </c>
      <c r="B1122">
        <v>35</v>
      </c>
      <c r="C1122">
        <v>25.538</v>
      </c>
      <c r="D1122">
        <v>22.524999999999999</v>
      </c>
    </row>
    <row r="1123" spans="1:4">
      <c r="A1123">
        <v>8</v>
      </c>
      <c r="B1123">
        <v>40</v>
      </c>
      <c r="C1123">
        <v>25.376000000000001</v>
      </c>
      <c r="D1123">
        <v>22.945</v>
      </c>
    </row>
    <row r="1124" spans="1:4">
      <c r="A1124">
        <v>9</v>
      </c>
      <c r="B1124">
        <v>45</v>
      </c>
      <c r="C1124">
        <v>25.457000000000001</v>
      </c>
      <c r="D1124">
        <v>22.797000000000001</v>
      </c>
    </row>
    <row r="1125" spans="1:4">
      <c r="A1125">
        <v>10</v>
      </c>
      <c r="B1125">
        <v>50</v>
      </c>
      <c r="C1125">
        <v>26.102</v>
      </c>
      <c r="D1125">
        <v>22.98</v>
      </c>
    </row>
    <row r="1126" spans="1:4">
      <c r="A1126">
        <v>11</v>
      </c>
      <c r="B1126">
        <v>55</v>
      </c>
      <c r="C1126">
        <v>25.681000000000001</v>
      </c>
      <c r="D1126">
        <v>23.48</v>
      </c>
    </row>
    <row r="1127" spans="1:4">
      <c r="A1127">
        <v>12</v>
      </c>
      <c r="B1127">
        <v>60</v>
      </c>
      <c r="C1127">
        <v>26.315000000000001</v>
      </c>
      <c r="D1127">
        <v>23.195</v>
      </c>
    </row>
    <row r="1128" spans="1:4">
      <c r="A1128">
        <v>13</v>
      </c>
      <c r="B1128">
        <v>65</v>
      </c>
      <c r="C1128">
        <v>26.687999999999999</v>
      </c>
      <c r="D1128">
        <v>23.555</v>
      </c>
    </row>
    <row r="1129" spans="1:4">
      <c r="A1129">
        <v>14</v>
      </c>
      <c r="B1129">
        <v>70</v>
      </c>
      <c r="C1129">
        <v>26.376999999999999</v>
      </c>
      <c r="D1129">
        <v>23.401</v>
      </c>
    </row>
    <row r="1130" spans="1:4">
      <c r="A1130">
        <v>15</v>
      </c>
      <c r="B1130">
        <v>75</v>
      </c>
      <c r="C1130">
        <v>26.312999999999999</v>
      </c>
      <c r="D1130">
        <v>23.917000000000002</v>
      </c>
    </row>
    <row r="1131" spans="1:4">
      <c r="A1131">
        <v>16</v>
      </c>
      <c r="B1131">
        <v>80</v>
      </c>
      <c r="C1131">
        <v>27.202000000000002</v>
      </c>
      <c r="D1131">
        <v>24.08</v>
      </c>
    </row>
    <row r="1132" spans="1:4">
      <c r="A1132">
        <v>17</v>
      </c>
      <c r="B1132">
        <v>85</v>
      </c>
      <c r="C1132">
        <v>27.422999999999998</v>
      </c>
      <c r="D1132">
        <v>24.72</v>
      </c>
    </row>
    <row r="1133" spans="1:4">
      <c r="A1133">
        <v>18</v>
      </c>
      <c r="B1133">
        <v>90</v>
      </c>
      <c r="C1133">
        <v>27.122</v>
      </c>
      <c r="D1133">
        <v>24.754999999999999</v>
      </c>
    </row>
    <row r="1134" spans="1:4">
      <c r="A1134">
        <v>19</v>
      </c>
      <c r="B1134">
        <v>95</v>
      </c>
      <c r="C1134">
        <v>26.937000000000001</v>
      </c>
      <c r="D1134">
        <v>25.283999999999999</v>
      </c>
    </row>
    <row r="1135" spans="1:4">
      <c r="A1135">
        <v>20</v>
      </c>
      <c r="B1135">
        <v>100</v>
      </c>
      <c r="C1135">
        <v>27.19</v>
      </c>
      <c r="D1135">
        <v>25.146999999999998</v>
      </c>
    </row>
    <row r="1136" spans="1:4">
      <c r="A1136">
        <v>21</v>
      </c>
      <c r="B1136">
        <v>105</v>
      </c>
      <c r="C1136">
        <v>27.125</v>
      </c>
      <c r="D1136">
        <v>25.457000000000001</v>
      </c>
    </row>
    <row r="1137" spans="1:4">
      <c r="A1137">
        <v>22</v>
      </c>
      <c r="B1137">
        <v>110</v>
      </c>
      <c r="C1137">
        <v>27.501999999999999</v>
      </c>
      <c r="D1137">
        <v>25.928999999999998</v>
      </c>
    </row>
    <row r="1138" spans="1:4">
      <c r="A1138">
        <v>23</v>
      </c>
      <c r="B1138">
        <v>115</v>
      </c>
      <c r="C1138">
        <v>27.989000000000001</v>
      </c>
      <c r="D1138">
        <v>26.404</v>
      </c>
    </row>
    <row r="1139" spans="1:4">
      <c r="A1139">
        <v>24</v>
      </c>
      <c r="B1139">
        <v>120</v>
      </c>
      <c r="C1139">
        <v>28.338000000000001</v>
      </c>
      <c r="D1139">
        <v>27.096</v>
      </c>
    </row>
    <row r="1140" spans="1:4">
      <c r="A1140">
        <v>25</v>
      </c>
      <c r="B1140">
        <v>125</v>
      </c>
      <c r="C1140">
        <v>28.335999999999999</v>
      </c>
      <c r="D1140">
        <v>27.699000000000002</v>
      </c>
    </row>
    <row r="1141" spans="1:4">
      <c r="A1141">
        <v>26</v>
      </c>
      <c r="B1141">
        <v>130</v>
      </c>
      <c r="C1141">
        <v>29.853999999999999</v>
      </c>
      <c r="D1141">
        <v>28.710999999999999</v>
      </c>
    </row>
    <row r="1142" spans="1:4">
      <c r="A1142">
        <v>27</v>
      </c>
      <c r="B1142">
        <v>135</v>
      </c>
      <c r="C1142">
        <v>29.702000000000002</v>
      </c>
      <c r="D1142">
        <v>29.285</v>
      </c>
    </row>
    <row r="1143" spans="1:4">
      <c r="A1143">
        <v>28</v>
      </c>
      <c r="B1143">
        <v>140</v>
      </c>
      <c r="C1143">
        <v>30.376000000000001</v>
      </c>
      <c r="D1143">
        <v>29.474</v>
      </c>
    </row>
    <row r="1144" spans="1:4">
      <c r="A1144">
        <v>29</v>
      </c>
      <c r="B1144">
        <v>145</v>
      </c>
      <c r="C1144">
        <v>30.550999999999998</v>
      </c>
      <c r="D1144">
        <v>30.427</v>
      </c>
    </row>
    <row r="1145" spans="1:4">
      <c r="A1145">
        <v>30</v>
      </c>
      <c r="B1145">
        <v>150</v>
      </c>
      <c r="C1145">
        <v>30.763999999999999</v>
      </c>
      <c r="D1145">
        <v>30.303000000000001</v>
      </c>
    </row>
    <row r="1146" spans="1:4">
      <c r="A1146">
        <v>31</v>
      </c>
      <c r="B1146">
        <v>155</v>
      </c>
      <c r="C1146">
        <v>30.181999999999999</v>
      </c>
      <c r="D1146">
        <v>30.991</v>
      </c>
    </row>
    <row r="1147" spans="1:4">
      <c r="A1147">
        <v>32</v>
      </c>
      <c r="B1147">
        <v>160</v>
      </c>
      <c r="C1147">
        <v>31.533000000000001</v>
      </c>
      <c r="D1147">
        <v>31.916</v>
      </c>
    </row>
    <row r="1148" spans="1:4">
      <c r="A1148">
        <v>33</v>
      </c>
      <c r="B1148">
        <v>165</v>
      </c>
      <c r="C1148">
        <v>31.777000000000001</v>
      </c>
      <c r="D1148">
        <v>32.097999999999999</v>
      </c>
    </row>
    <row r="1149" spans="1:4">
      <c r="A1149">
        <v>34</v>
      </c>
      <c r="B1149">
        <v>170</v>
      </c>
      <c r="C1149">
        <v>31.9</v>
      </c>
      <c r="D1149">
        <v>31.91</v>
      </c>
    </row>
    <row r="1150" spans="1:4">
      <c r="A1150">
        <v>35</v>
      </c>
      <c r="B1150">
        <v>175</v>
      </c>
      <c r="C1150">
        <v>32.945</v>
      </c>
      <c r="D1150">
        <v>32.259</v>
      </c>
    </row>
    <row r="1151" spans="1:4">
      <c r="A1151">
        <v>36</v>
      </c>
      <c r="B1151">
        <v>180</v>
      </c>
      <c r="C1151">
        <v>32.859000000000002</v>
      </c>
      <c r="D1151">
        <v>33.054000000000002</v>
      </c>
    </row>
    <row r="1152" spans="1:4">
      <c r="A1152">
        <v>37</v>
      </c>
      <c r="B1152">
        <v>185</v>
      </c>
      <c r="C1152">
        <v>33.762</v>
      </c>
      <c r="D1152">
        <v>32.963000000000001</v>
      </c>
    </row>
    <row r="1153" spans="1:4">
      <c r="A1153">
        <v>38</v>
      </c>
      <c r="B1153">
        <v>190</v>
      </c>
      <c r="C1153">
        <v>34.220999999999997</v>
      </c>
      <c r="D1153">
        <v>33.365000000000002</v>
      </c>
    </row>
    <row r="1154" spans="1:4">
      <c r="A1154">
        <v>39</v>
      </c>
      <c r="B1154">
        <v>195</v>
      </c>
      <c r="C1154">
        <v>35.201000000000001</v>
      </c>
      <c r="D1154">
        <v>33.67</v>
      </c>
    </row>
    <row r="1155" spans="1:4">
      <c r="A1155">
        <v>40</v>
      </c>
      <c r="B1155">
        <v>200</v>
      </c>
      <c r="C1155">
        <v>35.814</v>
      </c>
      <c r="D1155">
        <v>34.179000000000002</v>
      </c>
    </row>
    <row r="1156" spans="1:4">
      <c r="A1156">
        <v>41</v>
      </c>
      <c r="B1156">
        <v>205</v>
      </c>
      <c r="C1156">
        <v>35.936999999999998</v>
      </c>
      <c r="D1156">
        <v>34.524000000000001</v>
      </c>
    </row>
    <row r="1157" spans="1:4">
      <c r="A1157">
        <v>42</v>
      </c>
      <c r="B1157">
        <v>210</v>
      </c>
      <c r="C1157">
        <v>36.22</v>
      </c>
      <c r="D1157">
        <v>35.04</v>
      </c>
    </row>
    <row r="1158" spans="1:4">
      <c r="A1158">
        <v>43</v>
      </c>
      <c r="B1158">
        <v>215</v>
      </c>
      <c r="C1158">
        <v>36.674999999999997</v>
      </c>
      <c r="D1158">
        <v>34.670999999999999</v>
      </c>
    </row>
    <row r="1159" spans="1:4">
      <c r="A1159">
        <v>44</v>
      </c>
      <c r="B1159">
        <v>220</v>
      </c>
      <c r="C1159">
        <v>36.811</v>
      </c>
      <c r="D1159">
        <v>34.380000000000003</v>
      </c>
    </row>
    <row r="1160" spans="1:4">
      <c r="A1160">
        <v>45</v>
      </c>
      <c r="B1160">
        <v>225</v>
      </c>
      <c r="C1160">
        <v>37.56</v>
      </c>
      <c r="D1160">
        <v>35.082999999999998</v>
      </c>
    </row>
    <row r="1161" spans="1:4">
      <c r="A1161">
        <v>46</v>
      </c>
      <c r="B1161">
        <v>230</v>
      </c>
      <c r="C1161">
        <v>37.134</v>
      </c>
      <c r="D1161">
        <v>35.197000000000003</v>
      </c>
    </row>
    <row r="1162" spans="1:4">
      <c r="A1162">
        <v>47</v>
      </c>
      <c r="B1162">
        <v>235</v>
      </c>
      <c r="C1162">
        <v>37.765999999999998</v>
      </c>
      <c r="D1162">
        <v>34.701999999999998</v>
      </c>
    </row>
    <row r="1163" spans="1:4">
      <c r="A1163">
        <v>48</v>
      </c>
      <c r="B1163">
        <v>240</v>
      </c>
      <c r="C1163">
        <v>37.1</v>
      </c>
      <c r="D1163">
        <v>34.401000000000003</v>
      </c>
    </row>
    <row r="1164" spans="1:4">
      <c r="A1164">
        <v>49</v>
      </c>
      <c r="B1164">
        <v>245</v>
      </c>
      <c r="C1164">
        <v>36.710999999999999</v>
      </c>
      <c r="D1164">
        <v>33.506999999999998</v>
      </c>
    </row>
    <row r="1165" spans="1:4">
      <c r="A1165">
        <v>50</v>
      </c>
      <c r="B1165">
        <v>250</v>
      </c>
      <c r="C1165">
        <v>37.223999999999997</v>
      </c>
      <c r="D1165">
        <v>34.731000000000002</v>
      </c>
    </row>
    <row r="1166" spans="1:4">
      <c r="A1166">
        <v>51</v>
      </c>
      <c r="B1166">
        <v>255</v>
      </c>
      <c r="C1166">
        <v>37.299999999999997</v>
      </c>
      <c r="D1166">
        <v>35.003</v>
      </c>
    </row>
    <row r="1167" spans="1:4">
      <c r="A1167">
        <v>52</v>
      </c>
      <c r="B1167">
        <v>260</v>
      </c>
      <c r="C1167">
        <v>37.664000000000001</v>
      </c>
      <c r="D1167">
        <v>35.182000000000002</v>
      </c>
    </row>
    <row r="1168" spans="1:4">
      <c r="A1168">
        <v>53</v>
      </c>
      <c r="B1168">
        <v>265</v>
      </c>
      <c r="C1168">
        <v>36.773000000000003</v>
      </c>
      <c r="D1168">
        <v>35.195</v>
      </c>
    </row>
    <row r="1169" spans="1:4">
      <c r="A1169">
        <v>54</v>
      </c>
      <c r="B1169">
        <v>270</v>
      </c>
      <c r="C1169">
        <v>37.716000000000001</v>
      </c>
      <c r="D1169">
        <v>35.505000000000003</v>
      </c>
    </row>
    <row r="1170" spans="1:4">
      <c r="A1170">
        <v>55</v>
      </c>
      <c r="B1170">
        <v>275</v>
      </c>
      <c r="C1170">
        <v>37.506999999999998</v>
      </c>
      <c r="D1170">
        <v>35.104999999999997</v>
      </c>
    </row>
    <row r="1171" spans="1:4">
      <c r="A1171">
        <v>56</v>
      </c>
      <c r="B1171">
        <v>280</v>
      </c>
      <c r="C1171">
        <v>37.502000000000002</v>
      </c>
      <c r="D1171">
        <v>35.454000000000001</v>
      </c>
    </row>
    <row r="1172" spans="1:4">
      <c r="A1172">
        <v>57</v>
      </c>
      <c r="B1172">
        <v>285</v>
      </c>
      <c r="C1172">
        <v>38.125999999999998</v>
      </c>
      <c r="D1172">
        <v>36.075000000000003</v>
      </c>
    </row>
    <row r="1173" spans="1:4">
      <c r="A1173">
        <v>58</v>
      </c>
      <c r="B1173">
        <v>290</v>
      </c>
      <c r="C1173">
        <v>37.899000000000001</v>
      </c>
      <c r="D1173">
        <v>35.884999999999998</v>
      </c>
    </row>
    <row r="1174" spans="1:4">
      <c r="A1174">
        <v>59</v>
      </c>
      <c r="B1174">
        <v>295</v>
      </c>
      <c r="C1174">
        <v>37.697000000000003</v>
      </c>
      <c r="D1174">
        <v>35.991999999999997</v>
      </c>
    </row>
    <row r="1175" spans="1:4">
      <c r="A1175">
        <v>60</v>
      </c>
      <c r="B1175">
        <v>300</v>
      </c>
      <c r="C1175">
        <v>38.496000000000002</v>
      </c>
      <c r="D1175">
        <v>35.962000000000003</v>
      </c>
    </row>
    <row r="1176" spans="1:4">
      <c r="A1176">
        <v>61</v>
      </c>
      <c r="B1176">
        <v>305</v>
      </c>
      <c r="C1176">
        <v>38.561999999999998</v>
      </c>
      <c r="D1176">
        <v>35.914999999999999</v>
      </c>
    </row>
    <row r="1177" spans="1:4">
      <c r="A1177">
        <v>62</v>
      </c>
      <c r="B1177">
        <v>310</v>
      </c>
      <c r="C1177">
        <v>38.069000000000003</v>
      </c>
      <c r="D1177">
        <v>35.945</v>
      </c>
    </row>
    <row r="1178" spans="1:4">
      <c r="A1178">
        <v>63</v>
      </c>
      <c r="B1178">
        <v>315</v>
      </c>
      <c r="C1178">
        <v>38.673000000000002</v>
      </c>
      <c r="D1178">
        <v>36.270000000000003</v>
      </c>
    </row>
    <row r="1179" spans="1:4">
      <c r="A1179">
        <v>64</v>
      </c>
      <c r="B1179">
        <v>320</v>
      </c>
      <c r="C1179">
        <v>38.286000000000001</v>
      </c>
      <c r="D1179">
        <v>35.927999999999997</v>
      </c>
    </row>
    <row r="1180" spans="1:4">
      <c r="A1180">
        <v>65</v>
      </c>
      <c r="B1180">
        <v>325</v>
      </c>
      <c r="C1180">
        <v>38.311</v>
      </c>
      <c r="D1180">
        <v>36.417000000000002</v>
      </c>
    </row>
    <row r="1181" spans="1:4">
      <c r="A1181">
        <v>66</v>
      </c>
      <c r="B1181">
        <v>330</v>
      </c>
      <c r="C1181">
        <v>38.39</v>
      </c>
      <c r="D1181">
        <v>35.965000000000003</v>
      </c>
    </row>
    <row r="1182" spans="1:4">
      <c r="A1182">
        <v>67</v>
      </c>
      <c r="B1182">
        <v>335</v>
      </c>
      <c r="C1182">
        <v>37.610999999999997</v>
      </c>
      <c r="D1182">
        <v>36.225000000000001</v>
      </c>
    </row>
    <row r="1183" spans="1:4">
      <c r="A1183">
        <v>68</v>
      </c>
      <c r="B1183">
        <v>340</v>
      </c>
      <c r="C1183">
        <v>36.167999999999999</v>
      </c>
      <c r="D1183">
        <v>36.179000000000002</v>
      </c>
    </row>
    <row r="1184" spans="1:4">
      <c r="A1184">
        <v>69</v>
      </c>
      <c r="B1184">
        <v>345</v>
      </c>
      <c r="C1184">
        <v>36.167999999999999</v>
      </c>
      <c r="D1184">
        <v>35.661999999999999</v>
      </c>
    </row>
    <row r="1185" spans="1:4">
      <c r="A1185">
        <v>70</v>
      </c>
      <c r="B1185">
        <v>350</v>
      </c>
      <c r="C1185">
        <v>36.374000000000002</v>
      </c>
      <c r="D1185">
        <v>36.091000000000001</v>
      </c>
    </row>
    <row r="1186" spans="1:4">
      <c r="A1186">
        <v>71</v>
      </c>
      <c r="B1186">
        <v>355</v>
      </c>
      <c r="C1186">
        <v>36.591999999999999</v>
      </c>
      <c r="D1186">
        <v>35.606999999999999</v>
      </c>
    </row>
    <row r="1187" spans="1:4">
      <c r="A1187">
        <v>72</v>
      </c>
      <c r="B1187">
        <v>360</v>
      </c>
      <c r="C1187">
        <v>35.868000000000002</v>
      </c>
      <c r="D1187">
        <v>35.817</v>
      </c>
    </row>
    <row r="1188" spans="1:4">
      <c r="A1188">
        <v>73</v>
      </c>
      <c r="B1188">
        <v>365</v>
      </c>
      <c r="C1188">
        <v>35.679000000000002</v>
      </c>
      <c r="D1188">
        <v>35.445999999999998</v>
      </c>
    </row>
    <row r="1189" spans="1:4">
      <c r="A1189">
        <v>74</v>
      </c>
      <c r="B1189">
        <v>370</v>
      </c>
      <c r="C1189">
        <v>35.154000000000003</v>
      </c>
      <c r="D1189">
        <v>35.347999999999999</v>
      </c>
    </row>
    <row r="1190" spans="1:4">
      <c r="A1190">
        <v>75</v>
      </c>
      <c r="B1190">
        <v>375</v>
      </c>
      <c r="C1190">
        <v>36.137</v>
      </c>
      <c r="D1190">
        <v>36.095999999999997</v>
      </c>
    </row>
    <row r="1191" spans="1:4">
      <c r="A1191">
        <v>76</v>
      </c>
      <c r="B1191">
        <v>380</v>
      </c>
      <c r="C1191">
        <v>35.966000000000001</v>
      </c>
      <c r="D1191">
        <v>36.073999999999998</v>
      </c>
    </row>
    <row r="1192" spans="1:4">
      <c r="A1192">
        <v>77</v>
      </c>
      <c r="B1192">
        <v>385</v>
      </c>
      <c r="C1192">
        <v>35.847999999999999</v>
      </c>
      <c r="D1192">
        <v>35.997</v>
      </c>
    </row>
    <row r="1193" spans="1:4">
      <c r="A1193">
        <v>78</v>
      </c>
      <c r="B1193">
        <v>390</v>
      </c>
      <c r="C1193">
        <v>34.427</v>
      </c>
      <c r="D1193">
        <v>35.988999999999997</v>
      </c>
    </row>
    <row r="1194" spans="1:4">
      <c r="A1194">
        <v>79</v>
      </c>
      <c r="B1194">
        <v>395</v>
      </c>
      <c r="C1194">
        <v>34.911999999999999</v>
      </c>
      <c r="D1194">
        <v>35.920999999999999</v>
      </c>
    </row>
    <row r="1195" spans="1:4">
      <c r="A1195">
        <v>80</v>
      </c>
      <c r="B1195">
        <v>400</v>
      </c>
      <c r="C1195">
        <v>35.145000000000003</v>
      </c>
      <c r="D1195">
        <v>35.573</v>
      </c>
    </row>
    <row r="1196" spans="1:4">
      <c r="A1196">
        <v>81</v>
      </c>
      <c r="B1196">
        <v>405</v>
      </c>
      <c r="C1196">
        <v>35.036999999999999</v>
      </c>
      <c r="D1196">
        <v>35.561</v>
      </c>
    </row>
    <row r="1197" spans="1:4">
      <c r="A1197">
        <v>82</v>
      </c>
      <c r="B1197">
        <v>410</v>
      </c>
      <c r="C1197">
        <v>34.502000000000002</v>
      </c>
      <c r="D1197">
        <v>35.582000000000001</v>
      </c>
    </row>
    <row r="1198" spans="1:4">
      <c r="A1198">
        <v>83</v>
      </c>
      <c r="B1198">
        <v>415</v>
      </c>
      <c r="C1198">
        <v>34.829000000000001</v>
      </c>
      <c r="D1198">
        <v>35.097000000000001</v>
      </c>
    </row>
    <row r="1199" spans="1:4">
      <c r="A1199">
        <v>84</v>
      </c>
      <c r="B1199">
        <v>420</v>
      </c>
      <c r="C1199">
        <v>35.35</v>
      </c>
      <c r="D1199">
        <v>35.774000000000001</v>
      </c>
    </row>
    <row r="1200" spans="1:4">
      <c r="A1200">
        <v>85</v>
      </c>
      <c r="B1200">
        <v>425</v>
      </c>
      <c r="C1200">
        <v>35.347999999999999</v>
      </c>
      <c r="D1200">
        <v>34.878</v>
      </c>
    </row>
    <row r="1201" spans="1:4">
      <c r="A1201">
        <v>86</v>
      </c>
      <c r="B1201">
        <v>430</v>
      </c>
      <c r="C1201">
        <v>35.435000000000002</v>
      </c>
      <c r="D1201">
        <v>34.482999999999997</v>
      </c>
    </row>
    <row r="1202" spans="1:4">
      <c r="A1202">
        <v>87</v>
      </c>
      <c r="B1202">
        <v>435</v>
      </c>
      <c r="C1202">
        <v>35.874000000000002</v>
      </c>
      <c r="D1202">
        <v>34.484000000000002</v>
      </c>
    </row>
    <row r="1203" spans="1:4">
      <c r="A1203">
        <v>88</v>
      </c>
      <c r="B1203">
        <v>440</v>
      </c>
      <c r="C1203">
        <v>35.710999999999999</v>
      </c>
      <c r="D1203">
        <v>33.982999999999997</v>
      </c>
    </row>
    <row r="1204" spans="1:4">
      <c r="A1204">
        <v>89</v>
      </c>
      <c r="B1204">
        <v>445</v>
      </c>
      <c r="C1204">
        <v>35.365000000000002</v>
      </c>
      <c r="D1204">
        <v>33.710999999999999</v>
      </c>
    </row>
    <row r="1205" spans="1:4">
      <c r="A1205">
        <v>90</v>
      </c>
      <c r="B1205">
        <v>450</v>
      </c>
      <c r="C1205">
        <v>35.188000000000002</v>
      </c>
      <c r="D1205">
        <v>33.71</v>
      </c>
    </row>
    <row r="1206" spans="1:4">
      <c r="A1206">
        <v>91</v>
      </c>
      <c r="B1206">
        <v>455</v>
      </c>
      <c r="C1206">
        <v>35.676000000000002</v>
      </c>
      <c r="D1206">
        <v>32.936999999999998</v>
      </c>
    </row>
    <row r="1207" spans="1:4">
      <c r="A1207">
        <v>92</v>
      </c>
      <c r="B1207">
        <v>460</v>
      </c>
      <c r="C1207">
        <v>36.042999999999999</v>
      </c>
      <c r="D1207">
        <v>33.472999999999999</v>
      </c>
    </row>
    <row r="1208" spans="1:4">
      <c r="A1208">
        <v>93</v>
      </c>
      <c r="B1208">
        <v>465</v>
      </c>
      <c r="C1208">
        <v>36.279000000000003</v>
      </c>
      <c r="D1208">
        <v>33.305</v>
      </c>
    </row>
    <row r="1209" spans="1:4">
      <c r="A1209">
        <v>94</v>
      </c>
      <c r="B1209">
        <v>470</v>
      </c>
      <c r="C1209">
        <v>35.497</v>
      </c>
      <c r="D1209">
        <v>32.747999999999998</v>
      </c>
    </row>
    <row r="1210" spans="1:4">
      <c r="A1210">
        <v>95</v>
      </c>
      <c r="B1210">
        <v>475</v>
      </c>
      <c r="C1210">
        <v>35.487000000000002</v>
      </c>
      <c r="D1210">
        <v>32.94</v>
      </c>
    </row>
    <row r="1211" spans="1:4">
      <c r="A1211">
        <v>96</v>
      </c>
      <c r="B1211">
        <v>480</v>
      </c>
      <c r="C1211">
        <v>35.817</v>
      </c>
      <c r="D1211">
        <v>33.067999999999998</v>
      </c>
    </row>
    <row r="1212" spans="1:4">
      <c r="A1212">
        <v>97</v>
      </c>
      <c r="B1212">
        <v>485</v>
      </c>
      <c r="C1212">
        <v>34.898000000000003</v>
      </c>
      <c r="D1212">
        <v>32.823</v>
      </c>
    </row>
    <row r="1213" spans="1:4">
      <c r="A1213">
        <v>98</v>
      </c>
      <c r="B1213">
        <v>490</v>
      </c>
      <c r="C1213">
        <v>32.476999999999997</v>
      </c>
      <c r="D1213">
        <v>35</v>
      </c>
    </row>
    <row r="1214" spans="1:4">
      <c r="A1214">
        <v>99</v>
      </c>
      <c r="B1214">
        <v>495</v>
      </c>
      <c r="C1214">
        <v>32.865000000000002</v>
      </c>
      <c r="D1214">
        <v>34.863</v>
      </c>
    </row>
    <row r="1215" spans="1:4">
      <c r="A1215">
        <v>100</v>
      </c>
      <c r="B1215">
        <v>500</v>
      </c>
      <c r="C1215">
        <v>33.685000000000002</v>
      </c>
      <c r="D1215">
        <v>34.5</v>
      </c>
    </row>
    <row r="1216" spans="1:4">
      <c r="A1216">
        <v>101</v>
      </c>
      <c r="B1216">
        <v>505</v>
      </c>
      <c r="C1216">
        <v>34.462000000000003</v>
      </c>
      <c r="D1216">
        <v>34.512</v>
      </c>
    </row>
    <row r="1217" spans="1:4">
      <c r="A1217">
        <v>102</v>
      </c>
      <c r="B1217">
        <v>510</v>
      </c>
      <c r="C1217">
        <v>34.664999999999999</v>
      </c>
      <c r="D1217">
        <v>34.311999999999998</v>
      </c>
    </row>
    <row r="1218" spans="1:4">
      <c r="A1218">
        <v>103</v>
      </c>
      <c r="B1218">
        <v>515</v>
      </c>
      <c r="C1218">
        <v>33.911999999999999</v>
      </c>
      <c r="D1218">
        <v>33.731000000000002</v>
      </c>
    </row>
    <row r="1219" spans="1:4">
      <c r="A1219">
        <v>104</v>
      </c>
      <c r="B1219">
        <v>520</v>
      </c>
      <c r="C1219">
        <v>34.991999999999997</v>
      </c>
      <c r="D1219">
        <v>33.686999999999998</v>
      </c>
    </row>
    <row r="1220" spans="1:4">
      <c r="A1220">
        <v>105</v>
      </c>
      <c r="B1220">
        <v>525</v>
      </c>
      <c r="C1220">
        <v>34.347999999999999</v>
      </c>
      <c r="D1220">
        <v>34.098999999999997</v>
      </c>
    </row>
    <row r="1221" spans="1:4">
      <c r="A1221">
        <v>106</v>
      </c>
      <c r="B1221">
        <v>530</v>
      </c>
      <c r="C1221">
        <v>33.472999999999999</v>
      </c>
      <c r="D1221">
        <v>33.981000000000002</v>
      </c>
    </row>
    <row r="1222" spans="1:4">
      <c r="A1222">
        <v>107</v>
      </c>
      <c r="B1222">
        <v>535</v>
      </c>
      <c r="C1222">
        <v>32.725999999999999</v>
      </c>
      <c r="D1222">
        <v>34.667000000000002</v>
      </c>
    </row>
    <row r="1223" spans="1:4">
      <c r="A1223">
        <v>108</v>
      </c>
      <c r="B1223">
        <v>540</v>
      </c>
      <c r="C1223">
        <v>33.270000000000003</v>
      </c>
      <c r="D1223">
        <v>34.619999999999997</v>
      </c>
    </row>
    <row r="1224" spans="1:4">
      <c r="A1224">
        <v>109</v>
      </c>
      <c r="B1224">
        <v>545</v>
      </c>
      <c r="C1224">
        <v>33.643999999999998</v>
      </c>
      <c r="D1224">
        <v>35.079000000000001</v>
      </c>
    </row>
    <row r="1225" spans="1:4">
      <c r="A1225">
        <v>110</v>
      </c>
      <c r="B1225">
        <v>550</v>
      </c>
      <c r="C1225">
        <v>34.94</v>
      </c>
      <c r="D1225">
        <v>34.774000000000001</v>
      </c>
    </row>
    <row r="1226" spans="1:4">
      <c r="A1226">
        <v>111</v>
      </c>
      <c r="B1226">
        <v>555</v>
      </c>
      <c r="C1226">
        <v>34.6</v>
      </c>
      <c r="D1226">
        <v>34.616999999999997</v>
      </c>
    </row>
    <row r="1227" spans="1:4">
      <c r="A1227">
        <v>112</v>
      </c>
      <c r="B1227">
        <v>560</v>
      </c>
      <c r="C1227">
        <v>33.924999999999997</v>
      </c>
      <c r="D1227">
        <v>34.811</v>
      </c>
    </row>
    <row r="1228" spans="1:4">
      <c r="A1228">
        <v>113</v>
      </c>
      <c r="B1228">
        <v>565</v>
      </c>
      <c r="C1228">
        <v>33.637999999999998</v>
      </c>
      <c r="D1228">
        <v>35.222000000000001</v>
      </c>
    </row>
    <row r="1229" spans="1:4">
      <c r="A1229">
        <v>114</v>
      </c>
      <c r="B1229">
        <v>570</v>
      </c>
      <c r="C1229">
        <v>33.847999999999999</v>
      </c>
      <c r="D1229">
        <v>34.969000000000001</v>
      </c>
    </row>
    <row r="1230" spans="1:4">
      <c r="A1230">
        <v>115</v>
      </c>
      <c r="B1230">
        <v>575</v>
      </c>
      <c r="C1230">
        <v>34.716999999999999</v>
      </c>
      <c r="D1230">
        <v>34.832999999999998</v>
      </c>
    </row>
    <row r="1231" spans="1:4">
      <c r="A1231">
        <v>116</v>
      </c>
      <c r="B1231">
        <v>580</v>
      </c>
      <c r="C1231">
        <v>35.274000000000001</v>
      </c>
      <c r="D1231">
        <v>34.741999999999997</v>
      </c>
    </row>
    <row r="1232" spans="1:4">
      <c r="A1232">
        <v>117</v>
      </c>
      <c r="B1232">
        <v>585</v>
      </c>
      <c r="C1232">
        <v>34.210999999999999</v>
      </c>
      <c r="D1232">
        <v>34.951000000000001</v>
      </c>
    </row>
    <row r="1233" spans="1:4">
      <c r="A1233">
        <v>118</v>
      </c>
      <c r="B1233">
        <v>590</v>
      </c>
      <c r="C1233">
        <v>34.850999999999999</v>
      </c>
      <c r="D1233">
        <v>35.28</v>
      </c>
    </row>
    <row r="1234" spans="1:4">
      <c r="A1234">
        <v>119</v>
      </c>
      <c r="B1234">
        <v>595</v>
      </c>
      <c r="C1234">
        <v>34.555999999999997</v>
      </c>
      <c r="D1234">
        <v>34.555999999999997</v>
      </c>
    </row>
    <row r="1235" spans="1:4">
      <c r="A1235">
        <v>120</v>
      </c>
      <c r="B1235">
        <v>600</v>
      </c>
      <c r="C1235">
        <v>35.170999999999999</v>
      </c>
      <c r="D1235">
        <v>34.844999999999999</v>
      </c>
    </row>
    <row r="1236" spans="1:4">
      <c r="A1236">
        <v>121</v>
      </c>
      <c r="B1236">
        <v>605</v>
      </c>
      <c r="C1236">
        <v>35.039000000000001</v>
      </c>
      <c r="D1236">
        <v>34.709000000000003</v>
      </c>
    </row>
    <row r="1237" spans="1:4">
      <c r="A1237">
        <v>122</v>
      </c>
      <c r="B1237">
        <v>610</v>
      </c>
      <c r="C1237">
        <v>34.862000000000002</v>
      </c>
      <c r="D1237">
        <v>35.292000000000002</v>
      </c>
    </row>
    <row r="1238" spans="1:4">
      <c r="A1238">
        <v>123</v>
      </c>
      <c r="B1238">
        <v>615</v>
      </c>
      <c r="C1238">
        <v>32.262</v>
      </c>
      <c r="D1238">
        <v>34.981000000000002</v>
      </c>
    </row>
    <row r="1239" spans="1:4">
      <c r="A1239">
        <v>124</v>
      </c>
      <c r="B1239">
        <v>620</v>
      </c>
      <c r="C1239">
        <v>33.334000000000003</v>
      </c>
      <c r="D1239">
        <v>35.002000000000002</v>
      </c>
    </row>
    <row r="1240" spans="1:4">
      <c r="A1240">
        <v>125</v>
      </c>
      <c r="B1240">
        <v>625</v>
      </c>
      <c r="C1240">
        <v>34.445999999999998</v>
      </c>
      <c r="D1240">
        <v>34.636000000000003</v>
      </c>
    </row>
    <row r="1241" spans="1:4">
      <c r="A1241">
        <v>126</v>
      </c>
      <c r="B1241">
        <v>630</v>
      </c>
      <c r="C1241">
        <v>35.188000000000002</v>
      </c>
      <c r="D1241">
        <v>33.985999999999997</v>
      </c>
    </row>
    <row r="1242" spans="1:4">
      <c r="A1242">
        <v>127</v>
      </c>
      <c r="B1242">
        <v>635</v>
      </c>
      <c r="C1242">
        <v>36.518000000000001</v>
      </c>
      <c r="D1242">
        <v>35.143999999999998</v>
      </c>
    </row>
    <row r="1243" spans="1:4">
      <c r="A1243">
        <v>128</v>
      </c>
      <c r="B1243">
        <v>640</v>
      </c>
      <c r="C1243">
        <v>36.061999999999998</v>
      </c>
      <c r="D1243">
        <v>34.840000000000003</v>
      </c>
    </row>
    <row r="1244" spans="1:4">
      <c r="A1244">
        <v>129</v>
      </c>
      <c r="B1244">
        <v>645</v>
      </c>
      <c r="C1244">
        <v>36.293999999999997</v>
      </c>
      <c r="D1244">
        <v>34.533999999999999</v>
      </c>
    </row>
    <row r="1245" spans="1:4">
      <c r="A1245">
        <v>130</v>
      </c>
      <c r="B1245">
        <v>650</v>
      </c>
      <c r="C1245">
        <v>36.697000000000003</v>
      </c>
      <c r="D1245">
        <v>34.374000000000002</v>
      </c>
    </row>
    <row r="1246" spans="1:4">
      <c r="A1246">
        <v>131</v>
      </c>
      <c r="B1246">
        <v>655</v>
      </c>
      <c r="C1246">
        <v>33.357999999999997</v>
      </c>
      <c r="D1246">
        <v>35.78</v>
      </c>
    </row>
    <row r="1247" spans="1:4">
      <c r="A1247">
        <v>132</v>
      </c>
      <c r="B1247">
        <v>660</v>
      </c>
      <c r="C1247">
        <v>34.106999999999999</v>
      </c>
      <c r="D1247">
        <v>35.786999999999999</v>
      </c>
    </row>
    <row r="1248" spans="1:4">
      <c r="A1248">
        <v>133</v>
      </c>
      <c r="B1248">
        <v>665</v>
      </c>
      <c r="C1248">
        <v>35.334000000000003</v>
      </c>
      <c r="D1248">
        <v>34.685000000000002</v>
      </c>
    </row>
    <row r="1249" spans="1:4">
      <c r="A1249">
        <v>134</v>
      </c>
      <c r="B1249">
        <v>670</v>
      </c>
      <c r="C1249">
        <v>35.277000000000001</v>
      </c>
      <c r="D1249">
        <v>34.185000000000002</v>
      </c>
    </row>
    <row r="1250" spans="1:4">
      <c r="A1250">
        <v>135</v>
      </c>
      <c r="B1250">
        <v>675</v>
      </c>
      <c r="C1250">
        <v>36.332000000000001</v>
      </c>
      <c r="D1250">
        <v>33.668999999999997</v>
      </c>
    </row>
    <row r="1251" spans="1:4">
      <c r="A1251">
        <v>136</v>
      </c>
      <c r="B1251">
        <v>680</v>
      </c>
      <c r="C1251">
        <v>36.256999999999998</v>
      </c>
      <c r="D1251">
        <v>33.735999999999997</v>
      </c>
    </row>
    <row r="1252" spans="1:4">
      <c r="A1252">
        <v>137</v>
      </c>
      <c r="B1252">
        <v>685</v>
      </c>
      <c r="C1252">
        <v>36.505000000000003</v>
      </c>
      <c r="D1252">
        <v>33.014000000000003</v>
      </c>
    </row>
    <row r="1253" spans="1:4">
      <c r="A1253">
        <v>138</v>
      </c>
      <c r="B1253">
        <v>690</v>
      </c>
      <c r="C1253">
        <v>36.533000000000001</v>
      </c>
      <c r="D1253">
        <v>32.494</v>
      </c>
    </row>
    <row r="1254" spans="1:4">
      <c r="A1254">
        <v>139</v>
      </c>
      <c r="B1254">
        <v>695</v>
      </c>
      <c r="C1254">
        <v>36.185000000000002</v>
      </c>
      <c r="D1254">
        <v>32.603999999999999</v>
      </c>
    </row>
    <row r="1255" spans="1:4">
      <c r="A1255">
        <v>140</v>
      </c>
      <c r="B1255">
        <v>700</v>
      </c>
      <c r="C1255">
        <v>36.723999999999997</v>
      </c>
      <c r="D1255">
        <v>32.491</v>
      </c>
    </row>
    <row r="1256" spans="1:4">
      <c r="A1256">
        <v>141</v>
      </c>
      <c r="B1256">
        <v>705</v>
      </c>
      <c r="C1256">
        <v>36.311999999999998</v>
      </c>
      <c r="D1256">
        <v>32.222999999999999</v>
      </c>
    </row>
    <row r="1257" spans="1:4">
      <c r="A1257">
        <v>142</v>
      </c>
      <c r="B1257">
        <v>710</v>
      </c>
      <c r="C1257">
        <v>35.473999999999997</v>
      </c>
      <c r="D1257">
        <v>32.228000000000002</v>
      </c>
    </row>
    <row r="1258" spans="1:4">
      <c r="A1258">
        <v>143</v>
      </c>
      <c r="B1258">
        <v>715</v>
      </c>
      <c r="C1258">
        <v>36.817</v>
      </c>
      <c r="D1258">
        <v>32.71</v>
      </c>
    </row>
    <row r="1259" spans="1:4">
      <c r="A1259">
        <v>144</v>
      </c>
      <c r="B1259">
        <v>720</v>
      </c>
      <c r="C1259">
        <v>38.094000000000001</v>
      </c>
      <c r="D1259">
        <v>34.991</v>
      </c>
    </row>
    <row r="1260" spans="1:4">
      <c r="A1260">
        <v>145</v>
      </c>
      <c r="B1260">
        <v>725</v>
      </c>
      <c r="C1260">
        <v>33.518999999999998</v>
      </c>
      <c r="D1260">
        <v>37.648000000000003</v>
      </c>
    </row>
    <row r="1261" spans="1:4">
      <c r="A1261">
        <v>146</v>
      </c>
      <c r="B1261">
        <v>730</v>
      </c>
      <c r="C1261">
        <v>34.805</v>
      </c>
      <c r="D1261">
        <v>36.707999999999998</v>
      </c>
    </row>
    <row r="1262" spans="1:4">
      <c r="A1262">
        <v>147</v>
      </c>
      <c r="B1262">
        <v>735</v>
      </c>
      <c r="C1262">
        <v>35.433999999999997</v>
      </c>
      <c r="D1262">
        <v>36.44</v>
      </c>
    </row>
    <row r="1263" spans="1:4">
      <c r="A1263">
        <v>148</v>
      </c>
      <c r="B1263">
        <v>740</v>
      </c>
      <c r="C1263">
        <v>36.054000000000002</v>
      </c>
      <c r="D1263">
        <v>36.040999999999997</v>
      </c>
    </row>
    <row r="1264" spans="1:4">
      <c r="A1264">
        <v>149</v>
      </c>
      <c r="B1264">
        <v>745</v>
      </c>
      <c r="C1264">
        <v>34.917000000000002</v>
      </c>
      <c r="D1264">
        <v>35.545000000000002</v>
      </c>
    </row>
    <row r="1265" spans="1:4">
      <c r="A1265">
        <v>150</v>
      </c>
      <c r="B1265">
        <v>750</v>
      </c>
      <c r="C1265">
        <v>36.018000000000001</v>
      </c>
      <c r="D1265">
        <v>34.956000000000003</v>
      </c>
    </row>
    <row r="1266" spans="1:4">
      <c r="A1266">
        <v>151</v>
      </c>
      <c r="B1266">
        <v>755</v>
      </c>
      <c r="C1266">
        <v>36.270000000000003</v>
      </c>
      <c r="D1266">
        <v>34.238</v>
      </c>
    </row>
    <row r="1267" spans="1:4">
      <c r="A1267">
        <v>152</v>
      </c>
      <c r="B1267">
        <v>760</v>
      </c>
      <c r="C1267">
        <v>36.844000000000001</v>
      </c>
      <c r="D1267">
        <v>33.911000000000001</v>
      </c>
    </row>
    <row r="1268" spans="1:4">
      <c r="A1268">
        <v>153</v>
      </c>
      <c r="B1268">
        <v>765</v>
      </c>
      <c r="C1268">
        <v>37.054000000000002</v>
      </c>
      <c r="D1268">
        <v>33.216999999999999</v>
      </c>
    </row>
    <row r="1269" spans="1:4">
      <c r="A1269">
        <v>154</v>
      </c>
      <c r="B1269">
        <v>770</v>
      </c>
      <c r="C1269">
        <v>35.914000000000001</v>
      </c>
      <c r="D1269">
        <v>32.862000000000002</v>
      </c>
    </row>
    <row r="1270" spans="1:4">
      <c r="A1270">
        <v>155</v>
      </c>
      <c r="B1270">
        <v>775</v>
      </c>
      <c r="C1270">
        <v>36.192999999999998</v>
      </c>
      <c r="D1270">
        <v>32.531999999999996</v>
      </c>
    </row>
    <row r="1271" spans="1:4">
      <c r="A1271">
        <v>156</v>
      </c>
      <c r="B1271">
        <v>780</v>
      </c>
      <c r="C1271">
        <v>35.287999999999997</v>
      </c>
      <c r="D1271">
        <v>31.908000000000001</v>
      </c>
    </row>
    <row r="1272" spans="1:4">
      <c r="A1272">
        <v>157</v>
      </c>
      <c r="B1272">
        <v>785</v>
      </c>
      <c r="C1272">
        <v>34.970999999999997</v>
      </c>
      <c r="D1272">
        <v>31.571999999999999</v>
      </c>
    </row>
    <row r="1273" spans="1:4">
      <c r="A1273">
        <v>158</v>
      </c>
      <c r="B1273">
        <v>790</v>
      </c>
      <c r="C1273">
        <v>31.302</v>
      </c>
      <c r="D1273">
        <v>33.582000000000001</v>
      </c>
    </row>
    <row r="1274" spans="1:4">
      <c r="A1274">
        <v>159</v>
      </c>
      <c r="B1274">
        <v>795</v>
      </c>
      <c r="C1274">
        <v>30.963999999999999</v>
      </c>
      <c r="D1274">
        <v>33.128999999999998</v>
      </c>
    </row>
    <row r="1275" spans="1:4">
      <c r="A1275">
        <v>160</v>
      </c>
      <c r="B1275">
        <v>800</v>
      </c>
      <c r="C1275">
        <v>31.597000000000001</v>
      </c>
      <c r="D1275">
        <v>32.758000000000003</v>
      </c>
    </row>
    <row r="1276" spans="1:4">
      <c r="A1276">
        <v>161</v>
      </c>
      <c r="B1276">
        <v>805</v>
      </c>
      <c r="C1276">
        <v>32.368000000000002</v>
      </c>
      <c r="D1276">
        <v>32.281999999999996</v>
      </c>
    </row>
    <row r="1277" spans="1:4">
      <c r="A1277">
        <v>162</v>
      </c>
      <c r="B1277">
        <v>810</v>
      </c>
      <c r="C1277">
        <v>33.200000000000003</v>
      </c>
      <c r="D1277">
        <v>31.975000000000001</v>
      </c>
    </row>
    <row r="1278" spans="1:4">
      <c r="A1278">
        <v>163</v>
      </c>
      <c r="B1278">
        <v>815</v>
      </c>
      <c r="C1278">
        <v>32.965000000000003</v>
      </c>
      <c r="D1278">
        <v>32.183999999999997</v>
      </c>
    </row>
    <row r="1279" spans="1:4">
      <c r="A1279">
        <v>164</v>
      </c>
      <c r="B1279">
        <v>820</v>
      </c>
      <c r="C1279">
        <v>31.922000000000001</v>
      </c>
      <c r="D1279">
        <v>32.307000000000002</v>
      </c>
    </row>
    <row r="1280" spans="1:4">
      <c r="A1280">
        <v>165</v>
      </c>
      <c r="B1280">
        <v>825</v>
      </c>
      <c r="C1280">
        <v>31.672999999999998</v>
      </c>
      <c r="D1280">
        <v>32.244999999999997</v>
      </c>
    </row>
    <row r="1281" spans="1:4">
      <c r="A1281">
        <v>166</v>
      </c>
      <c r="B1281">
        <v>830</v>
      </c>
      <c r="C1281">
        <v>32.396999999999998</v>
      </c>
      <c r="D1281">
        <v>31.724</v>
      </c>
    </row>
    <row r="1282" spans="1:4">
      <c r="A1282">
        <v>167</v>
      </c>
      <c r="B1282">
        <v>835</v>
      </c>
      <c r="C1282">
        <v>32.406999999999996</v>
      </c>
      <c r="D1282">
        <v>30.896999999999998</v>
      </c>
    </row>
    <row r="1283" spans="1:4">
      <c r="A1283">
        <v>168</v>
      </c>
      <c r="B1283">
        <v>840</v>
      </c>
      <c r="C1283">
        <v>32.429000000000002</v>
      </c>
      <c r="D1283">
        <v>30.853000000000002</v>
      </c>
    </row>
    <row r="1284" spans="1:4">
      <c r="A1284">
        <v>169</v>
      </c>
      <c r="B1284">
        <v>845</v>
      </c>
      <c r="C1284">
        <v>30.422000000000001</v>
      </c>
      <c r="D1284">
        <v>31.879000000000001</v>
      </c>
    </row>
    <row r="1285" spans="1:4">
      <c r="A1285">
        <v>170</v>
      </c>
      <c r="B1285">
        <v>850</v>
      </c>
      <c r="C1285">
        <v>30.565000000000001</v>
      </c>
      <c r="D1285">
        <v>31.2</v>
      </c>
    </row>
    <row r="1286" spans="1:4">
      <c r="A1286">
        <v>171</v>
      </c>
      <c r="B1286">
        <v>855</v>
      </c>
      <c r="C1286">
        <v>31.882000000000001</v>
      </c>
      <c r="D1286">
        <v>31.591999999999999</v>
      </c>
    </row>
    <row r="1287" spans="1:4">
      <c r="A1287">
        <v>172</v>
      </c>
      <c r="B1287">
        <v>860</v>
      </c>
      <c r="C1287">
        <v>31.95</v>
      </c>
      <c r="D1287">
        <v>31.045000000000002</v>
      </c>
    </row>
    <row r="1288" spans="1:4">
      <c r="A1288">
        <v>173</v>
      </c>
      <c r="B1288">
        <v>865</v>
      </c>
      <c r="C1288">
        <v>30.99</v>
      </c>
      <c r="D1288">
        <v>31.484999999999999</v>
      </c>
    </row>
    <row r="1289" spans="1:4">
      <c r="A1289">
        <v>174</v>
      </c>
      <c r="B1289">
        <v>870</v>
      </c>
      <c r="C1289">
        <v>30.962</v>
      </c>
      <c r="D1289">
        <v>31.364000000000001</v>
      </c>
    </row>
    <row r="1290" spans="1:4">
      <c r="A1290">
        <v>175</v>
      </c>
      <c r="B1290">
        <v>875</v>
      </c>
      <c r="C1290">
        <v>30.675999999999998</v>
      </c>
      <c r="D1290">
        <v>31.050999999999998</v>
      </c>
    </row>
    <row r="1291" spans="1:4">
      <c r="A1291">
        <v>176</v>
      </c>
      <c r="B1291">
        <v>880</v>
      </c>
      <c r="C1291">
        <v>30.946999999999999</v>
      </c>
      <c r="D1291">
        <v>30.808</v>
      </c>
    </row>
    <row r="1292" spans="1:4">
      <c r="A1292">
        <v>177</v>
      </c>
      <c r="B1292">
        <v>885</v>
      </c>
      <c r="C1292">
        <v>30.468</v>
      </c>
      <c r="D1292">
        <v>31.015000000000001</v>
      </c>
    </row>
    <row r="1293" spans="1:4">
      <c r="A1293">
        <v>178</v>
      </c>
      <c r="B1293">
        <v>890</v>
      </c>
      <c r="C1293">
        <v>30.216999999999999</v>
      </c>
      <c r="D1293">
        <v>30.992999999999999</v>
      </c>
    </row>
    <row r="1294" spans="1:4">
      <c r="A1294">
        <v>179</v>
      </c>
      <c r="B1294">
        <v>895</v>
      </c>
      <c r="C1294">
        <v>30.558</v>
      </c>
      <c r="D1294">
        <v>31.157</v>
      </c>
    </row>
    <row r="1295" spans="1:4">
      <c r="A1295">
        <v>180</v>
      </c>
      <c r="B1295">
        <v>900</v>
      </c>
      <c r="C1295">
        <v>30.516999999999999</v>
      </c>
      <c r="D1295">
        <v>30.641999999999999</v>
      </c>
    </row>
    <row r="1296" spans="1:4">
      <c r="A1296">
        <v>181</v>
      </c>
      <c r="B1296">
        <v>905</v>
      </c>
      <c r="C1296">
        <v>31.594000000000001</v>
      </c>
      <c r="D1296">
        <v>30.481000000000002</v>
      </c>
    </row>
    <row r="1297" spans="1:4">
      <c r="A1297">
        <v>182</v>
      </c>
      <c r="B1297">
        <v>910</v>
      </c>
      <c r="C1297">
        <v>32.045999999999999</v>
      </c>
      <c r="D1297">
        <v>29.757000000000001</v>
      </c>
    </row>
    <row r="1298" spans="1:4">
      <c r="A1298">
        <v>183</v>
      </c>
      <c r="B1298">
        <v>915</v>
      </c>
      <c r="C1298">
        <v>32.417000000000002</v>
      </c>
      <c r="D1298">
        <v>29.541</v>
      </c>
    </row>
    <row r="1299" spans="1:4">
      <c r="A1299">
        <v>184</v>
      </c>
      <c r="B1299">
        <v>920</v>
      </c>
      <c r="C1299">
        <v>32.765999999999998</v>
      </c>
      <c r="D1299">
        <v>29.59</v>
      </c>
    </row>
    <row r="1300" spans="1:4">
      <c r="A1300">
        <v>185</v>
      </c>
      <c r="B1300">
        <v>925</v>
      </c>
      <c r="C1300">
        <v>33.405000000000001</v>
      </c>
      <c r="D1300">
        <v>29.628</v>
      </c>
    </row>
    <row r="1301" spans="1:4">
      <c r="A1301">
        <v>186</v>
      </c>
      <c r="B1301">
        <v>930</v>
      </c>
      <c r="C1301">
        <v>33.75</v>
      </c>
      <c r="D1301">
        <v>29.756</v>
      </c>
    </row>
    <row r="1302" spans="1:4">
      <c r="A1302">
        <v>187</v>
      </c>
      <c r="B1302">
        <v>935</v>
      </c>
      <c r="C1302">
        <v>34.258000000000003</v>
      </c>
      <c r="D1302">
        <v>29.817</v>
      </c>
    </row>
    <row r="1303" spans="1:4">
      <c r="A1303">
        <v>188</v>
      </c>
      <c r="B1303">
        <v>940</v>
      </c>
      <c r="C1303">
        <v>33.750999999999998</v>
      </c>
      <c r="D1303">
        <v>29.213999999999999</v>
      </c>
    </row>
    <row r="1304" spans="1:4">
      <c r="A1304">
        <v>189</v>
      </c>
      <c r="B1304">
        <v>945</v>
      </c>
      <c r="C1304">
        <v>33.127000000000002</v>
      </c>
      <c r="D1304">
        <v>29.265999999999998</v>
      </c>
    </row>
    <row r="1305" spans="1:4">
      <c r="A1305">
        <v>190</v>
      </c>
      <c r="B1305">
        <v>950</v>
      </c>
      <c r="C1305">
        <v>33.902000000000001</v>
      </c>
      <c r="D1305">
        <v>29.311</v>
      </c>
    </row>
    <row r="1306" spans="1:4">
      <c r="A1306">
        <v>191</v>
      </c>
      <c r="B1306">
        <v>955</v>
      </c>
      <c r="C1306">
        <v>33.305999999999997</v>
      </c>
      <c r="D1306">
        <v>29.033999999999999</v>
      </c>
    </row>
    <row r="1307" spans="1:4">
      <c r="A1307">
        <v>192</v>
      </c>
      <c r="B1307">
        <v>960</v>
      </c>
      <c r="C1307">
        <v>33.372999999999998</v>
      </c>
      <c r="D1307">
        <v>29.05</v>
      </c>
    </row>
    <row r="1308" spans="1:4">
      <c r="A1308">
        <v>193</v>
      </c>
      <c r="B1308">
        <v>965</v>
      </c>
      <c r="C1308">
        <v>33.603000000000002</v>
      </c>
      <c r="D1308">
        <v>28.96</v>
      </c>
    </row>
    <row r="1309" spans="1:4">
      <c r="A1309">
        <v>194</v>
      </c>
      <c r="B1309">
        <v>970</v>
      </c>
      <c r="C1309">
        <v>33.293999999999997</v>
      </c>
      <c r="D1309">
        <v>29.481999999999999</v>
      </c>
    </row>
    <row r="1310" spans="1:4">
      <c r="A1310">
        <v>195</v>
      </c>
      <c r="B1310">
        <v>975</v>
      </c>
      <c r="C1310">
        <v>29.367999999999999</v>
      </c>
      <c r="D1310">
        <v>31.143999999999998</v>
      </c>
    </row>
    <row r="1311" spans="1:4">
      <c r="A1311">
        <v>196</v>
      </c>
      <c r="B1311">
        <v>980</v>
      </c>
      <c r="C1311">
        <v>29.76</v>
      </c>
      <c r="D1311">
        <v>31.404</v>
      </c>
    </row>
    <row r="1312" spans="1:4">
      <c r="A1312">
        <v>197</v>
      </c>
      <c r="B1312">
        <v>985</v>
      </c>
      <c r="C1312">
        <v>30.294</v>
      </c>
      <c r="D1312">
        <v>31.248999999999999</v>
      </c>
    </row>
    <row r="1313" spans="1:4">
      <c r="A1313">
        <v>198</v>
      </c>
      <c r="B1313">
        <v>990</v>
      </c>
      <c r="C1313">
        <v>30.263999999999999</v>
      </c>
      <c r="D1313">
        <v>30.55</v>
      </c>
    </row>
    <row r="1314" spans="1:4">
      <c r="A1314">
        <v>199</v>
      </c>
      <c r="B1314">
        <v>995</v>
      </c>
      <c r="C1314">
        <v>31.027999999999999</v>
      </c>
      <c r="D1314">
        <v>30.908000000000001</v>
      </c>
    </row>
    <row r="1315" spans="1:4">
      <c r="A1315">
        <v>200</v>
      </c>
      <c r="B1315">
        <v>1000</v>
      </c>
      <c r="C1315">
        <v>31.491</v>
      </c>
      <c r="D1315">
        <v>30.343</v>
      </c>
    </row>
    <row r="1316" spans="1:4">
      <c r="A1316">
        <v>201</v>
      </c>
      <c r="B1316">
        <v>1005</v>
      </c>
      <c r="C1316">
        <v>32.481999999999999</v>
      </c>
      <c r="D1316">
        <v>30.141999999999999</v>
      </c>
    </row>
    <row r="1317" spans="1:4">
      <c r="A1317">
        <v>202</v>
      </c>
      <c r="B1317">
        <v>1010</v>
      </c>
      <c r="C1317">
        <v>32.975000000000001</v>
      </c>
      <c r="D1317">
        <v>30.108000000000001</v>
      </c>
    </row>
    <row r="1318" spans="1:4">
      <c r="A1318">
        <v>203</v>
      </c>
      <c r="B1318">
        <v>1015</v>
      </c>
      <c r="C1318">
        <v>32.863999999999997</v>
      </c>
      <c r="D1318">
        <v>29.856000000000002</v>
      </c>
    </row>
    <row r="1319" spans="1:4">
      <c r="A1319">
        <v>204</v>
      </c>
      <c r="B1319">
        <v>1020</v>
      </c>
      <c r="C1319">
        <v>33.427</v>
      </c>
      <c r="D1319">
        <v>29.946000000000002</v>
      </c>
    </row>
    <row r="1320" spans="1:4">
      <c r="A1320">
        <v>205</v>
      </c>
      <c r="B1320">
        <v>1025</v>
      </c>
      <c r="C1320">
        <v>33.927999999999997</v>
      </c>
      <c r="D1320">
        <v>29.97</v>
      </c>
    </row>
    <row r="1321" spans="1:4">
      <c r="A1321">
        <v>206</v>
      </c>
      <c r="B1321">
        <v>1030</v>
      </c>
      <c r="C1321">
        <v>33.723999999999997</v>
      </c>
      <c r="D1321">
        <v>29.81</v>
      </c>
    </row>
    <row r="1322" spans="1:4">
      <c r="A1322">
        <v>207</v>
      </c>
      <c r="B1322">
        <v>1035</v>
      </c>
      <c r="C1322">
        <v>34.122</v>
      </c>
      <c r="D1322">
        <v>29.425000000000001</v>
      </c>
    </row>
    <row r="1323" spans="1:4">
      <c r="A1323">
        <v>208</v>
      </c>
      <c r="B1323">
        <v>1040</v>
      </c>
      <c r="C1323">
        <v>33.862000000000002</v>
      </c>
      <c r="D1323">
        <v>29.533999999999999</v>
      </c>
    </row>
    <row r="1324" spans="1:4">
      <c r="A1324">
        <v>209</v>
      </c>
      <c r="B1324">
        <v>1045</v>
      </c>
      <c r="C1324">
        <v>34.334000000000003</v>
      </c>
      <c r="D1324">
        <v>29.684999999999999</v>
      </c>
    </row>
    <row r="1325" spans="1:4">
      <c r="A1325">
        <v>210</v>
      </c>
      <c r="B1325">
        <v>1050</v>
      </c>
      <c r="C1325">
        <v>34.436</v>
      </c>
      <c r="D1325">
        <v>29.824999999999999</v>
      </c>
    </row>
    <row r="1326" spans="1:4">
      <c r="A1326">
        <v>211</v>
      </c>
      <c r="B1326">
        <v>1055</v>
      </c>
      <c r="C1326">
        <v>34.323999999999998</v>
      </c>
      <c r="D1326">
        <v>29.934000000000001</v>
      </c>
    </row>
    <row r="1327" spans="1:4">
      <c r="A1327">
        <v>212</v>
      </c>
      <c r="B1327">
        <v>1060</v>
      </c>
      <c r="C1327">
        <v>29.542000000000002</v>
      </c>
      <c r="D1327">
        <v>31.710999999999999</v>
      </c>
    </row>
    <row r="1328" spans="1:4">
      <c r="A1328">
        <v>213</v>
      </c>
      <c r="B1328">
        <v>1065</v>
      </c>
      <c r="C1328">
        <v>30.149000000000001</v>
      </c>
      <c r="D1328">
        <v>32.148000000000003</v>
      </c>
    </row>
    <row r="1329" spans="1:4">
      <c r="A1329">
        <v>214</v>
      </c>
      <c r="B1329">
        <v>1070</v>
      </c>
      <c r="C1329">
        <v>29.968</v>
      </c>
      <c r="D1329">
        <v>31.733000000000001</v>
      </c>
    </row>
    <row r="1330" spans="1:4">
      <c r="A1330">
        <v>215</v>
      </c>
      <c r="B1330">
        <v>1075</v>
      </c>
      <c r="C1330">
        <v>31.260999999999999</v>
      </c>
      <c r="D1330">
        <v>31.475000000000001</v>
      </c>
    </row>
    <row r="1331" spans="1:4">
      <c r="A1331">
        <v>216</v>
      </c>
      <c r="B1331">
        <v>1080</v>
      </c>
      <c r="C1331">
        <v>32.113999999999997</v>
      </c>
      <c r="D1331">
        <v>31.346</v>
      </c>
    </row>
    <row r="1332" spans="1:4">
      <c r="A1332">
        <v>217</v>
      </c>
      <c r="B1332">
        <v>1085</v>
      </c>
      <c r="C1332">
        <v>31.135000000000002</v>
      </c>
      <c r="D1332">
        <v>30.977</v>
      </c>
    </row>
    <row r="1333" spans="1:4">
      <c r="A1333">
        <v>218</v>
      </c>
      <c r="B1333">
        <v>1090</v>
      </c>
      <c r="C1333">
        <v>32.991</v>
      </c>
      <c r="D1333">
        <v>30.891999999999999</v>
      </c>
    </row>
    <row r="1334" spans="1:4">
      <c r="A1334">
        <v>219</v>
      </c>
      <c r="B1334">
        <v>1095</v>
      </c>
      <c r="C1334">
        <v>32.758000000000003</v>
      </c>
      <c r="D1334">
        <v>31.055</v>
      </c>
    </row>
    <row r="1335" spans="1:4">
      <c r="A1335">
        <v>220</v>
      </c>
      <c r="B1335">
        <v>1100</v>
      </c>
      <c r="C1335">
        <v>30.023</v>
      </c>
      <c r="D1335">
        <v>31.837</v>
      </c>
    </row>
    <row r="1336" spans="1:4">
      <c r="A1336">
        <v>221</v>
      </c>
      <c r="B1336">
        <v>1105</v>
      </c>
      <c r="C1336">
        <v>31.071000000000002</v>
      </c>
      <c r="D1336">
        <v>31.91</v>
      </c>
    </row>
    <row r="1337" spans="1:4">
      <c r="A1337">
        <v>222</v>
      </c>
      <c r="B1337">
        <v>1110</v>
      </c>
      <c r="C1337">
        <v>31.981000000000002</v>
      </c>
      <c r="D1337">
        <v>31.283000000000001</v>
      </c>
    </row>
    <row r="1338" spans="1:4">
      <c r="A1338">
        <v>223</v>
      </c>
      <c r="B1338">
        <v>1115</v>
      </c>
      <c r="C1338">
        <v>32.793999999999997</v>
      </c>
      <c r="D1338">
        <v>30.763999999999999</v>
      </c>
    </row>
    <row r="1339" spans="1:4">
      <c r="A1339">
        <v>224</v>
      </c>
      <c r="B1339">
        <v>1120</v>
      </c>
      <c r="C1339">
        <v>34.008000000000003</v>
      </c>
      <c r="D1339">
        <v>31.074999999999999</v>
      </c>
    </row>
    <row r="1340" spans="1:4">
      <c r="A1340">
        <v>225</v>
      </c>
      <c r="B1340">
        <v>1125</v>
      </c>
      <c r="C1340">
        <v>34.237000000000002</v>
      </c>
      <c r="D1340">
        <v>30.677</v>
      </c>
    </row>
    <row r="1341" spans="1:4">
      <c r="A1341">
        <v>226</v>
      </c>
      <c r="B1341">
        <v>1130</v>
      </c>
      <c r="C1341">
        <v>34.889000000000003</v>
      </c>
      <c r="D1341">
        <v>30.202000000000002</v>
      </c>
    </row>
    <row r="1342" spans="1:4">
      <c r="A1342">
        <v>227</v>
      </c>
      <c r="B1342">
        <v>1135</v>
      </c>
      <c r="C1342">
        <v>34.691000000000003</v>
      </c>
      <c r="D1342">
        <v>30.242999999999999</v>
      </c>
    </row>
    <row r="1343" spans="1:4">
      <c r="A1343">
        <v>228</v>
      </c>
      <c r="B1343">
        <v>1140</v>
      </c>
      <c r="C1343">
        <v>34.796999999999997</v>
      </c>
      <c r="D1343">
        <v>30.077000000000002</v>
      </c>
    </row>
    <row r="1344" spans="1:4">
      <c r="A1344">
        <v>229</v>
      </c>
      <c r="B1344">
        <v>1145</v>
      </c>
      <c r="C1344">
        <v>34.822000000000003</v>
      </c>
      <c r="D1344">
        <v>30.033999999999999</v>
      </c>
    </row>
    <row r="1345" spans="1:4">
      <c r="A1345">
        <v>230</v>
      </c>
      <c r="B1345">
        <v>1150</v>
      </c>
      <c r="C1345">
        <v>34.845999999999997</v>
      </c>
      <c r="D1345">
        <v>30.196999999999999</v>
      </c>
    </row>
    <row r="1346" spans="1:4">
      <c r="A1346">
        <v>231</v>
      </c>
      <c r="B1346">
        <v>1155</v>
      </c>
      <c r="C1346">
        <v>35.027999999999999</v>
      </c>
      <c r="D1346">
        <v>30.125</v>
      </c>
    </row>
    <row r="1347" spans="1:4">
      <c r="A1347">
        <v>232</v>
      </c>
      <c r="B1347">
        <v>1160</v>
      </c>
      <c r="C1347">
        <v>35.177</v>
      </c>
      <c r="D1347">
        <v>29.690999999999999</v>
      </c>
    </row>
    <row r="1348" spans="1:4">
      <c r="A1348">
        <v>233</v>
      </c>
      <c r="B1348">
        <v>1165</v>
      </c>
      <c r="C1348">
        <v>35.14</v>
      </c>
      <c r="D1348">
        <v>30.271999999999998</v>
      </c>
    </row>
    <row r="1349" spans="1:4">
      <c r="A1349">
        <v>234</v>
      </c>
      <c r="B1349">
        <v>1170</v>
      </c>
      <c r="C1349">
        <v>35.06</v>
      </c>
      <c r="D1349">
        <v>30.06</v>
      </c>
    </row>
    <row r="1350" spans="1:4">
      <c r="A1350">
        <v>235</v>
      </c>
      <c r="B1350">
        <v>1175</v>
      </c>
      <c r="C1350">
        <v>35.366</v>
      </c>
      <c r="D1350">
        <v>30.404</v>
      </c>
    </row>
    <row r="1351" spans="1:4">
      <c r="A1351">
        <v>236</v>
      </c>
      <c r="B1351">
        <v>1180</v>
      </c>
      <c r="C1351">
        <v>36.332000000000001</v>
      </c>
      <c r="D1351">
        <v>30.849</v>
      </c>
    </row>
    <row r="1352" spans="1:4">
      <c r="A1352">
        <v>237</v>
      </c>
      <c r="B1352">
        <v>1185</v>
      </c>
      <c r="C1352">
        <v>35.994</v>
      </c>
      <c r="D1352">
        <v>30.382000000000001</v>
      </c>
    </row>
    <row r="1353" spans="1:4">
      <c r="A1353">
        <v>238</v>
      </c>
      <c r="B1353">
        <v>1190</v>
      </c>
      <c r="C1353">
        <v>36.003999999999998</v>
      </c>
      <c r="D1353">
        <v>31.221</v>
      </c>
    </row>
    <row r="1354" spans="1:4">
      <c r="A1354">
        <v>239</v>
      </c>
      <c r="B1354">
        <v>1195</v>
      </c>
      <c r="C1354">
        <v>34.991</v>
      </c>
      <c r="D1354">
        <v>30.727</v>
      </c>
    </row>
    <row r="1355" spans="1:4">
      <c r="A1355">
        <v>240</v>
      </c>
      <c r="B1355">
        <v>1200</v>
      </c>
      <c r="C1355">
        <v>36.04</v>
      </c>
      <c r="D1355">
        <v>30.824000000000002</v>
      </c>
    </row>
    <row r="1356" spans="1:4">
      <c r="A1356">
        <v>241</v>
      </c>
      <c r="B1356">
        <v>1205</v>
      </c>
      <c r="C1356">
        <v>35.966000000000001</v>
      </c>
      <c r="D1356">
        <v>30.54</v>
      </c>
    </row>
    <row r="1357" spans="1:4">
      <c r="A1357">
        <v>242</v>
      </c>
      <c r="B1357">
        <v>1210</v>
      </c>
      <c r="C1357">
        <v>36.271999999999998</v>
      </c>
      <c r="D1357">
        <v>30.908000000000001</v>
      </c>
    </row>
    <row r="1358" spans="1:4">
      <c r="A1358">
        <v>243</v>
      </c>
      <c r="B1358">
        <v>1215</v>
      </c>
      <c r="C1358">
        <v>36.085000000000001</v>
      </c>
      <c r="D1358">
        <v>31.300999999999998</v>
      </c>
    </row>
    <row r="1359" spans="1:4">
      <c r="A1359">
        <v>244</v>
      </c>
      <c r="B1359">
        <v>1220</v>
      </c>
      <c r="C1359">
        <v>36.054000000000002</v>
      </c>
      <c r="D1359">
        <v>31.346</v>
      </c>
    </row>
    <row r="1360" spans="1:4">
      <c r="A1360">
        <v>245</v>
      </c>
      <c r="B1360">
        <v>1225</v>
      </c>
      <c r="C1360">
        <v>35.976999999999997</v>
      </c>
      <c r="D1360">
        <v>30.834</v>
      </c>
    </row>
    <row r="1361" spans="1:4">
      <c r="A1361">
        <v>246</v>
      </c>
      <c r="B1361">
        <v>1230</v>
      </c>
      <c r="C1361">
        <v>35.816000000000003</v>
      </c>
      <c r="D1361">
        <v>30.806000000000001</v>
      </c>
    </row>
    <row r="1362" spans="1:4">
      <c r="A1362">
        <v>247</v>
      </c>
      <c r="B1362">
        <v>1235</v>
      </c>
      <c r="C1362">
        <v>35.396000000000001</v>
      </c>
      <c r="D1362">
        <v>30.096</v>
      </c>
    </row>
    <row r="1363" spans="1:4">
      <c r="A1363">
        <v>248</v>
      </c>
      <c r="B1363">
        <v>1240</v>
      </c>
      <c r="C1363">
        <v>35.402000000000001</v>
      </c>
      <c r="D1363">
        <v>30.504999999999999</v>
      </c>
    </row>
    <row r="1364" spans="1:4">
      <c r="A1364">
        <v>249</v>
      </c>
      <c r="B1364">
        <v>1245</v>
      </c>
      <c r="C1364">
        <v>35.396999999999998</v>
      </c>
      <c r="D1364">
        <v>30.597000000000001</v>
      </c>
    </row>
    <row r="1365" spans="1:4">
      <c r="A1365">
        <v>250</v>
      </c>
      <c r="B1365">
        <v>1250</v>
      </c>
      <c r="C1365">
        <v>37.091000000000001</v>
      </c>
      <c r="D1365">
        <v>31.695</v>
      </c>
    </row>
    <row r="1366" spans="1:4">
      <c r="A1366">
        <v>251</v>
      </c>
      <c r="B1366">
        <v>1255</v>
      </c>
      <c r="C1366">
        <v>36.47</v>
      </c>
      <c r="D1366">
        <v>31.481999999999999</v>
      </c>
    </row>
    <row r="1367" spans="1:4">
      <c r="A1367">
        <v>252</v>
      </c>
      <c r="B1367">
        <v>1260</v>
      </c>
      <c r="C1367">
        <v>36.314</v>
      </c>
      <c r="D1367">
        <v>31.474</v>
      </c>
    </row>
    <row r="1368" spans="1:4">
      <c r="A1368">
        <v>253</v>
      </c>
      <c r="B1368">
        <v>1265</v>
      </c>
      <c r="C1368">
        <v>36.837000000000003</v>
      </c>
      <c r="D1368">
        <v>31.806000000000001</v>
      </c>
    </row>
    <row r="1369" spans="1:4">
      <c r="A1369">
        <v>254</v>
      </c>
      <c r="B1369">
        <v>1270</v>
      </c>
      <c r="C1369">
        <v>36.377000000000002</v>
      </c>
      <c r="D1369">
        <v>31.492000000000001</v>
      </c>
    </row>
    <row r="1370" spans="1:4">
      <c r="A1370">
        <v>255</v>
      </c>
      <c r="B1370">
        <v>1275</v>
      </c>
      <c r="C1370">
        <v>36.5</v>
      </c>
      <c r="D1370">
        <v>31.988</v>
      </c>
    </row>
    <row r="1371" spans="1:4">
      <c r="A1371">
        <v>256</v>
      </c>
      <c r="B1371">
        <v>1280</v>
      </c>
      <c r="C1371">
        <v>36.451999999999998</v>
      </c>
      <c r="D1371">
        <v>31.821000000000002</v>
      </c>
    </row>
    <row r="1372" spans="1:4">
      <c r="A1372">
        <v>257</v>
      </c>
      <c r="B1372">
        <v>1285</v>
      </c>
      <c r="C1372">
        <v>32.106000000000002</v>
      </c>
      <c r="D1372">
        <v>33.866999999999997</v>
      </c>
    </row>
    <row r="1373" spans="1:4">
      <c r="A1373">
        <v>258</v>
      </c>
      <c r="B1373">
        <v>1290</v>
      </c>
      <c r="C1373">
        <v>31.68</v>
      </c>
      <c r="D1373">
        <v>33.298000000000002</v>
      </c>
    </row>
    <row r="1374" spans="1:4">
      <c r="A1374">
        <v>259</v>
      </c>
      <c r="B1374">
        <v>1295</v>
      </c>
      <c r="C1374">
        <v>31.373999999999999</v>
      </c>
      <c r="D1374">
        <v>33.527999999999999</v>
      </c>
    </row>
    <row r="1375" spans="1:4">
      <c r="A1375">
        <v>260</v>
      </c>
      <c r="B1375">
        <v>1300</v>
      </c>
      <c r="C1375">
        <v>32.606000000000002</v>
      </c>
      <c r="D1375">
        <v>33.027999999999999</v>
      </c>
    </row>
    <row r="1376" spans="1:4">
      <c r="A1376">
        <v>261</v>
      </c>
      <c r="B1376">
        <v>1305</v>
      </c>
      <c r="C1376">
        <v>32.557000000000002</v>
      </c>
      <c r="D1376">
        <v>33.000999999999998</v>
      </c>
    </row>
    <row r="1377" spans="1:4">
      <c r="A1377">
        <v>262</v>
      </c>
      <c r="B1377">
        <v>1310</v>
      </c>
      <c r="C1377">
        <v>32.756999999999998</v>
      </c>
      <c r="D1377">
        <v>32.76</v>
      </c>
    </row>
    <row r="1378" spans="1:4">
      <c r="A1378">
        <v>263</v>
      </c>
      <c r="B1378">
        <v>1315</v>
      </c>
      <c r="C1378">
        <v>32.841999999999999</v>
      </c>
      <c r="D1378">
        <v>32.933999999999997</v>
      </c>
    </row>
    <row r="1379" spans="1:4">
      <c r="A1379">
        <v>264</v>
      </c>
      <c r="B1379">
        <v>1320</v>
      </c>
      <c r="C1379">
        <v>31.986999999999998</v>
      </c>
      <c r="D1379">
        <v>32.795999999999999</v>
      </c>
    </row>
    <row r="1380" spans="1:4">
      <c r="A1380">
        <v>265</v>
      </c>
      <c r="B1380">
        <v>1325</v>
      </c>
      <c r="C1380">
        <v>33.024999999999999</v>
      </c>
      <c r="D1380">
        <v>33.180999999999997</v>
      </c>
    </row>
    <row r="1381" spans="1:4">
      <c r="A1381">
        <v>266</v>
      </c>
      <c r="B1381">
        <v>1330</v>
      </c>
      <c r="C1381">
        <v>33.761000000000003</v>
      </c>
      <c r="D1381">
        <v>32.783999999999999</v>
      </c>
    </row>
    <row r="1382" spans="1:4">
      <c r="A1382">
        <v>267</v>
      </c>
      <c r="B1382">
        <v>1335</v>
      </c>
      <c r="C1382">
        <v>33.125</v>
      </c>
      <c r="D1382">
        <v>33.067</v>
      </c>
    </row>
    <row r="1383" spans="1:4">
      <c r="A1383">
        <v>268</v>
      </c>
      <c r="B1383">
        <v>1340</v>
      </c>
      <c r="C1383">
        <v>31.887</v>
      </c>
      <c r="D1383">
        <v>33.073</v>
      </c>
    </row>
    <row r="1384" spans="1:4">
      <c r="A1384">
        <v>269</v>
      </c>
      <c r="B1384">
        <v>1345</v>
      </c>
      <c r="C1384">
        <v>32.509</v>
      </c>
      <c r="D1384">
        <v>33.030999999999999</v>
      </c>
    </row>
    <row r="1385" spans="1:4">
      <c r="A1385">
        <v>270</v>
      </c>
      <c r="B1385">
        <v>1350</v>
      </c>
      <c r="C1385">
        <v>33.216999999999999</v>
      </c>
      <c r="D1385">
        <v>32.670999999999999</v>
      </c>
    </row>
    <row r="1386" spans="1:4">
      <c r="A1386">
        <v>271</v>
      </c>
      <c r="B1386">
        <v>1355</v>
      </c>
      <c r="C1386">
        <v>33.796999999999997</v>
      </c>
      <c r="D1386">
        <v>32.558999999999997</v>
      </c>
    </row>
    <row r="1387" spans="1:4">
      <c r="A1387">
        <v>272</v>
      </c>
      <c r="B1387">
        <v>1360</v>
      </c>
      <c r="C1387">
        <v>35.241</v>
      </c>
      <c r="D1387">
        <v>32.110999999999997</v>
      </c>
    </row>
    <row r="1388" spans="1:4">
      <c r="A1388">
        <v>273</v>
      </c>
      <c r="B1388">
        <v>1365</v>
      </c>
      <c r="C1388">
        <v>38.185000000000002</v>
      </c>
      <c r="D1388">
        <v>34.347999999999999</v>
      </c>
    </row>
    <row r="1389" spans="1:4">
      <c r="A1389">
        <v>274</v>
      </c>
      <c r="B1389">
        <v>1370</v>
      </c>
      <c r="C1389">
        <v>38.290999999999997</v>
      </c>
      <c r="D1389">
        <v>33.96</v>
      </c>
    </row>
    <row r="1390" spans="1:4">
      <c r="A1390">
        <v>275</v>
      </c>
      <c r="B1390">
        <v>1375</v>
      </c>
      <c r="C1390">
        <v>38.127000000000002</v>
      </c>
      <c r="D1390">
        <v>33.555</v>
      </c>
    </row>
    <row r="1391" spans="1:4">
      <c r="A1391">
        <v>276</v>
      </c>
      <c r="B1391">
        <v>1380</v>
      </c>
      <c r="C1391">
        <v>38.161999999999999</v>
      </c>
      <c r="D1391">
        <v>33.607999999999997</v>
      </c>
    </row>
    <row r="1392" spans="1:4">
      <c r="A1392">
        <v>277</v>
      </c>
      <c r="B1392">
        <v>1385</v>
      </c>
      <c r="C1392">
        <v>38.430999999999997</v>
      </c>
      <c r="D1392">
        <v>33.094999999999999</v>
      </c>
    </row>
    <row r="1393" spans="1:4">
      <c r="A1393">
        <v>278</v>
      </c>
      <c r="B1393">
        <v>1390</v>
      </c>
      <c r="C1393">
        <v>38.505000000000003</v>
      </c>
      <c r="D1393">
        <v>33.268999999999998</v>
      </c>
    </row>
    <row r="1394" spans="1:4">
      <c r="A1394">
        <v>279</v>
      </c>
      <c r="B1394">
        <v>1395</v>
      </c>
      <c r="C1394">
        <v>38.768999999999998</v>
      </c>
      <c r="D1394">
        <v>33.418999999999997</v>
      </c>
    </row>
    <row r="1395" spans="1:4">
      <c r="A1395">
        <v>280</v>
      </c>
      <c r="B1395">
        <v>1400</v>
      </c>
      <c r="C1395">
        <v>38.308999999999997</v>
      </c>
      <c r="D1395">
        <v>33.338999999999999</v>
      </c>
    </row>
    <row r="1396" spans="1:4">
      <c r="A1396">
        <v>281</v>
      </c>
      <c r="B1396">
        <v>1405</v>
      </c>
      <c r="C1396">
        <v>38.701999999999998</v>
      </c>
      <c r="D1396">
        <v>33.319000000000003</v>
      </c>
    </row>
    <row r="1397" spans="1:4">
      <c r="A1397">
        <v>282</v>
      </c>
      <c r="B1397">
        <v>1410</v>
      </c>
      <c r="C1397">
        <v>38.576000000000001</v>
      </c>
      <c r="D1397">
        <v>33.539000000000001</v>
      </c>
    </row>
    <row r="1398" spans="1:4">
      <c r="A1398">
        <v>283</v>
      </c>
      <c r="B1398">
        <v>1415</v>
      </c>
      <c r="C1398">
        <v>38.125</v>
      </c>
      <c r="D1398">
        <v>32.927999999999997</v>
      </c>
    </row>
    <row r="1399" spans="1:4">
      <c r="A1399">
        <v>284</v>
      </c>
      <c r="B1399">
        <v>1420</v>
      </c>
      <c r="C1399">
        <v>38.279000000000003</v>
      </c>
      <c r="D1399">
        <v>32.587000000000003</v>
      </c>
    </row>
    <row r="1400" spans="1:4">
      <c r="A1400">
        <v>285</v>
      </c>
      <c r="B1400">
        <v>1425</v>
      </c>
      <c r="C1400">
        <v>38.209000000000003</v>
      </c>
      <c r="D1400">
        <v>33.247</v>
      </c>
    </row>
    <row r="1401" spans="1:4">
      <c r="A1401">
        <v>286</v>
      </c>
      <c r="B1401">
        <v>1430</v>
      </c>
      <c r="C1401">
        <v>38.128999999999998</v>
      </c>
      <c r="D1401">
        <v>33.334000000000003</v>
      </c>
    </row>
    <row r="1402" spans="1:4">
      <c r="A1402">
        <v>287</v>
      </c>
      <c r="B1402">
        <v>1435</v>
      </c>
      <c r="C1402">
        <v>33.511000000000003</v>
      </c>
      <c r="D1402">
        <v>35.604999999999997</v>
      </c>
    </row>
    <row r="1403" spans="1:4">
      <c r="A1403">
        <v>288</v>
      </c>
      <c r="B1403">
        <v>1440</v>
      </c>
      <c r="C1403">
        <v>33.445999999999998</v>
      </c>
      <c r="D1403">
        <v>35.201000000000001</v>
      </c>
    </row>
    <row r="1404" spans="1:4">
      <c r="A1404">
        <v>289</v>
      </c>
      <c r="B1404">
        <v>1445</v>
      </c>
      <c r="C1404">
        <v>33.555999999999997</v>
      </c>
      <c r="D1404">
        <v>34.948</v>
      </c>
    </row>
    <row r="1405" spans="1:4">
      <c r="A1405">
        <v>290</v>
      </c>
      <c r="B1405">
        <v>1450</v>
      </c>
      <c r="C1405">
        <v>34.406999999999996</v>
      </c>
      <c r="D1405">
        <v>35.253999999999998</v>
      </c>
    </row>
    <row r="1406" spans="1:4">
      <c r="A1406">
        <v>291</v>
      </c>
      <c r="B1406">
        <v>1455</v>
      </c>
      <c r="C1406">
        <v>33.975000000000001</v>
      </c>
      <c r="D1406">
        <v>34.914999999999999</v>
      </c>
    </row>
    <row r="1407" spans="1:4">
      <c r="A1407">
        <v>292</v>
      </c>
      <c r="B1407">
        <v>1460</v>
      </c>
      <c r="C1407">
        <v>34.484999999999999</v>
      </c>
      <c r="D1407">
        <v>35.271999999999998</v>
      </c>
    </row>
    <row r="1408" spans="1:4">
      <c r="A1408">
        <v>293</v>
      </c>
      <c r="B1408">
        <v>1465</v>
      </c>
      <c r="C1408">
        <v>34.790999999999997</v>
      </c>
      <c r="D1408">
        <v>34.811</v>
      </c>
    </row>
    <row r="1409" spans="1:4">
      <c r="A1409">
        <v>294</v>
      </c>
      <c r="B1409">
        <v>1470</v>
      </c>
      <c r="C1409">
        <v>35.968000000000004</v>
      </c>
      <c r="D1409">
        <v>34.271999999999998</v>
      </c>
    </row>
    <row r="1410" spans="1:4">
      <c r="A1410">
        <v>295</v>
      </c>
      <c r="B1410">
        <v>1475</v>
      </c>
      <c r="C1410">
        <v>37.116999999999997</v>
      </c>
      <c r="D1410">
        <v>33.811</v>
      </c>
    </row>
    <row r="1411" spans="1:4">
      <c r="A1411">
        <v>296</v>
      </c>
      <c r="B1411">
        <v>1480</v>
      </c>
      <c r="C1411">
        <v>37.328000000000003</v>
      </c>
      <c r="D1411">
        <v>33.488</v>
      </c>
    </row>
    <row r="1412" spans="1:4">
      <c r="A1412">
        <v>297</v>
      </c>
      <c r="B1412">
        <v>1485</v>
      </c>
      <c r="C1412">
        <v>38.097000000000001</v>
      </c>
      <c r="D1412">
        <v>33.293999999999997</v>
      </c>
    </row>
    <row r="1413" spans="1:4">
      <c r="A1413">
        <v>298</v>
      </c>
      <c r="B1413">
        <v>1490</v>
      </c>
      <c r="C1413">
        <v>38.652000000000001</v>
      </c>
      <c r="D1413">
        <v>33.390999999999998</v>
      </c>
    </row>
    <row r="1414" spans="1:4">
      <c r="A1414">
        <v>299</v>
      </c>
      <c r="B1414">
        <v>1495</v>
      </c>
      <c r="C1414">
        <v>38.1</v>
      </c>
      <c r="D1414">
        <v>33.299999999999997</v>
      </c>
    </row>
    <row r="1415" spans="1:4">
      <c r="A1415">
        <v>300</v>
      </c>
      <c r="B1415">
        <v>1500</v>
      </c>
      <c r="C1415">
        <v>38.081000000000003</v>
      </c>
      <c r="D1415">
        <v>32.893000000000001</v>
      </c>
    </row>
    <row r="1416" spans="1:4">
      <c r="A1416">
        <v>301</v>
      </c>
      <c r="B1416">
        <v>1505</v>
      </c>
      <c r="C1416">
        <v>38.325000000000003</v>
      </c>
      <c r="D1416">
        <v>33.152999999999999</v>
      </c>
    </row>
    <row r="1417" spans="1:4">
      <c r="A1417">
        <v>302</v>
      </c>
      <c r="B1417">
        <v>1510</v>
      </c>
      <c r="C1417">
        <v>38.319000000000003</v>
      </c>
      <c r="D1417">
        <v>33.262999999999998</v>
      </c>
    </row>
    <row r="1418" spans="1:4">
      <c r="A1418">
        <v>303</v>
      </c>
      <c r="B1418">
        <v>1515</v>
      </c>
      <c r="C1418">
        <v>37.942999999999998</v>
      </c>
      <c r="D1418">
        <v>32.924999999999997</v>
      </c>
    </row>
    <row r="1419" spans="1:4">
      <c r="A1419">
        <v>304</v>
      </c>
      <c r="B1419">
        <v>1520</v>
      </c>
      <c r="C1419">
        <v>38.405000000000001</v>
      </c>
      <c r="D1419">
        <v>33.213000000000001</v>
      </c>
    </row>
    <row r="1420" spans="1:4">
      <c r="A1420">
        <v>305</v>
      </c>
      <c r="B1420">
        <v>1525</v>
      </c>
      <c r="C1420">
        <v>38.448</v>
      </c>
      <c r="D1420">
        <v>32.58</v>
      </c>
    </row>
    <row r="1421" spans="1:4">
      <c r="A1421">
        <v>306</v>
      </c>
      <c r="B1421">
        <v>1530</v>
      </c>
      <c r="C1421">
        <v>38.923999999999999</v>
      </c>
      <c r="D1421">
        <v>33.21</v>
      </c>
    </row>
    <row r="1422" spans="1:4">
      <c r="A1422">
        <v>307</v>
      </c>
      <c r="B1422">
        <v>1535</v>
      </c>
      <c r="C1422">
        <v>38.414000000000001</v>
      </c>
      <c r="D1422">
        <v>33.082999999999998</v>
      </c>
    </row>
    <row r="1423" spans="1:4">
      <c r="A1423">
        <v>308</v>
      </c>
      <c r="B1423">
        <v>1540</v>
      </c>
      <c r="C1423">
        <v>38.917000000000002</v>
      </c>
      <c r="D1423">
        <v>32.927</v>
      </c>
    </row>
    <row r="1424" spans="1:4">
      <c r="A1424">
        <v>309</v>
      </c>
      <c r="B1424">
        <v>1545</v>
      </c>
      <c r="C1424">
        <v>38.317</v>
      </c>
      <c r="D1424">
        <v>33.1</v>
      </c>
    </row>
    <row r="1425" spans="1:4">
      <c r="A1425">
        <v>310</v>
      </c>
      <c r="B1425">
        <v>1550</v>
      </c>
      <c r="C1425">
        <v>38.5</v>
      </c>
      <c r="D1425">
        <v>33.276000000000003</v>
      </c>
    </row>
    <row r="1426" spans="1:4">
      <c r="A1426">
        <v>311</v>
      </c>
      <c r="B1426">
        <v>1555</v>
      </c>
      <c r="C1426">
        <v>38.363999999999997</v>
      </c>
      <c r="D1426">
        <v>33.048000000000002</v>
      </c>
    </row>
    <row r="1427" spans="1:4">
      <c r="A1427">
        <v>312</v>
      </c>
      <c r="B1427">
        <v>1560</v>
      </c>
      <c r="C1427">
        <v>38.524000000000001</v>
      </c>
      <c r="D1427">
        <v>32.942</v>
      </c>
    </row>
    <row r="1428" spans="1:4">
      <c r="A1428">
        <v>313</v>
      </c>
      <c r="B1428">
        <v>1565</v>
      </c>
      <c r="C1428">
        <v>38.121000000000002</v>
      </c>
      <c r="D1428">
        <v>33.070999999999998</v>
      </c>
    </row>
    <row r="1429" spans="1:4">
      <c r="A1429">
        <v>314</v>
      </c>
      <c r="B1429">
        <v>1570</v>
      </c>
      <c r="C1429">
        <v>38.168999999999997</v>
      </c>
      <c r="D1429">
        <v>33.095999999999997</v>
      </c>
    </row>
    <row r="1430" spans="1:4">
      <c r="A1430">
        <v>315</v>
      </c>
      <c r="B1430">
        <v>1575</v>
      </c>
      <c r="C1430">
        <v>38.134</v>
      </c>
      <c r="D1430">
        <v>33.057000000000002</v>
      </c>
    </row>
    <row r="1431" spans="1:4">
      <c r="A1431">
        <v>316</v>
      </c>
      <c r="B1431">
        <v>1580</v>
      </c>
      <c r="C1431">
        <v>38.643999999999998</v>
      </c>
      <c r="D1431">
        <v>32.905000000000001</v>
      </c>
    </row>
    <row r="1432" spans="1:4">
      <c r="A1432">
        <v>317</v>
      </c>
      <c r="B1432">
        <v>1585</v>
      </c>
      <c r="C1432">
        <v>37.725000000000001</v>
      </c>
      <c r="D1432">
        <v>32.86</v>
      </c>
    </row>
    <row r="1433" spans="1:4">
      <c r="A1433">
        <v>318</v>
      </c>
      <c r="B1433">
        <v>1590</v>
      </c>
      <c r="C1433">
        <v>37.811999999999998</v>
      </c>
      <c r="D1433">
        <v>33.15</v>
      </c>
    </row>
    <row r="1434" spans="1:4">
      <c r="A1434">
        <v>319</v>
      </c>
      <c r="B1434">
        <v>1595</v>
      </c>
      <c r="C1434">
        <v>38.146000000000001</v>
      </c>
      <c r="D1434">
        <v>32.947000000000003</v>
      </c>
    </row>
    <row r="1435" spans="1:4">
      <c r="A1435">
        <v>320</v>
      </c>
      <c r="B1435">
        <v>1600</v>
      </c>
      <c r="C1435">
        <v>38.427</v>
      </c>
      <c r="D1435">
        <v>33.284999999999997</v>
      </c>
    </row>
    <row r="1436" spans="1:4">
      <c r="A1436">
        <v>321</v>
      </c>
      <c r="B1436">
        <v>1605</v>
      </c>
      <c r="C1436">
        <v>38.970999999999997</v>
      </c>
      <c r="D1436">
        <v>33.225999999999999</v>
      </c>
    </row>
    <row r="1437" spans="1:4">
      <c r="A1437">
        <v>322</v>
      </c>
      <c r="B1437">
        <v>1610</v>
      </c>
      <c r="C1437">
        <v>38.051000000000002</v>
      </c>
      <c r="D1437">
        <v>33.277999999999999</v>
      </c>
    </row>
    <row r="1438" spans="1:4">
      <c r="A1438">
        <v>323</v>
      </c>
      <c r="B1438">
        <v>1615</v>
      </c>
      <c r="C1438">
        <v>38.792000000000002</v>
      </c>
      <c r="D1438">
        <v>33.539000000000001</v>
      </c>
    </row>
    <row r="1439" spans="1:4">
      <c r="A1439">
        <v>324</v>
      </c>
      <c r="B1439">
        <v>1620</v>
      </c>
      <c r="C1439">
        <v>38.844000000000001</v>
      </c>
      <c r="D1439">
        <v>33.451000000000001</v>
      </c>
    </row>
    <row r="1440" spans="1:4">
      <c r="A1440">
        <v>325</v>
      </c>
      <c r="B1440">
        <v>1625</v>
      </c>
      <c r="C1440">
        <v>38.408000000000001</v>
      </c>
      <c r="D1440">
        <v>33.337000000000003</v>
      </c>
    </row>
    <row r="1441" spans="1:4">
      <c r="A1441">
        <v>326</v>
      </c>
      <c r="B1441">
        <v>1630</v>
      </c>
      <c r="C1441">
        <v>38.728999999999999</v>
      </c>
      <c r="D1441">
        <v>33.456000000000003</v>
      </c>
    </row>
    <row r="1442" spans="1:4">
      <c r="A1442">
        <v>327</v>
      </c>
      <c r="B1442">
        <v>1635</v>
      </c>
      <c r="C1442">
        <v>38.414000000000001</v>
      </c>
      <c r="D1442">
        <v>33.667999999999999</v>
      </c>
    </row>
    <row r="1443" spans="1:4">
      <c r="A1443">
        <v>328</v>
      </c>
      <c r="B1443">
        <v>1640</v>
      </c>
      <c r="C1443">
        <v>39.057000000000002</v>
      </c>
      <c r="D1443">
        <v>33.862000000000002</v>
      </c>
    </row>
    <row r="1444" spans="1:4">
      <c r="A1444">
        <v>329</v>
      </c>
      <c r="B1444">
        <v>1645</v>
      </c>
      <c r="C1444">
        <v>38.548000000000002</v>
      </c>
      <c r="D1444">
        <v>33.722999999999999</v>
      </c>
    </row>
    <row r="1445" spans="1:4">
      <c r="A1445">
        <v>330</v>
      </c>
      <c r="B1445">
        <v>1650</v>
      </c>
      <c r="C1445">
        <v>38.659999999999997</v>
      </c>
      <c r="D1445">
        <v>33.524999999999999</v>
      </c>
    </row>
    <row r="1446" spans="1:4">
      <c r="A1446">
        <v>331</v>
      </c>
      <c r="B1446">
        <v>1655</v>
      </c>
      <c r="C1446">
        <v>38.472000000000001</v>
      </c>
      <c r="D1446">
        <v>33.4</v>
      </c>
    </row>
    <row r="1447" spans="1:4">
      <c r="A1447">
        <v>332</v>
      </c>
      <c r="B1447">
        <v>1660</v>
      </c>
      <c r="C1447">
        <v>38.484999999999999</v>
      </c>
      <c r="D1447">
        <v>32.979999999999997</v>
      </c>
    </row>
    <row r="1448" spans="1:4">
      <c r="A1448">
        <v>333</v>
      </c>
      <c r="B1448">
        <v>1665</v>
      </c>
      <c r="C1448">
        <v>38.494999999999997</v>
      </c>
      <c r="D1448">
        <v>33.360999999999997</v>
      </c>
    </row>
    <row r="1449" spans="1:4">
      <c r="A1449">
        <v>334</v>
      </c>
      <c r="B1449">
        <v>1670</v>
      </c>
      <c r="C1449">
        <v>39.167000000000002</v>
      </c>
      <c r="D1449">
        <v>33.588000000000001</v>
      </c>
    </row>
    <row r="1450" spans="1:4">
      <c r="A1450">
        <v>335</v>
      </c>
      <c r="B1450">
        <v>1675</v>
      </c>
      <c r="C1450">
        <v>38.890999999999998</v>
      </c>
      <c r="D1450">
        <v>33.659999999999997</v>
      </c>
    </row>
    <row r="1451" spans="1:4">
      <c r="A1451">
        <v>336</v>
      </c>
      <c r="B1451">
        <v>1680</v>
      </c>
      <c r="C1451">
        <v>38.429000000000002</v>
      </c>
      <c r="D1451">
        <v>33.496000000000002</v>
      </c>
    </row>
    <row r="1452" spans="1:4">
      <c r="A1452">
        <v>337</v>
      </c>
      <c r="B1452">
        <v>1685</v>
      </c>
      <c r="C1452">
        <v>38.896999999999998</v>
      </c>
      <c r="D1452">
        <v>33.548000000000002</v>
      </c>
    </row>
    <row r="1453" spans="1:4">
      <c r="A1453">
        <v>338</v>
      </c>
      <c r="B1453">
        <v>1690</v>
      </c>
      <c r="C1453">
        <v>39.04</v>
      </c>
      <c r="D1453">
        <v>33.643000000000001</v>
      </c>
    </row>
    <row r="1454" spans="1:4">
      <c r="A1454">
        <v>339</v>
      </c>
      <c r="B1454">
        <v>1695</v>
      </c>
      <c r="C1454">
        <v>39.506999999999998</v>
      </c>
      <c r="D1454">
        <v>34.177999999999997</v>
      </c>
    </row>
    <row r="1455" spans="1:4">
      <c r="A1455">
        <v>340</v>
      </c>
      <c r="B1455">
        <v>1700</v>
      </c>
      <c r="C1455">
        <v>39.427</v>
      </c>
      <c r="D1455">
        <v>33.908999999999999</v>
      </c>
    </row>
    <row r="1456" spans="1:4">
      <c r="A1456">
        <v>341</v>
      </c>
      <c r="B1456">
        <v>1705</v>
      </c>
      <c r="C1456">
        <v>39.194000000000003</v>
      </c>
      <c r="D1456">
        <v>33.658000000000001</v>
      </c>
    </row>
    <row r="1457" spans="1:4">
      <c r="A1457">
        <v>342</v>
      </c>
      <c r="B1457">
        <v>1710</v>
      </c>
      <c r="C1457">
        <v>39.107999999999997</v>
      </c>
      <c r="D1457">
        <v>33.826000000000001</v>
      </c>
    </row>
    <row r="1458" spans="1:4">
      <c r="A1458">
        <v>343</v>
      </c>
      <c r="B1458">
        <v>1715</v>
      </c>
      <c r="C1458">
        <v>39.216000000000001</v>
      </c>
      <c r="D1458">
        <v>33.491</v>
      </c>
    </row>
    <row r="1459" spans="1:4">
      <c r="A1459">
        <v>344</v>
      </c>
      <c r="B1459">
        <v>1720</v>
      </c>
      <c r="C1459">
        <v>39.325000000000003</v>
      </c>
      <c r="D1459">
        <v>33.868000000000002</v>
      </c>
    </row>
    <row r="1460" spans="1:4">
      <c r="A1460">
        <v>345</v>
      </c>
      <c r="B1460">
        <v>1725</v>
      </c>
      <c r="C1460">
        <v>38.805</v>
      </c>
      <c r="D1460">
        <v>33.843000000000004</v>
      </c>
    </row>
    <row r="1461" spans="1:4">
      <c r="A1461">
        <v>346</v>
      </c>
      <c r="B1461">
        <v>1730</v>
      </c>
      <c r="C1461">
        <v>39.17</v>
      </c>
      <c r="D1461">
        <v>33.843000000000004</v>
      </c>
    </row>
    <row r="1462" spans="1:4">
      <c r="A1462">
        <v>347</v>
      </c>
      <c r="B1462">
        <v>1735</v>
      </c>
      <c r="C1462">
        <v>38.970999999999997</v>
      </c>
      <c r="D1462">
        <v>33.371000000000002</v>
      </c>
    </row>
    <row r="1463" spans="1:4">
      <c r="A1463">
        <v>348</v>
      </c>
      <c r="B1463">
        <v>1740</v>
      </c>
      <c r="C1463">
        <v>38.652999999999999</v>
      </c>
      <c r="D1463">
        <v>33.558</v>
      </c>
    </row>
    <row r="1464" spans="1:4">
      <c r="A1464">
        <v>349</v>
      </c>
      <c r="B1464">
        <v>1745</v>
      </c>
      <c r="C1464">
        <v>39.042999999999999</v>
      </c>
      <c r="D1464">
        <v>33.542999999999999</v>
      </c>
    </row>
    <row r="1465" spans="1:4">
      <c r="A1465">
        <v>350</v>
      </c>
      <c r="B1465">
        <v>1750</v>
      </c>
      <c r="C1465">
        <v>39.762</v>
      </c>
      <c r="D1465">
        <v>33.453000000000003</v>
      </c>
    </row>
    <row r="1466" spans="1:4">
      <c r="A1466">
        <v>351</v>
      </c>
      <c r="B1466">
        <v>1755</v>
      </c>
      <c r="C1466">
        <v>39.673999999999999</v>
      </c>
      <c r="D1466">
        <v>33.729999999999997</v>
      </c>
    </row>
    <row r="1467" spans="1:4">
      <c r="A1467">
        <v>352</v>
      </c>
      <c r="B1467">
        <v>1760</v>
      </c>
      <c r="C1467">
        <v>39.75</v>
      </c>
      <c r="D1467">
        <v>33.79</v>
      </c>
    </row>
    <row r="1468" spans="1:4">
      <c r="A1468">
        <v>353</v>
      </c>
      <c r="B1468">
        <v>1765</v>
      </c>
      <c r="C1468">
        <v>39.116999999999997</v>
      </c>
      <c r="D1468">
        <v>33.582000000000001</v>
      </c>
    </row>
    <row r="1469" spans="1:4">
      <c r="A1469">
        <v>354</v>
      </c>
      <c r="B1469">
        <v>1770</v>
      </c>
      <c r="C1469">
        <v>39.350999999999999</v>
      </c>
      <c r="D1469">
        <v>33.634</v>
      </c>
    </row>
    <row r="1470" spans="1:4">
      <c r="A1470">
        <v>355</v>
      </c>
      <c r="B1470">
        <v>1775</v>
      </c>
      <c r="C1470">
        <v>38.893999999999998</v>
      </c>
      <c r="D1470">
        <v>33.917999999999999</v>
      </c>
    </row>
    <row r="1471" spans="1:4">
      <c r="A1471">
        <v>356</v>
      </c>
      <c r="B1471">
        <v>1780</v>
      </c>
      <c r="C1471">
        <v>39.337000000000003</v>
      </c>
      <c r="D1471">
        <v>33.524999999999999</v>
      </c>
    </row>
    <row r="1472" spans="1:4">
      <c r="A1472">
        <v>357</v>
      </c>
      <c r="B1472">
        <v>1785</v>
      </c>
      <c r="C1472">
        <v>39.143999999999998</v>
      </c>
      <c r="D1472">
        <v>33.691000000000003</v>
      </c>
    </row>
    <row r="1473" spans="1:4">
      <c r="A1473">
        <v>358</v>
      </c>
      <c r="B1473">
        <v>1790</v>
      </c>
      <c r="C1473">
        <v>39.43</v>
      </c>
      <c r="D1473">
        <v>33.927999999999997</v>
      </c>
    </row>
    <row r="1474" spans="1:4">
      <c r="A1474">
        <v>359</v>
      </c>
      <c r="B1474">
        <v>1795</v>
      </c>
      <c r="C1474">
        <v>39.503999999999998</v>
      </c>
      <c r="D1474">
        <v>34.222999999999999</v>
      </c>
    </row>
    <row r="1475" spans="1:4">
      <c r="A1475">
        <v>360</v>
      </c>
      <c r="B1475">
        <v>1800</v>
      </c>
      <c r="C1475">
        <v>39.442999999999998</v>
      </c>
      <c r="D1475">
        <v>34.029000000000003</v>
      </c>
    </row>
    <row r="1477" spans="1:4">
      <c r="A1477" s="5" t="s">
        <v>6</v>
      </c>
      <c r="B1477" s="5"/>
      <c r="C1477" s="5"/>
      <c r="D1477" s="5"/>
    </row>
    <row r="1478" spans="1:4">
      <c r="A1478" t="s">
        <v>34</v>
      </c>
      <c r="B1478" t="s">
        <v>35</v>
      </c>
      <c r="C1478" t="s">
        <v>36</v>
      </c>
      <c r="D1478" t="s">
        <v>37</v>
      </c>
    </row>
    <row r="1479" spans="1:4">
      <c r="A1479" t="s">
        <v>38</v>
      </c>
      <c r="B1479" t="s">
        <v>39</v>
      </c>
      <c r="C1479" t="s">
        <v>40</v>
      </c>
      <c r="D1479" t="s">
        <v>41</v>
      </c>
    </row>
    <row r="1480" spans="1:4">
      <c r="A1480" t="s">
        <v>5</v>
      </c>
    </row>
    <row r="1481" spans="1:4">
      <c r="A1481">
        <v>0</v>
      </c>
      <c r="B1481">
        <v>0</v>
      </c>
      <c r="C1481">
        <v>29.613</v>
      </c>
      <c r="D1481">
        <v>26.649000000000001</v>
      </c>
    </row>
    <row r="1482" spans="1:4">
      <c r="A1482">
        <v>1</v>
      </c>
      <c r="B1482">
        <v>5</v>
      </c>
      <c r="C1482">
        <v>30.419</v>
      </c>
      <c r="D1482">
        <v>26.75</v>
      </c>
    </row>
    <row r="1483" spans="1:4">
      <c r="A1483">
        <v>2</v>
      </c>
      <c r="B1483">
        <v>10</v>
      </c>
      <c r="C1483">
        <v>30.587</v>
      </c>
      <c r="D1483">
        <v>27.41</v>
      </c>
    </row>
    <row r="1484" spans="1:4">
      <c r="A1484">
        <v>3</v>
      </c>
      <c r="B1484">
        <v>15</v>
      </c>
      <c r="C1484">
        <v>30.920999999999999</v>
      </c>
      <c r="D1484">
        <v>27.454000000000001</v>
      </c>
    </row>
    <row r="1485" spans="1:4">
      <c r="A1485">
        <v>4</v>
      </c>
      <c r="B1485">
        <v>20</v>
      </c>
      <c r="C1485">
        <v>30.102</v>
      </c>
      <c r="D1485">
        <v>27.594999999999999</v>
      </c>
    </row>
    <row r="1486" spans="1:4">
      <c r="A1486">
        <v>5</v>
      </c>
      <c r="B1486">
        <v>25</v>
      </c>
      <c r="C1486">
        <v>30.954999999999998</v>
      </c>
      <c r="D1486">
        <v>27.629000000000001</v>
      </c>
    </row>
    <row r="1487" spans="1:4">
      <c r="A1487">
        <v>6</v>
      </c>
      <c r="B1487">
        <v>30</v>
      </c>
      <c r="C1487">
        <v>30.856999999999999</v>
      </c>
      <c r="D1487">
        <v>27.602</v>
      </c>
    </row>
    <row r="1488" spans="1:4">
      <c r="A1488">
        <v>7</v>
      </c>
      <c r="B1488">
        <v>35</v>
      </c>
      <c r="C1488">
        <v>30.774000000000001</v>
      </c>
      <c r="D1488">
        <v>27.905999999999999</v>
      </c>
    </row>
    <row r="1489" spans="1:4">
      <c r="A1489">
        <v>8</v>
      </c>
      <c r="B1489">
        <v>40</v>
      </c>
      <c r="C1489">
        <v>30.96</v>
      </c>
      <c r="D1489">
        <v>28.1</v>
      </c>
    </row>
    <row r="1490" spans="1:4">
      <c r="A1490">
        <v>9</v>
      </c>
      <c r="B1490">
        <v>45</v>
      </c>
      <c r="C1490">
        <v>31.536999999999999</v>
      </c>
      <c r="D1490">
        <v>27.768000000000001</v>
      </c>
    </row>
    <row r="1491" spans="1:4">
      <c r="A1491">
        <v>10</v>
      </c>
      <c r="B1491">
        <v>50</v>
      </c>
      <c r="C1491">
        <v>31.552</v>
      </c>
      <c r="D1491">
        <v>28.353000000000002</v>
      </c>
    </row>
    <row r="1492" spans="1:4">
      <c r="A1492">
        <v>11</v>
      </c>
      <c r="B1492">
        <v>55</v>
      </c>
      <c r="C1492">
        <v>31.113</v>
      </c>
      <c r="D1492">
        <v>27.24</v>
      </c>
    </row>
    <row r="1493" spans="1:4">
      <c r="A1493">
        <v>12</v>
      </c>
      <c r="B1493">
        <v>60</v>
      </c>
      <c r="C1493">
        <v>31.001999999999999</v>
      </c>
      <c r="D1493">
        <v>27.401</v>
      </c>
    </row>
    <row r="1494" spans="1:4">
      <c r="A1494">
        <v>13</v>
      </c>
      <c r="B1494">
        <v>65</v>
      </c>
      <c r="C1494">
        <v>31.161000000000001</v>
      </c>
      <c r="D1494">
        <v>28.013999999999999</v>
      </c>
    </row>
    <row r="1495" spans="1:4">
      <c r="A1495">
        <v>14</v>
      </c>
      <c r="B1495">
        <v>70</v>
      </c>
      <c r="C1495">
        <v>30.625</v>
      </c>
      <c r="D1495">
        <v>26.768999999999998</v>
      </c>
    </row>
    <row r="1496" spans="1:4">
      <c r="A1496">
        <v>15</v>
      </c>
      <c r="B1496">
        <v>75</v>
      </c>
      <c r="C1496">
        <v>30.637</v>
      </c>
      <c r="D1496">
        <v>27.231000000000002</v>
      </c>
    </row>
    <row r="1497" spans="1:4">
      <c r="A1497">
        <v>16</v>
      </c>
      <c r="B1497">
        <v>80</v>
      </c>
      <c r="C1497">
        <v>30.673999999999999</v>
      </c>
      <c r="D1497">
        <v>27.102</v>
      </c>
    </row>
    <row r="1498" spans="1:4">
      <c r="A1498">
        <v>17</v>
      </c>
      <c r="B1498">
        <v>85</v>
      </c>
      <c r="C1498">
        <v>29.72</v>
      </c>
      <c r="D1498">
        <v>26.981999999999999</v>
      </c>
    </row>
    <row r="1499" spans="1:4">
      <c r="A1499">
        <v>18</v>
      </c>
      <c r="B1499">
        <v>90</v>
      </c>
      <c r="C1499">
        <v>30.53</v>
      </c>
      <c r="D1499">
        <v>27.084</v>
      </c>
    </row>
    <row r="1500" spans="1:4">
      <c r="A1500">
        <v>19</v>
      </c>
      <c r="B1500">
        <v>95</v>
      </c>
      <c r="C1500">
        <v>29.933</v>
      </c>
      <c r="D1500">
        <v>26.931999999999999</v>
      </c>
    </row>
    <row r="1501" spans="1:4">
      <c r="A1501">
        <v>20</v>
      </c>
      <c r="B1501">
        <v>100</v>
      </c>
      <c r="C1501">
        <v>30.015999999999998</v>
      </c>
      <c r="D1501">
        <v>26.74</v>
      </c>
    </row>
    <row r="1502" spans="1:4">
      <c r="A1502">
        <v>21</v>
      </c>
      <c r="B1502">
        <v>105</v>
      </c>
      <c r="C1502">
        <v>28.640999999999998</v>
      </c>
      <c r="D1502">
        <v>26.457000000000001</v>
      </c>
    </row>
    <row r="1503" spans="1:4">
      <c r="A1503">
        <v>22</v>
      </c>
      <c r="B1503">
        <v>110</v>
      </c>
      <c r="C1503">
        <v>30.164000000000001</v>
      </c>
      <c r="D1503">
        <v>26.748000000000001</v>
      </c>
    </row>
    <row r="1504" spans="1:4">
      <c r="A1504">
        <v>23</v>
      </c>
      <c r="B1504">
        <v>115</v>
      </c>
      <c r="C1504">
        <v>29.928000000000001</v>
      </c>
      <c r="D1504">
        <v>26.35</v>
      </c>
    </row>
    <row r="1505" spans="1:4">
      <c r="A1505">
        <v>24</v>
      </c>
      <c r="B1505">
        <v>120</v>
      </c>
      <c r="C1505">
        <v>29.952999999999999</v>
      </c>
      <c r="D1505">
        <v>26.722999999999999</v>
      </c>
    </row>
    <row r="1506" spans="1:4">
      <c r="A1506">
        <v>25</v>
      </c>
      <c r="B1506">
        <v>125</v>
      </c>
      <c r="C1506">
        <v>29.361999999999998</v>
      </c>
      <c r="D1506">
        <v>26.692</v>
      </c>
    </row>
    <row r="1507" spans="1:4">
      <c r="A1507">
        <v>26</v>
      </c>
      <c r="B1507">
        <v>130</v>
      </c>
      <c r="C1507">
        <v>29.132999999999999</v>
      </c>
      <c r="D1507">
        <v>26.399000000000001</v>
      </c>
    </row>
    <row r="1508" spans="1:4">
      <c r="A1508">
        <v>27</v>
      </c>
      <c r="B1508">
        <v>135</v>
      </c>
      <c r="C1508">
        <v>29.167999999999999</v>
      </c>
      <c r="D1508">
        <v>26.591999999999999</v>
      </c>
    </row>
    <row r="1509" spans="1:4">
      <c r="A1509">
        <v>28</v>
      </c>
      <c r="B1509">
        <v>140</v>
      </c>
      <c r="C1509">
        <v>29.341999999999999</v>
      </c>
      <c r="D1509">
        <v>26.167999999999999</v>
      </c>
    </row>
    <row r="1510" spans="1:4">
      <c r="A1510">
        <v>29</v>
      </c>
      <c r="B1510">
        <v>145</v>
      </c>
      <c r="C1510">
        <v>29.673999999999999</v>
      </c>
      <c r="D1510">
        <v>26.113</v>
      </c>
    </row>
    <row r="1511" spans="1:4">
      <c r="A1511">
        <v>30</v>
      </c>
      <c r="B1511">
        <v>150</v>
      </c>
      <c r="C1511">
        <v>29.651</v>
      </c>
      <c r="D1511">
        <v>26.507999999999999</v>
      </c>
    </row>
    <row r="1512" spans="1:4">
      <c r="A1512">
        <v>31</v>
      </c>
      <c r="B1512">
        <v>155</v>
      </c>
      <c r="C1512">
        <v>29.335999999999999</v>
      </c>
      <c r="D1512">
        <v>26.036000000000001</v>
      </c>
    </row>
    <row r="1513" spans="1:4">
      <c r="A1513">
        <v>32</v>
      </c>
      <c r="B1513">
        <v>160</v>
      </c>
      <c r="C1513">
        <v>30.056000000000001</v>
      </c>
      <c r="D1513">
        <v>26.195</v>
      </c>
    </row>
    <row r="1514" spans="1:4">
      <c r="A1514">
        <v>33</v>
      </c>
      <c r="B1514">
        <v>165</v>
      </c>
      <c r="C1514">
        <v>29.588000000000001</v>
      </c>
      <c r="D1514">
        <v>26.414000000000001</v>
      </c>
    </row>
    <row r="1515" spans="1:4">
      <c r="A1515">
        <v>34</v>
      </c>
      <c r="B1515">
        <v>170</v>
      </c>
      <c r="C1515">
        <v>29.917999999999999</v>
      </c>
      <c r="D1515">
        <v>25.803999999999998</v>
      </c>
    </row>
    <row r="1516" spans="1:4">
      <c r="A1516">
        <v>35</v>
      </c>
      <c r="B1516">
        <v>175</v>
      </c>
      <c r="C1516">
        <v>30.295999999999999</v>
      </c>
      <c r="D1516">
        <v>26.14</v>
      </c>
    </row>
    <row r="1517" spans="1:4">
      <c r="A1517">
        <v>36</v>
      </c>
      <c r="B1517">
        <v>180</v>
      </c>
      <c r="C1517">
        <v>29.466000000000001</v>
      </c>
      <c r="D1517">
        <v>26.135000000000002</v>
      </c>
    </row>
    <row r="1518" spans="1:4">
      <c r="A1518">
        <v>37</v>
      </c>
      <c r="B1518">
        <v>185</v>
      </c>
      <c r="C1518">
        <v>29.039000000000001</v>
      </c>
      <c r="D1518">
        <v>25.936</v>
      </c>
    </row>
    <row r="1519" spans="1:4">
      <c r="A1519">
        <v>38</v>
      </c>
      <c r="B1519">
        <v>190</v>
      </c>
      <c r="C1519">
        <v>29.481000000000002</v>
      </c>
      <c r="D1519">
        <v>25.606000000000002</v>
      </c>
    </row>
    <row r="1520" spans="1:4">
      <c r="A1520">
        <v>39</v>
      </c>
      <c r="B1520">
        <v>195</v>
      </c>
      <c r="C1520">
        <v>29.562999999999999</v>
      </c>
      <c r="D1520">
        <v>26.25</v>
      </c>
    </row>
    <row r="1521" spans="1:4">
      <c r="A1521">
        <v>40</v>
      </c>
      <c r="B1521">
        <v>200</v>
      </c>
      <c r="C1521">
        <v>29.16</v>
      </c>
      <c r="D1521">
        <v>25.48</v>
      </c>
    </row>
    <row r="1522" spans="1:4">
      <c r="A1522">
        <v>41</v>
      </c>
      <c r="B1522">
        <v>205</v>
      </c>
      <c r="C1522">
        <v>28.792999999999999</v>
      </c>
      <c r="D1522">
        <v>25.905000000000001</v>
      </c>
    </row>
    <row r="1523" spans="1:4">
      <c r="A1523">
        <v>42</v>
      </c>
      <c r="B1523">
        <v>210</v>
      </c>
      <c r="C1523">
        <v>28.800999999999998</v>
      </c>
      <c r="D1523">
        <v>25.571000000000002</v>
      </c>
    </row>
    <row r="1524" spans="1:4">
      <c r="A1524">
        <v>43</v>
      </c>
      <c r="B1524">
        <v>215</v>
      </c>
      <c r="C1524">
        <v>29.001000000000001</v>
      </c>
      <c r="D1524">
        <v>25.334</v>
      </c>
    </row>
    <row r="1525" spans="1:4">
      <c r="A1525">
        <v>44</v>
      </c>
      <c r="B1525">
        <v>220</v>
      </c>
      <c r="C1525">
        <v>28.683</v>
      </c>
      <c r="D1525">
        <v>25.597999999999999</v>
      </c>
    </row>
    <row r="1526" spans="1:4">
      <c r="A1526">
        <v>45</v>
      </c>
      <c r="B1526">
        <v>225</v>
      </c>
      <c r="C1526">
        <v>28.315000000000001</v>
      </c>
      <c r="D1526">
        <v>25.091000000000001</v>
      </c>
    </row>
    <row r="1527" spans="1:4">
      <c r="A1527">
        <v>46</v>
      </c>
      <c r="B1527">
        <v>230</v>
      </c>
      <c r="C1527">
        <v>28.777999999999999</v>
      </c>
      <c r="D1527">
        <v>25.123000000000001</v>
      </c>
    </row>
    <row r="1528" spans="1:4">
      <c r="A1528">
        <v>47</v>
      </c>
      <c r="B1528">
        <v>235</v>
      </c>
      <c r="C1528">
        <v>28.414000000000001</v>
      </c>
      <c r="D1528">
        <v>24.837</v>
      </c>
    </row>
    <row r="1529" spans="1:4">
      <c r="A1529">
        <v>48</v>
      </c>
      <c r="B1529">
        <v>240</v>
      </c>
      <c r="C1529">
        <v>26.111999999999998</v>
      </c>
      <c r="D1529">
        <v>22.904</v>
      </c>
    </row>
    <row r="1530" spans="1:4">
      <c r="A1530">
        <v>49</v>
      </c>
      <c r="B1530">
        <v>245</v>
      </c>
      <c r="C1530">
        <v>24.178000000000001</v>
      </c>
      <c r="D1530">
        <v>21.164999999999999</v>
      </c>
    </row>
    <row r="1531" spans="1:4">
      <c r="A1531">
        <v>50</v>
      </c>
      <c r="B1531">
        <v>250</v>
      </c>
      <c r="C1531">
        <v>28.398</v>
      </c>
      <c r="D1531">
        <v>24.969000000000001</v>
      </c>
    </row>
    <row r="1532" spans="1:4">
      <c r="A1532">
        <v>51</v>
      </c>
      <c r="B1532">
        <v>255</v>
      </c>
      <c r="C1532">
        <v>28.2</v>
      </c>
      <c r="D1532">
        <v>25.315000000000001</v>
      </c>
    </row>
    <row r="1533" spans="1:4">
      <c r="A1533">
        <v>52</v>
      </c>
      <c r="B1533">
        <v>260</v>
      </c>
      <c r="C1533">
        <v>28.565999999999999</v>
      </c>
      <c r="D1533">
        <v>25.102</v>
      </c>
    </row>
    <row r="1534" spans="1:4">
      <c r="A1534">
        <v>53</v>
      </c>
      <c r="B1534">
        <v>265</v>
      </c>
      <c r="C1534">
        <v>31.251000000000001</v>
      </c>
      <c r="D1534">
        <v>28.206</v>
      </c>
    </row>
    <row r="1535" spans="1:4">
      <c r="A1535">
        <v>54</v>
      </c>
      <c r="B1535">
        <v>270</v>
      </c>
      <c r="C1535">
        <v>31.475000000000001</v>
      </c>
      <c r="D1535">
        <v>28.49</v>
      </c>
    </row>
    <row r="1536" spans="1:4">
      <c r="A1536">
        <v>55</v>
      </c>
      <c r="B1536">
        <v>275</v>
      </c>
      <c r="C1536">
        <v>31.053000000000001</v>
      </c>
      <c r="D1536">
        <v>28.04</v>
      </c>
    </row>
    <row r="1537" spans="1:4">
      <c r="A1537">
        <v>56</v>
      </c>
      <c r="B1537">
        <v>280</v>
      </c>
      <c r="C1537">
        <v>31.327999999999999</v>
      </c>
      <c r="D1537">
        <v>27.856000000000002</v>
      </c>
    </row>
    <row r="1538" spans="1:4">
      <c r="A1538">
        <v>57</v>
      </c>
      <c r="B1538">
        <v>285</v>
      </c>
      <c r="C1538">
        <v>30.366</v>
      </c>
      <c r="D1538">
        <v>27.437999999999999</v>
      </c>
    </row>
    <row r="1539" spans="1:4">
      <c r="A1539">
        <v>58</v>
      </c>
      <c r="B1539">
        <v>290</v>
      </c>
      <c r="C1539">
        <v>30.76</v>
      </c>
      <c r="D1539">
        <v>27.654</v>
      </c>
    </row>
    <row r="1540" spans="1:4">
      <c r="A1540">
        <v>59</v>
      </c>
      <c r="B1540">
        <v>295</v>
      </c>
      <c r="C1540">
        <v>30.114000000000001</v>
      </c>
      <c r="D1540">
        <v>27.462</v>
      </c>
    </row>
    <row r="1541" spans="1:4">
      <c r="A1541">
        <v>60</v>
      </c>
      <c r="B1541">
        <v>300</v>
      </c>
      <c r="C1541">
        <v>30.616</v>
      </c>
      <c r="D1541">
        <v>27.138999999999999</v>
      </c>
    </row>
    <row r="1542" spans="1:4">
      <c r="A1542">
        <v>61</v>
      </c>
      <c r="B1542">
        <v>305</v>
      </c>
      <c r="C1542">
        <v>29.63</v>
      </c>
      <c r="D1542">
        <v>26.87</v>
      </c>
    </row>
    <row r="1543" spans="1:4">
      <c r="A1543">
        <v>62</v>
      </c>
      <c r="B1543">
        <v>310</v>
      </c>
      <c r="C1543">
        <v>30.274999999999999</v>
      </c>
      <c r="D1543">
        <v>27.33</v>
      </c>
    </row>
    <row r="1544" spans="1:4">
      <c r="A1544">
        <v>63</v>
      </c>
      <c r="B1544">
        <v>315</v>
      </c>
      <c r="C1544">
        <v>30.114999999999998</v>
      </c>
      <c r="D1544">
        <v>26.905000000000001</v>
      </c>
    </row>
    <row r="1545" spans="1:4">
      <c r="A1545">
        <v>64</v>
      </c>
      <c r="B1545">
        <v>320</v>
      </c>
      <c r="C1545">
        <v>30.375</v>
      </c>
      <c r="D1545">
        <v>27.024000000000001</v>
      </c>
    </row>
    <row r="1546" spans="1:4">
      <c r="A1546">
        <v>65</v>
      </c>
      <c r="B1546">
        <v>325</v>
      </c>
      <c r="C1546">
        <v>30.603000000000002</v>
      </c>
      <c r="D1546">
        <v>26.809000000000001</v>
      </c>
    </row>
    <row r="1547" spans="1:4">
      <c r="A1547">
        <v>66</v>
      </c>
      <c r="B1547">
        <v>330</v>
      </c>
      <c r="C1547">
        <v>29.396999999999998</v>
      </c>
      <c r="D1547">
        <v>26.24</v>
      </c>
    </row>
    <row r="1548" spans="1:4">
      <c r="A1548">
        <v>67</v>
      </c>
      <c r="B1548">
        <v>335</v>
      </c>
      <c r="C1548">
        <v>30.285</v>
      </c>
      <c r="D1548">
        <v>26.419</v>
      </c>
    </row>
    <row r="1549" spans="1:4">
      <c r="A1549">
        <v>68</v>
      </c>
      <c r="B1549">
        <v>340</v>
      </c>
      <c r="C1549">
        <v>29.257000000000001</v>
      </c>
      <c r="D1549">
        <v>25.78</v>
      </c>
    </row>
    <row r="1550" spans="1:4">
      <c r="A1550">
        <v>69</v>
      </c>
      <c r="B1550">
        <v>345</v>
      </c>
      <c r="C1550">
        <v>28.835999999999999</v>
      </c>
      <c r="D1550">
        <v>25.82</v>
      </c>
    </row>
    <row r="1551" spans="1:4">
      <c r="A1551">
        <v>70</v>
      </c>
      <c r="B1551">
        <v>350</v>
      </c>
      <c r="C1551">
        <v>28.363</v>
      </c>
      <c r="D1551">
        <v>25.303999999999998</v>
      </c>
    </row>
    <row r="1552" spans="1:4">
      <c r="A1552">
        <v>71</v>
      </c>
      <c r="B1552">
        <v>355</v>
      </c>
      <c r="C1552">
        <v>28.308</v>
      </c>
      <c r="D1552">
        <v>25.231000000000002</v>
      </c>
    </row>
    <row r="1553" spans="1:4">
      <c r="A1553">
        <v>72</v>
      </c>
      <c r="B1553">
        <v>360</v>
      </c>
      <c r="C1553">
        <v>28.335999999999999</v>
      </c>
      <c r="D1553">
        <v>24.885000000000002</v>
      </c>
    </row>
    <row r="1554" spans="1:4">
      <c r="A1554">
        <v>73</v>
      </c>
      <c r="B1554">
        <v>365</v>
      </c>
      <c r="C1554">
        <v>28.599</v>
      </c>
      <c r="D1554">
        <v>24.677</v>
      </c>
    </row>
    <row r="1555" spans="1:4">
      <c r="A1555">
        <v>74</v>
      </c>
      <c r="B1555">
        <v>370</v>
      </c>
      <c r="C1555">
        <v>28.081</v>
      </c>
      <c r="D1555">
        <v>24.538</v>
      </c>
    </row>
    <row r="1556" spans="1:4">
      <c r="A1556">
        <v>75</v>
      </c>
      <c r="B1556">
        <v>375</v>
      </c>
      <c r="C1556">
        <v>30.047000000000001</v>
      </c>
      <c r="D1556">
        <v>26.123000000000001</v>
      </c>
    </row>
    <row r="1557" spans="1:4">
      <c r="A1557">
        <v>76</v>
      </c>
      <c r="B1557">
        <v>380</v>
      </c>
      <c r="C1557">
        <v>29.169</v>
      </c>
      <c r="D1557">
        <v>26.184000000000001</v>
      </c>
    </row>
    <row r="1558" spans="1:4">
      <c r="A1558">
        <v>77</v>
      </c>
      <c r="B1558">
        <v>385</v>
      </c>
      <c r="C1558">
        <v>29.181999999999999</v>
      </c>
      <c r="D1558">
        <v>25.870999999999999</v>
      </c>
    </row>
    <row r="1559" spans="1:4">
      <c r="A1559">
        <v>78</v>
      </c>
      <c r="B1559">
        <v>390</v>
      </c>
      <c r="C1559">
        <v>30</v>
      </c>
      <c r="D1559">
        <v>25.440999999999999</v>
      </c>
    </row>
    <row r="1560" spans="1:4">
      <c r="A1560">
        <v>79</v>
      </c>
      <c r="B1560">
        <v>395</v>
      </c>
      <c r="C1560">
        <v>29.356000000000002</v>
      </c>
      <c r="D1560">
        <v>26.021999999999998</v>
      </c>
    </row>
    <row r="1561" spans="1:4">
      <c r="A1561">
        <v>80</v>
      </c>
      <c r="B1561">
        <v>400</v>
      </c>
      <c r="C1561">
        <v>29.4</v>
      </c>
      <c r="D1561">
        <v>25.548999999999999</v>
      </c>
    </row>
    <row r="1562" spans="1:4">
      <c r="A1562">
        <v>81</v>
      </c>
      <c r="B1562">
        <v>405</v>
      </c>
      <c r="C1562">
        <v>28.728000000000002</v>
      </c>
      <c r="D1562">
        <v>25.25</v>
      </c>
    </row>
    <row r="1563" spans="1:4">
      <c r="A1563">
        <v>82</v>
      </c>
      <c r="B1563">
        <v>410</v>
      </c>
      <c r="C1563">
        <v>28.724</v>
      </c>
      <c r="D1563">
        <v>25.16</v>
      </c>
    </row>
    <row r="1564" spans="1:4">
      <c r="A1564">
        <v>83</v>
      </c>
      <c r="B1564">
        <v>415</v>
      </c>
      <c r="C1564">
        <v>29.710999999999999</v>
      </c>
      <c r="D1564">
        <v>24.806000000000001</v>
      </c>
    </row>
    <row r="1565" spans="1:4">
      <c r="A1565">
        <v>84</v>
      </c>
      <c r="B1565">
        <v>420</v>
      </c>
      <c r="C1565">
        <v>28.707000000000001</v>
      </c>
      <c r="D1565">
        <v>24.640999999999998</v>
      </c>
    </row>
    <row r="1566" spans="1:4">
      <c r="A1566">
        <v>85</v>
      </c>
      <c r="B1566">
        <v>425</v>
      </c>
      <c r="C1566">
        <v>28.004000000000001</v>
      </c>
      <c r="D1566">
        <v>24.844000000000001</v>
      </c>
    </row>
    <row r="1567" spans="1:4">
      <c r="A1567">
        <v>86</v>
      </c>
      <c r="B1567">
        <v>430</v>
      </c>
      <c r="C1567">
        <v>28.876999999999999</v>
      </c>
      <c r="D1567">
        <v>24.777999999999999</v>
      </c>
    </row>
    <row r="1568" spans="1:4">
      <c r="A1568">
        <v>87</v>
      </c>
      <c r="B1568">
        <v>435</v>
      </c>
      <c r="C1568">
        <v>28.311</v>
      </c>
      <c r="D1568">
        <v>24.233000000000001</v>
      </c>
    </row>
    <row r="1569" spans="1:4">
      <c r="A1569">
        <v>88</v>
      </c>
      <c r="B1569">
        <v>440</v>
      </c>
      <c r="C1569">
        <v>28.050999999999998</v>
      </c>
      <c r="D1569">
        <v>24.247</v>
      </c>
    </row>
    <row r="1570" spans="1:4">
      <c r="A1570">
        <v>89</v>
      </c>
      <c r="B1570">
        <v>445</v>
      </c>
      <c r="C1570">
        <v>27.556000000000001</v>
      </c>
      <c r="D1570">
        <v>24</v>
      </c>
    </row>
    <row r="1571" spans="1:4">
      <c r="A1571">
        <v>90</v>
      </c>
      <c r="B1571">
        <v>450</v>
      </c>
      <c r="C1571">
        <v>27.599</v>
      </c>
      <c r="D1571">
        <v>23.738</v>
      </c>
    </row>
    <row r="1572" spans="1:4">
      <c r="A1572">
        <v>91</v>
      </c>
      <c r="B1572">
        <v>455</v>
      </c>
      <c r="C1572">
        <v>26.757000000000001</v>
      </c>
      <c r="D1572">
        <v>23.901</v>
      </c>
    </row>
    <row r="1573" spans="1:4">
      <c r="A1573">
        <v>92</v>
      </c>
      <c r="B1573">
        <v>460</v>
      </c>
      <c r="C1573">
        <v>27.221</v>
      </c>
      <c r="D1573">
        <v>23.411999999999999</v>
      </c>
    </row>
    <row r="1574" spans="1:4">
      <c r="A1574">
        <v>93</v>
      </c>
      <c r="B1574">
        <v>465</v>
      </c>
      <c r="C1574">
        <v>27.175999999999998</v>
      </c>
      <c r="D1574">
        <v>23.888999999999999</v>
      </c>
    </row>
    <row r="1575" spans="1:4">
      <c r="A1575">
        <v>94</v>
      </c>
      <c r="B1575">
        <v>470</v>
      </c>
      <c r="C1575">
        <v>26.716000000000001</v>
      </c>
      <c r="D1575">
        <v>23.698</v>
      </c>
    </row>
    <row r="1576" spans="1:4">
      <c r="A1576">
        <v>95</v>
      </c>
      <c r="B1576">
        <v>475</v>
      </c>
      <c r="C1576">
        <v>27.198</v>
      </c>
      <c r="D1576">
        <v>23.488</v>
      </c>
    </row>
    <row r="1577" spans="1:4">
      <c r="A1577">
        <v>96</v>
      </c>
      <c r="B1577">
        <v>480</v>
      </c>
      <c r="C1577">
        <v>26.219000000000001</v>
      </c>
      <c r="D1577">
        <v>22.9</v>
      </c>
    </row>
    <row r="1578" spans="1:4">
      <c r="A1578">
        <v>97</v>
      </c>
      <c r="B1578">
        <v>485</v>
      </c>
      <c r="C1578">
        <v>26.327000000000002</v>
      </c>
      <c r="D1578">
        <v>23.065000000000001</v>
      </c>
    </row>
    <row r="1579" spans="1:4">
      <c r="A1579">
        <v>98</v>
      </c>
      <c r="B1579">
        <v>490</v>
      </c>
      <c r="C1579">
        <v>26.65</v>
      </c>
      <c r="D1579">
        <v>23.564</v>
      </c>
    </row>
    <row r="1580" spans="1:4">
      <c r="A1580">
        <v>99</v>
      </c>
      <c r="B1580">
        <v>495</v>
      </c>
      <c r="C1580">
        <v>27.295000000000002</v>
      </c>
      <c r="D1580">
        <v>23.754000000000001</v>
      </c>
    </row>
    <row r="1581" spans="1:4">
      <c r="A1581">
        <v>100</v>
      </c>
      <c r="B1581">
        <v>500</v>
      </c>
      <c r="C1581">
        <v>28.042999999999999</v>
      </c>
      <c r="D1581">
        <v>23.907</v>
      </c>
    </row>
    <row r="1582" spans="1:4">
      <c r="A1582">
        <v>101</v>
      </c>
      <c r="B1582">
        <v>505</v>
      </c>
      <c r="C1582">
        <v>27.106000000000002</v>
      </c>
      <c r="D1582">
        <v>24.238</v>
      </c>
    </row>
    <row r="1583" spans="1:4">
      <c r="A1583">
        <v>102</v>
      </c>
      <c r="B1583">
        <v>510</v>
      </c>
      <c r="C1583">
        <v>27.734000000000002</v>
      </c>
      <c r="D1583">
        <v>24.302</v>
      </c>
    </row>
    <row r="1584" spans="1:4">
      <c r="A1584">
        <v>103</v>
      </c>
      <c r="B1584">
        <v>515</v>
      </c>
      <c r="C1584">
        <v>26.702000000000002</v>
      </c>
      <c r="D1584">
        <v>23.120999999999999</v>
      </c>
    </row>
    <row r="1585" spans="1:4">
      <c r="A1585">
        <v>104</v>
      </c>
      <c r="B1585">
        <v>520</v>
      </c>
      <c r="C1585">
        <v>27.22</v>
      </c>
      <c r="D1585">
        <v>23.279</v>
      </c>
    </row>
    <row r="1586" spans="1:4">
      <c r="A1586">
        <v>105</v>
      </c>
      <c r="B1586">
        <v>525</v>
      </c>
      <c r="C1586">
        <v>26.427</v>
      </c>
      <c r="D1586">
        <v>23.14</v>
      </c>
    </row>
    <row r="1587" spans="1:4">
      <c r="A1587">
        <v>106</v>
      </c>
      <c r="B1587">
        <v>530</v>
      </c>
      <c r="C1587">
        <v>26.913</v>
      </c>
      <c r="D1587">
        <v>23.22</v>
      </c>
    </row>
    <row r="1588" spans="1:4">
      <c r="A1588">
        <v>107</v>
      </c>
      <c r="B1588">
        <v>535</v>
      </c>
      <c r="C1588">
        <v>26.593</v>
      </c>
      <c r="D1588">
        <v>23.398</v>
      </c>
    </row>
    <row r="1589" spans="1:4">
      <c r="A1589">
        <v>108</v>
      </c>
      <c r="B1589">
        <v>540</v>
      </c>
      <c r="C1589">
        <v>26.738</v>
      </c>
      <c r="D1589">
        <v>23.347999999999999</v>
      </c>
    </row>
    <row r="1590" spans="1:4">
      <c r="A1590">
        <v>109</v>
      </c>
      <c r="B1590">
        <v>545</v>
      </c>
      <c r="C1590">
        <v>27.042999999999999</v>
      </c>
      <c r="D1590">
        <v>23.963999999999999</v>
      </c>
    </row>
    <row r="1591" spans="1:4">
      <c r="A1591">
        <v>110</v>
      </c>
      <c r="B1591">
        <v>550</v>
      </c>
      <c r="C1591">
        <v>26.963999999999999</v>
      </c>
      <c r="D1591">
        <v>24.206</v>
      </c>
    </row>
    <row r="1592" spans="1:4">
      <c r="A1592">
        <v>111</v>
      </c>
      <c r="B1592">
        <v>555</v>
      </c>
      <c r="C1592">
        <v>27.710999999999999</v>
      </c>
      <c r="D1592">
        <v>24.276</v>
      </c>
    </row>
    <row r="1593" spans="1:4">
      <c r="A1593">
        <v>112</v>
      </c>
      <c r="B1593">
        <v>560</v>
      </c>
      <c r="C1593">
        <v>27.119</v>
      </c>
      <c r="D1593">
        <v>23.706</v>
      </c>
    </row>
    <row r="1594" spans="1:4">
      <c r="A1594">
        <v>113</v>
      </c>
      <c r="B1594">
        <v>565</v>
      </c>
      <c r="C1594">
        <v>27.702000000000002</v>
      </c>
      <c r="D1594">
        <v>24.15</v>
      </c>
    </row>
    <row r="1595" spans="1:4">
      <c r="A1595">
        <v>114</v>
      </c>
      <c r="B1595">
        <v>570</v>
      </c>
      <c r="C1595">
        <v>27.210999999999999</v>
      </c>
      <c r="D1595">
        <v>23.870999999999999</v>
      </c>
    </row>
    <row r="1596" spans="1:4">
      <c r="A1596">
        <v>115</v>
      </c>
      <c r="B1596">
        <v>575</v>
      </c>
      <c r="C1596">
        <v>27.158000000000001</v>
      </c>
      <c r="D1596">
        <v>24.097999999999999</v>
      </c>
    </row>
    <row r="1597" spans="1:4">
      <c r="A1597">
        <v>116</v>
      </c>
      <c r="B1597">
        <v>580</v>
      </c>
      <c r="C1597">
        <v>27.385999999999999</v>
      </c>
      <c r="D1597">
        <v>23.79</v>
      </c>
    </row>
    <row r="1598" spans="1:4">
      <c r="A1598">
        <v>117</v>
      </c>
      <c r="B1598">
        <v>585</v>
      </c>
      <c r="C1598">
        <v>27.363</v>
      </c>
      <c r="D1598">
        <v>23.585999999999999</v>
      </c>
    </row>
    <row r="1599" spans="1:4">
      <c r="A1599">
        <v>118</v>
      </c>
      <c r="B1599">
        <v>590</v>
      </c>
      <c r="C1599">
        <v>27.204000000000001</v>
      </c>
      <c r="D1599">
        <v>23.331</v>
      </c>
    </row>
    <row r="1600" spans="1:4">
      <c r="A1600">
        <v>119</v>
      </c>
      <c r="B1600">
        <v>595</v>
      </c>
      <c r="C1600">
        <v>26.341000000000001</v>
      </c>
      <c r="D1600">
        <v>23.012</v>
      </c>
    </row>
    <row r="1601" spans="1:4">
      <c r="A1601">
        <v>120</v>
      </c>
      <c r="B1601">
        <v>600</v>
      </c>
      <c r="C1601">
        <v>26.491</v>
      </c>
      <c r="D1601">
        <v>23.268999999999998</v>
      </c>
    </row>
    <row r="1602" spans="1:4">
      <c r="A1602">
        <v>121</v>
      </c>
      <c r="B1602">
        <v>605</v>
      </c>
      <c r="C1602">
        <v>25.306999999999999</v>
      </c>
      <c r="D1602">
        <v>22.92</v>
      </c>
    </row>
    <row r="1603" spans="1:4">
      <c r="A1603">
        <v>122</v>
      </c>
      <c r="B1603">
        <v>610</v>
      </c>
      <c r="C1603">
        <v>25.553000000000001</v>
      </c>
      <c r="D1603">
        <v>22.843</v>
      </c>
    </row>
    <row r="1604" spans="1:4">
      <c r="A1604">
        <v>123</v>
      </c>
      <c r="B1604">
        <v>615</v>
      </c>
      <c r="C1604">
        <v>25.86</v>
      </c>
      <c r="D1604">
        <v>22.608000000000001</v>
      </c>
    </row>
    <row r="1605" spans="1:4">
      <c r="A1605">
        <v>124</v>
      </c>
      <c r="B1605">
        <v>620</v>
      </c>
      <c r="C1605">
        <v>26.077999999999999</v>
      </c>
      <c r="D1605">
        <v>22.585999999999999</v>
      </c>
    </row>
    <row r="1606" spans="1:4">
      <c r="A1606">
        <v>125</v>
      </c>
      <c r="B1606">
        <v>625</v>
      </c>
      <c r="C1606">
        <v>25.983000000000001</v>
      </c>
      <c r="D1606">
        <v>22.196000000000002</v>
      </c>
    </row>
    <row r="1607" spans="1:4">
      <c r="A1607">
        <v>126</v>
      </c>
      <c r="B1607">
        <v>630</v>
      </c>
      <c r="C1607">
        <v>24.911000000000001</v>
      </c>
      <c r="D1607">
        <v>21.931000000000001</v>
      </c>
    </row>
    <row r="1608" spans="1:4">
      <c r="A1608">
        <v>127</v>
      </c>
      <c r="B1608">
        <v>635</v>
      </c>
      <c r="C1608">
        <v>27.396000000000001</v>
      </c>
      <c r="D1608">
        <v>23.175000000000001</v>
      </c>
    </row>
    <row r="1609" spans="1:4">
      <c r="A1609">
        <v>128</v>
      </c>
      <c r="B1609">
        <v>640</v>
      </c>
      <c r="C1609">
        <v>26.565000000000001</v>
      </c>
      <c r="D1609">
        <v>23.218</v>
      </c>
    </row>
    <row r="1610" spans="1:4">
      <c r="A1610">
        <v>129</v>
      </c>
      <c r="B1610">
        <v>645</v>
      </c>
      <c r="C1610">
        <v>26.73</v>
      </c>
      <c r="D1610">
        <v>22.690999999999999</v>
      </c>
    </row>
    <row r="1611" spans="1:4">
      <c r="A1611">
        <v>130</v>
      </c>
      <c r="B1611">
        <v>650</v>
      </c>
      <c r="C1611">
        <v>26.803999999999998</v>
      </c>
      <c r="D1611">
        <v>23.283000000000001</v>
      </c>
    </row>
    <row r="1612" spans="1:4">
      <c r="A1612">
        <v>131</v>
      </c>
      <c r="B1612">
        <v>655</v>
      </c>
      <c r="C1612">
        <v>26.46</v>
      </c>
      <c r="D1612">
        <v>23.657</v>
      </c>
    </row>
    <row r="1613" spans="1:4">
      <c r="A1613">
        <v>132</v>
      </c>
      <c r="B1613">
        <v>660</v>
      </c>
      <c r="C1613">
        <v>26.542999999999999</v>
      </c>
      <c r="D1613">
        <v>22.771999999999998</v>
      </c>
    </row>
    <row r="1614" spans="1:4">
      <c r="A1614">
        <v>133</v>
      </c>
      <c r="B1614">
        <v>665</v>
      </c>
      <c r="C1614">
        <v>26.108000000000001</v>
      </c>
      <c r="D1614">
        <v>22.646000000000001</v>
      </c>
    </row>
    <row r="1615" spans="1:4">
      <c r="A1615">
        <v>134</v>
      </c>
      <c r="B1615">
        <v>670</v>
      </c>
      <c r="C1615">
        <v>25.6</v>
      </c>
      <c r="D1615">
        <v>21.994</v>
      </c>
    </row>
    <row r="1616" spans="1:4">
      <c r="A1616">
        <v>135</v>
      </c>
      <c r="B1616">
        <v>675</v>
      </c>
      <c r="C1616">
        <v>25.751000000000001</v>
      </c>
      <c r="D1616">
        <v>22.245000000000001</v>
      </c>
    </row>
    <row r="1617" spans="1:4">
      <c r="A1617">
        <v>136</v>
      </c>
      <c r="B1617">
        <v>680</v>
      </c>
      <c r="C1617">
        <v>25.831</v>
      </c>
      <c r="D1617">
        <v>21.725999999999999</v>
      </c>
    </row>
    <row r="1618" spans="1:4">
      <c r="A1618">
        <v>137</v>
      </c>
      <c r="B1618">
        <v>685</v>
      </c>
      <c r="C1618">
        <v>25.140999999999998</v>
      </c>
      <c r="D1618">
        <v>22.141999999999999</v>
      </c>
    </row>
    <row r="1619" spans="1:4">
      <c r="A1619">
        <v>138</v>
      </c>
      <c r="B1619">
        <v>690</v>
      </c>
      <c r="C1619">
        <v>25.074999999999999</v>
      </c>
      <c r="D1619">
        <v>21.504999999999999</v>
      </c>
    </row>
    <row r="1620" spans="1:4">
      <c r="A1620">
        <v>139</v>
      </c>
      <c r="B1620">
        <v>695</v>
      </c>
      <c r="C1620">
        <v>24.85</v>
      </c>
      <c r="D1620">
        <v>21.713999999999999</v>
      </c>
    </row>
    <row r="1621" spans="1:4">
      <c r="A1621">
        <v>140</v>
      </c>
      <c r="B1621">
        <v>700</v>
      </c>
      <c r="C1621">
        <v>25.053999999999998</v>
      </c>
      <c r="D1621">
        <v>21.445</v>
      </c>
    </row>
    <row r="1622" spans="1:4">
      <c r="A1622">
        <v>141</v>
      </c>
      <c r="B1622">
        <v>705</v>
      </c>
      <c r="C1622">
        <v>25.128</v>
      </c>
      <c r="D1622">
        <v>21.382999999999999</v>
      </c>
    </row>
    <row r="1623" spans="1:4">
      <c r="A1623">
        <v>142</v>
      </c>
      <c r="B1623">
        <v>710</v>
      </c>
      <c r="C1623">
        <v>25.053000000000001</v>
      </c>
      <c r="D1623">
        <v>21.66</v>
      </c>
    </row>
    <row r="1624" spans="1:4">
      <c r="A1624">
        <v>143</v>
      </c>
      <c r="B1624">
        <v>715</v>
      </c>
      <c r="C1624">
        <v>25.638999999999999</v>
      </c>
      <c r="D1624">
        <v>21.788</v>
      </c>
    </row>
    <row r="1625" spans="1:4">
      <c r="A1625">
        <v>144</v>
      </c>
      <c r="B1625">
        <v>720</v>
      </c>
      <c r="C1625">
        <v>28.817</v>
      </c>
      <c r="D1625">
        <v>24.672000000000001</v>
      </c>
    </row>
    <row r="1626" spans="1:4">
      <c r="A1626">
        <v>145</v>
      </c>
      <c r="B1626">
        <v>725</v>
      </c>
      <c r="C1626">
        <v>28.716999999999999</v>
      </c>
      <c r="D1626">
        <v>24.574999999999999</v>
      </c>
    </row>
    <row r="1627" spans="1:4">
      <c r="A1627">
        <v>146</v>
      </c>
      <c r="B1627">
        <v>730</v>
      </c>
      <c r="C1627">
        <v>28.721</v>
      </c>
      <c r="D1627">
        <v>24.683</v>
      </c>
    </row>
    <row r="1628" spans="1:4">
      <c r="A1628">
        <v>147</v>
      </c>
      <c r="B1628">
        <v>735</v>
      </c>
      <c r="C1628">
        <v>27.727</v>
      </c>
      <c r="D1628">
        <v>24.707000000000001</v>
      </c>
    </row>
    <row r="1629" spans="1:4">
      <c r="A1629">
        <v>148</v>
      </c>
      <c r="B1629">
        <v>740</v>
      </c>
      <c r="C1629">
        <v>25.001000000000001</v>
      </c>
      <c r="D1629">
        <v>25.824999999999999</v>
      </c>
    </row>
    <row r="1630" spans="1:4">
      <c r="A1630">
        <v>149</v>
      </c>
      <c r="B1630">
        <v>745</v>
      </c>
      <c r="C1630">
        <v>25.163</v>
      </c>
      <c r="D1630">
        <v>25.581</v>
      </c>
    </row>
    <row r="1631" spans="1:4">
      <c r="A1631">
        <v>150</v>
      </c>
      <c r="B1631">
        <v>750</v>
      </c>
      <c r="C1631">
        <v>25.512</v>
      </c>
      <c r="D1631">
        <v>25.093</v>
      </c>
    </row>
    <row r="1632" spans="1:4">
      <c r="A1632">
        <v>151</v>
      </c>
      <c r="B1632">
        <v>755</v>
      </c>
      <c r="C1632">
        <v>26.641999999999999</v>
      </c>
      <c r="D1632">
        <v>24.768000000000001</v>
      </c>
    </row>
    <row r="1633" spans="1:4">
      <c r="A1633">
        <v>152</v>
      </c>
      <c r="B1633">
        <v>760</v>
      </c>
      <c r="C1633">
        <v>26.29</v>
      </c>
      <c r="D1633">
        <v>23.684999999999999</v>
      </c>
    </row>
    <row r="1634" spans="1:4">
      <c r="A1634">
        <v>153</v>
      </c>
      <c r="B1634">
        <v>765</v>
      </c>
      <c r="C1634">
        <v>26.5</v>
      </c>
      <c r="D1634">
        <v>23.931999999999999</v>
      </c>
    </row>
    <row r="1635" spans="1:4">
      <c r="A1635">
        <v>154</v>
      </c>
      <c r="B1635">
        <v>770</v>
      </c>
      <c r="C1635">
        <v>26.44</v>
      </c>
      <c r="D1635">
        <v>23.376000000000001</v>
      </c>
    </row>
    <row r="1636" spans="1:4">
      <c r="A1636">
        <v>155</v>
      </c>
      <c r="B1636">
        <v>775</v>
      </c>
      <c r="C1636">
        <v>26.396999999999998</v>
      </c>
      <c r="D1636">
        <v>23.459</v>
      </c>
    </row>
    <row r="1637" spans="1:4">
      <c r="A1637">
        <v>156</v>
      </c>
      <c r="B1637">
        <v>780</v>
      </c>
      <c r="C1637">
        <v>25.933</v>
      </c>
      <c r="D1637">
        <v>22.861999999999998</v>
      </c>
    </row>
    <row r="1638" spans="1:4">
      <c r="A1638">
        <v>157</v>
      </c>
      <c r="B1638">
        <v>785</v>
      </c>
      <c r="C1638">
        <v>25.12</v>
      </c>
      <c r="D1638">
        <v>22.902999999999999</v>
      </c>
    </row>
    <row r="1639" spans="1:4">
      <c r="A1639">
        <v>158</v>
      </c>
      <c r="B1639">
        <v>790</v>
      </c>
      <c r="C1639">
        <v>25.777999999999999</v>
      </c>
      <c r="D1639">
        <v>22.428999999999998</v>
      </c>
    </row>
    <row r="1640" spans="1:4">
      <c r="A1640">
        <v>159</v>
      </c>
      <c r="B1640">
        <v>795</v>
      </c>
      <c r="C1640">
        <v>25.411000000000001</v>
      </c>
      <c r="D1640">
        <v>22.12</v>
      </c>
    </row>
    <row r="1641" spans="1:4">
      <c r="A1641">
        <v>160</v>
      </c>
      <c r="B1641">
        <v>800</v>
      </c>
      <c r="C1641">
        <v>24.391999999999999</v>
      </c>
      <c r="D1641">
        <v>22.23</v>
      </c>
    </row>
    <row r="1642" spans="1:4">
      <c r="A1642">
        <v>161</v>
      </c>
      <c r="B1642">
        <v>805</v>
      </c>
      <c r="C1642">
        <v>22.111999999999998</v>
      </c>
      <c r="D1642">
        <v>22.89</v>
      </c>
    </row>
    <row r="1643" spans="1:4">
      <c r="A1643">
        <v>162</v>
      </c>
      <c r="B1643">
        <v>810</v>
      </c>
      <c r="C1643">
        <v>22.591999999999999</v>
      </c>
      <c r="D1643">
        <v>22.526</v>
      </c>
    </row>
    <row r="1644" spans="1:4">
      <c r="A1644">
        <v>163</v>
      </c>
      <c r="B1644">
        <v>815</v>
      </c>
      <c r="C1644">
        <v>23.686</v>
      </c>
      <c r="D1644">
        <v>22.225000000000001</v>
      </c>
    </row>
    <row r="1645" spans="1:4">
      <c r="A1645">
        <v>164</v>
      </c>
      <c r="B1645">
        <v>820</v>
      </c>
      <c r="C1645">
        <v>24.768000000000001</v>
      </c>
      <c r="D1645">
        <v>22.061</v>
      </c>
    </row>
    <row r="1646" spans="1:4">
      <c r="A1646">
        <v>165</v>
      </c>
      <c r="B1646">
        <v>825</v>
      </c>
      <c r="C1646">
        <v>25.042999999999999</v>
      </c>
      <c r="D1646">
        <v>21.882000000000001</v>
      </c>
    </row>
    <row r="1647" spans="1:4">
      <c r="A1647">
        <v>166</v>
      </c>
      <c r="B1647">
        <v>830</v>
      </c>
      <c r="C1647">
        <v>24.600999999999999</v>
      </c>
      <c r="D1647">
        <v>22.056000000000001</v>
      </c>
    </row>
    <row r="1648" spans="1:4">
      <c r="A1648">
        <v>167</v>
      </c>
      <c r="B1648">
        <v>835</v>
      </c>
      <c r="C1648">
        <v>24.972999999999999</v>
      </c>
      <c r="D1648">
        <v>22.021999999999998</v>
      </c>
    </row>
    <row r="1649" spans="1:4">
      <c r="A1649">
        <v>168</v>
      </c>
      <c r="B1649">
        <v>840</v>
      </c>
      <c r="C1649">
        <v>24.876000000000001</v>
      </c>
      <c r="D1649">
        <v>22.129000000000001</v>
      </c>
    </row>
    <row r="1650" spans="1:4">
      <c r="A1650">
        <v>169</v>
      </c>
      <c r="B1650">
        <v>845</v>
      </c>
      <c r="C1650">
        <v>24.57</v>
      </c>
      <c r="D1650">
        <v>21.751999999999999</v>
      </c>
    </row>
    <row r="1651" spans="1:4">
      <c r="A1651">
        <v>170</v>
      </c>
      <c r="B1651">
        <v>850</v>
      </c>
      <c r="C1651">
        <v>24.501000000000001</v>
      </c>
      <c r="D1651">
        <v>21.503</v>
      </c>
    </row>
    <row r="1652" spans="1:4">
      <c r="A1652">
        <v>171</v>
      </c>
      <c r="B1652">
        <v>855</v>
      </c>
      <c r="C1652">
        <v>24.853000000000002</v>
      </c>
      <c r="D1652">
        <v>21.126999999999999</v>
      </c>
    </row>
    <row r="1653" spans="1:4">
      <c r="A1653">
        <v>172</v>
      </c>
      <c r="B1653">
        <v>860</v>
      </c>
      <c r="C1653">
        <v>24.917999999999999</v>
      </c>
      <c r="D1653">
        <v>21.766999999999999</v>
      </c>
    </row>
    <row r="1654" spans="1:4">
      <c r="A1654">
        <v>173</v>
      </c>
      <c r="B1654">
        <v>865</v>
      </c>
      <c r="C1654">
        <v>24.673999999999999</v>
      </c>
      <c r="D1654">
        <v>21.516999999999999</v>
      </c>
    </row>
    <row r="1655" spans="1:4">
      <c r="A1655">
        <v>174</v>
      </c>
      <c r="B1655">
        <v>870</v>
      </c>
      <c r="C1655">
        <v>24.922000000000001</v>
      </c>
      <c r="D1655">
        <v>21.864999999999998</v>
      </c>
    </row>
    <row r="1656" spans="1:4">
      <c r="A1656">
        <v>175</v>
      </c>
      <c r="B1656">
        <v>875</v>
      </c>
      <c r="C1656">
        <v>24.667999999999999</v>
      </c>
      <c r="D1656">
        <v>22.082000000000001</v>
      </c>
    </row>
    <row r="1657" spans="1:4">
      <c r="A1657">
        <v>176</v>
      </c>
      <c r="B1657">
        <v>880</v>
      </c>
      <c r="C1657">
        <v>22.321999999999999</v>
      </c>
      <c r="D1657">
        <v>22.849</v>
      </c>
    </row>
    <row r="1658" spans="1:4">
      <c r="A1658">
        <v>177</v>
      </c>
      <c r="B1658">
        <v>885</v>
      </c>
      <c r="C1658">
        <v>22.324999999999999</v>
      </c>
      <c r="D1658">
        <v>22.832000000000001</v>
      </c>
    </row>
    <row r="1659" spans="1:4">
      <c r="A1659">
        <v>178</v>
      </c>
      <c r="B1659">
        <v>890</v>
      </c>
      <c r="C1659">
        <v>23.827999999999999</v>
      </c>
      <c r="D1659">
        <v>21.841999999999999</v>
      </c>
    </row>
    <row r="1660" spans="1:4">
      <c r="A1660">
        <v>179</v>
      </c>
      <c r="B1660">
        <v>895</v>
      </c>
      <c r="C1660">
        <v>24.428999999999998</v>
      </c>
      <c r="D1660">
        <v>21.516999999999999</v>
      </c>
    </row>
    <row r="1661" spans="1:4">
      <c r="A1661">
        <v>180</v>
      </c>
      <c r="B1661">
        <v>900</v>
      </c>
      <c r="C1661">
        <v>24.83</v>
      </c>
      <c r="D1661">
        <v>21.173999999999999</v>
      </c>
    </row>
    <row r="1662" spans="1:4">
      <c r="A1662">
        <v>181</v>
      </c>
      <c r="B1662">
        <v>905</v>
      </c>
      <c r="C1662">
        <v>24.262</v>
      </c>
      <c r="D1662">
        <v>21.4</v>
      </c>
    </row>
    <row r="1663" spans="1:4">
      <c r="A1663">
        <v>182</v>
      </c>
      <c r="B1663">
        <v>910</v>
      </c>
      <c r="C1663">
        <v>24.815999999999999</v>
      </c>
      <c r="D1663">
        <v>21.347999999999999</v>
      </c>
    </row>
    <row r="1664" spans="1:4">
      <c r="A1664">
        <v>183</v>
      </c>
      <c r="B1664">
        <v>915</v>
      </c>
      <c r="C1664">
        <v>24.988</v>
      </c>
      <c r="D1664">
        <v>21.568000000000001</v>
      </c>
    </row>
    <row r="1665" spans="1:4">
      <c r="A1665">
        <v>184</v>
      </c>
      <c r="B1665">
        <v>920</v>
      </c>
      <c r="C1665">
        <v>25.173999999999999</v>
      </c>
      <c r="D1665">
        <v>21.41</v>
      </c>
    </row>
    <row r="1666" spans="1:4">
      <c r="A1666">
        <v>185</v>
      </c>
      <c r="B1666">
        <v>925</v>
      </c>
      <c r="C1666">
        <v>24.074000000000002</v>
      </c>
      <c r="D1666">
        <v>21.396999999999998</v>
      </c>
    </row>
    <row r="1667" spans="1:4">
      <c r="A1667">
        <v>186</v>
      </c>
      <c r="B1667">
        <v>930</v>
      </c>
      <c r="C1667">
        <v>24.475999999999999</v>
      </c>
      <c r="D1667">
        <v>20.850999999999999</v>
      </c>
    </row>
    <row r="1668" spans="1:4">
      <c r="A1668">
        <v>187</v>
      </c>
      <c r="B1668">
        <v>935</v>
      </c>
      <c r="C1668">
        <v>23.88</v>
      </c>
      <c r="D1668">
        <v>20.695</v>
      </c>
    </row>
    <row r="1669" spans="1:4">
      <c r="A1669">
        <v>188</v>
      </c>
      <c r="B1669">
        <v>940</v>
      </c>
      <c r="C1669">
        <v>24.312999999999999</v>
      </c>
      <c r="D1669">
        <v>21.116</v>
      </c>
    </row>
    <row r="1670" spans="1:4">
      <c r="A1670">
        <v>189</v>
      </c>
      <c r="B1670">
        <v>945</v>
      </c>
      <c r="C1670">
        <v>24.687999999999999</v>
      </c>
      <c r="D1670">
        <v>20.919</v>
      </c>
    </row>
    <row r="1671" spans="1:4">
      <c r="A1671">
        <v>190</v>
      </c>
      <c r="B1671">
        <v>950</v>
      </c>
      <c r="C1671">
        <v>24.835999999999999</v>
      </c>
      <c r="D1671">
        <v>21.292999999999999</v>
      </c>
    </row>
    <row r="1672" spans="1:4">
      <c r="A1672">
        <v>191</v>
      </c>
      <c r="B1672">
        <v>955</v>
      </c>
      <c r="C1672">
        <v>25.138999999999999</v>
      </c>
      <c r="D1672">
        <v>20.905999999999999</v>
      </c>
    </row>
    <row r="1673" spans="1:4">
      <c r="A1673">
        <v>192</v>
      </c>
      <c r="B1673">
        <v>960</v>
      </c>
      <c r="C1673">
        <v>24.463000000000001</v>
      </c>
      <c r="D1673">
        <v>21.007999999999999</v>
      </c>
    </row>
    <row r="1674" spans="1:4">
      <c r="A1674">
        <v>193</v>
      </c>
      <c r="B1674">
        <v>965</v>
      </c>
      <c r="C1674">
        <v>24.733000000000001</v>
      </c>
      <c r="D1674">
        <v>20.899000000000001</v>
      </c>
    </row>
    <row r="1675" spans="1:4">
      <c r="A1675">
        <v>194</v>
      </c>
      <c r="B1675">
        <v>970</v>
      </c>
      <c r="C1675">
        <v>24.411000000000001</v>
      </c>
      <c r="D1675">
        <v>20.838000000000001</v>
      </c>
    </row>
    <row r="1676" spans="1:4">
      <c r="A1676">
        <v>195</v>
      </c>
      <c r="B1676">
        <v>975</v>
      </c>
      <c r="C1676">
        <v>24.265999999999998</v>
      </c>
      <c r="D1676">
        <v>20.975000000000001</v>
      </c>
    </row>
    <row r="1677" spans="1:4">
      <c r="A1677">
        <v>196</v>
      </c>
      <c r="B1677">
        <v>980</v>
      </c>
      <c r="C1677">
        <v>24.03</v>
      </c>
      <c r="D1677">
        <v>20.956</v>
      </c>
    </row>
    <row r="1678" spans="1:4">
      <c r="A1678">
        <v>197</v>
      </c>
      <c r="B1678">
        <v>985</v>
      </c>
      <c r="C1678">
        <v>24.771999999999998</v>
      </c>
      <c r="D1678">
        <v>21.303999999999998</v>
      </c>
    </row>
    <row r="1679" spans="1:4">
      <c r="A1679">
        <v>198</v>
      </c>
      <c r="B1679">
        <v>990</v>
      </c>
      <c r="C1679">
        <v>24.917999999999999</v>
      </c>
      <c r="D1679">
        <v>21.686</v>
      </c>
    </row>
    <row r="1680" spans="1:4">
      <c r="A1680">
        <v>199</v>
      </c>
      <c r="B1680">
        <v>995</v>
      </c>
      <c r="C1680">
        <v>25.295999999999999</v>
      </c>
      <c r="D1680">
        <v>21.876999999999999</v>
      </c>
    </row>
    <row r="1681" spans="1:4">
      <c r="A1681">
        <v>200</v>
      </c>
      <c r="B1681">
        <v>1000</v>
      </c>
      <c r="C1681">
        <v>25.114999999999998</v>
      </c>
      <c r="D1681">
        <v>21.373000000000001</v>
      </c>
    </row>
    <row r="1682" spans="1:4">
      <c r="A1682">
        <v>201</v>
      </c>
      <c r="B1682">
        <v>1005</v>
      </c>
      <c r="C1682">
        <v>24.835999999999999</v>
      </c>
      <c r="D1682">
        <v>21.727</v>
      </c>
    </row>
    <row r="1683" spans="1:4">
      <c r="A1683">
        <v>202</v>
      </c>
      <c r="B1683">
        <v>1010</v>
      </c>
      <c r="C1683">
        <v>25.491</v>
      </c>
      <c r="D1683">
        <v>22.11</v>
      </c>
    </row>
    <row r="1684" spans="1:4">
      <c r="A1684">
        <v>203</v>
      </c>
      <c r="B1684">
        <v>1015</v>
      </c>
      <c r="C1684">
        <v>25.981000000000002</v>
      </c>
      <c r="D1684">
        <v>21.696000000000002</v>
      </c>
    </row>
    <row r="1685" spans="1:4">
      <c r="A1685">
        <v>204</v>
      </c>
      <c r="B1685">
        <v>1020</v>
      </c>
      <c r="C1685">
        <v>25.472999999999999</v>
      </c>
      <c r="D1685">
        <v>21.834</v>
      </c>
    </row>
    <row r="1686" spans="1:4">
      <c r="A1686">
        <v>205</v>
      </c>
      <c r="B1686">
        <v>1025</v>
      </c>
      <c r="C1686">
        <v>25.702999999999999</v>
      </c>
      <c r="D1686">
        <v>21.908000000000001</v>
      </c>
    </row>
    <row r="1687" spans="1:4">
      <c r="A1687">
        <v>206</v>
      </c>
      <c r="B1687">
        <v>1030</v>
      </c>
      <c r="C1687">
        <v>25.629000000000001</v>
      </c>
      <c r="D1687">
        <v>22.276</v>
      </c>
    </row>
    <row r="1688" spans="1:4">
      <c r="A1688">
        <v>207</v>
      </c>
      <c r="B1688">
        <v>1035</v>
      </c>
      <c r="C1688">
        <v>25.47</v>
      </c>
      <c r="D1688">
        <v>21.876999999999999</v>
      </c>
    </row>
    <row r="1689" spans="1:4">
      <c r="A1689">
        <v>208</v>
      </c>
      <c r="B1689">
        <v>1040</v>
      </c>
      <c r="C1689">
        <v>25.625</v>
      </c>
      <c r="D1689">
        <v>22.327999999999999</v>
      </c>
    </row>
    <row r="1690" spans="1:4">
      <c r="A1690">
        <v>209</v>
      </c>
      <c r="B1690">
        <v>1045</v>
      </c>
      <c r="C1690">
        <v>25.815999999999999</v>
      </c>
      <c r="D1690">
        <v>22.163</v>
      </c>
    </row>
    <row r="1691" spans="1:4">
      <c r="A1691">
        <v>210</v>
      </c>
      <c r="B1691">
        <v>1050</v>
      </c>
      <c r="C1691">
        <v>26.106999999999999</v>
      </c>
      <c r="D1691">
        <v>21.974</v>
      </c>
    </row>
    <row r="1692" spans="1:4">
      <c r="A1692">
        <v>211</v>
      </c>
      <c r="B1692">
        <v>1055</v>
      </c>
      <c r="C1692">
        <v>25.08</v>
      </c>
      <c r="D1692">
        <v>21.452999999999999</v>
      </c>
    </row>
    <row r="1693" spans="1:4">
      <c r="A1693">
        <v>212</v>
      </c>
      <c r="B1693">
        <v>1060</v>
      </c>
      <c r="C1693">
        <v>25.279</v>
      </c>
      <c r="D1693">
        <v>21.314</v>
      </c>
    </row>
    <row r="1694" spans="1:4">
      <c r="A1694">
        <v>213</v>
      </c>
      <c r="B1694">
        <v>1065</v>
      </c>
      <c r="C1694">
        <v>24.61</v>
      </c>
      <c r="D1694">
        <v>21.119</v>
      </c>
    </row>
    <row r="1695" spans="1:4">
      <c r="A1695">
        <v>214</v>
      </c>
      <c r="B1695">
        <v>1070</v>
      </c>
      <c r="C1695">
        <v>24.588000000000001</v>
      </c>
      <c r="D1695">
        <v>21.071000000000002</v>
      </c>
    </row>
    <row r="1696" spans="1:4">
      <c r="A1696">
        <v>215</v>
      </c>
      <c r="B1696">
        <v>1075</v>
      </c>
      <c r="C1696">
        <v>24.652999999999999</v>
      </c>
      <c r="D1696">
        <v>20.989000000000001</v>
      </c>
    </row>
    <row r="1697" spans="1:4">
      <c r="A1697">
        <v>216</v>
      </c>
      <c r="B1697">
        <v>1080</v>
      </c>
      <c r="C1697">
        <v>24.704000000000001</v>
      </c>
      <c r="D1697">
        <v>20.584</v>
      </c>
    </row>
    <row r="1698" spans="1:4">
      <c r="A1698">
        <v>217</v>
      </c>
      <c r="B1698">
        <v>1085</v>
      </c>
      <c r="C1698">
        <v>23.396999999999998</v>
      </c>
      <c r="D1698">
        <v>20.306000000000001</v>
      </c>
    </row>
    <row r="1699" spans="1:4">
      <c r="A1699">
        <v>218</v>
      </c>
      <c r="B1699">
        <v>1090</v>
      </c>
      <c r="C1699">
        <v>24.210999999999999</v>
      </c>
      <c r="D1699">
        <v>20.135999999999999</v>
      </c>
    </row>
    <row r="1700" spans="1:4">
      <c r="A1700">
        <v>219</v>
      </c>
      <c r="B1700">
        <v>1095</v>
      </c>
      <c r="C1700">
        <v>23.568000000000001</v>
      </c>
      <c r="D1700">
        <v>20.356999999999999</v>
      </c>
    </row>
    <row r="1701" spans="1:4">
      <c r="A1701">
        <v>220</v>
      </c>
      <c r="B1701">
        <v>1100</v>
      </c>
      <c r="C1701">
        <v>23.5</v>
      </c>
      <c r="D1701">
        <v>20.25</v>
      </c>
    </row>
    <row r="1702" spans="1:4">
      <c r="A1702">
        <v>221</v>
      </c>
      <c r="B1702">
        <v>1105</v>
      </c>
      <c r="C1702">
        <v>23.779</v>
      </c>
      <c r="D1702">
        <v>20.318000000000001</v>
      </c>
    </row>
    <row r="1703" spans="1:4">
      <c r="A1703">
        <v>222</v>
      </c>
      <c r="B1703">
        <v>1110</v>
      </c>
      <c r="C1703">
        <v>24.106999999999999</v>
      </c>
      <c r="D1703">
        <v>20.146000000000001</v>
      </c>
    </row>
    <row r="1704" spans="1:4">
      <c r="A1704">
        <v>223</v>
      </c>
      <c r="B1704">
        <v>1115</v>
      </c>
      <c r="C1704">
        <v>24.225000000000001</v>
      </c>
      <c r="D1704">
        <v>20.571000000000002</v>
      </c>
    </row>
    <row r="1705" spans="1:4">
      <c r="A1705">
        <v>224</v>
      </c>
      <c r="B1705">
        <v>1120</v>
      </c>
      <c r="C1705">
        <v>23.995999999999999</v>
      </c>
      <c r="D1705">
        <v>20.116</v>
      </c>
    </row>
    <row r="1706" spans="1:4">
      <c r="A1706">
        <v>225</v>
      </c>
      <c r="B1706">
        <v>1125</v>
      </c>
      <c r="C1706">
        <v>23.806999999999999</v>
      </c>
      <c r="D1706">
        <v>19.934000000000001</v>
      </c>
    </row>
    <row r="1707" spans="1:4">
      <c r="A1707">
        <v>226</v>
      </c>
      <c r="B1707">
        <v>1130</v>
      </c>
      <c r="C1707">
        <v>23.834</v>
      </c>
      <c r="D1707">
        <v>19.925000000000001</v>
      </c>
    </row>
    <row r="1708" spans="1:4">
      <c r="A1708">
        <v>227</v>
      </c>
      <c r="B1708">
        <v>1135</v>
      </c>
      <c r="C1708">
        <v>23.391999999999999</v>
      </c>
      <c r="D1708">
        <v>19.960999999999999</v>
      </c>
    </row>
    <row r="1709" spans="1:4">
      <c r="A1709">
        <v>228</v>
      </c>
      <c r="B1709">
        <v>1140</v>
      </c>
      <c r="C1709">
        <v>22.902999999999999</v>
      </c>
      <c r="D1709">
        <v>19.667999999999999</v>
      </c>
    </row>
    <row r="1710" spans="1:4">
      <c r="A1710">
        <v>229</v>
      </c>
      <c r="B1710">
        <v>1145</v>
      </c>
      <c r="C1710">
        <v>23.507000000000001</v>
      </c>
      <c r="D1710">
        <v>19.908000000000001</v>
      </c>
    </row>
    <row r="1711" spans="1:4">
      <c r="A1711">
        <v>230</v>
      </c>
      <c r="B1711">
        <v>1150</v>
      </c>
      <c r="C1711">
        <v>23.475000000000001</v>
      </c>
      <c r="D1711">
        <v>19.727</v>
      </c>
    </row>
    <row r="1712" spans="1:4">
      <c r="A1712">
        <v>231</v>
      </c>
      <c r="B1712">
        <v>1155</v>
      </c>
      <c r="C1712">
        <v>23.475000000000001</v>
      </c>
      <c r="D1712">
        <v>19.466000000000001</v>
      </c>
    </row>
    <row r="1713" spans="1:4">
      <c r="A1713">
        <v>232</v>
      </c>
      <c r="B1713">
        <v>1160</v>
      </c>
      <c r="C1713">
        <v>23.414999999999999</v>
      </c>
      <c r="D1713">
        <v>19.306999999999999</v>
      </c>
    </row>
    <row r="1714" spans="1:4">
      <c r="A1714">
        <v>233</v>
      </c>
      <c r="B1714">
        <v>1165</v>
      </c>
      <c r="C1714">
        <v>23.56</v>
      </c>
      <c r="D1714">
        <v>19.792000000000002</v>
      </c>
    </row>
    <row r="1715" spans="1:4">
      <c r="A1715">
        <v>234</v>
      </c>
      <c r="B1715">
        <v>1170</v>
      </c>
      <c r="C1715">
        <v>23.46</v>
      </c>
      <c r="D1715">
        <v>19.803000000000001</v>
      </c>
    </row>
    <row r="1716" spans="1:4">
      <c r="A1716">
        <v>235</v>
      </c>
      <c r="B1716">
        <v>1175</v>
      </c>
      <c r="C1716">
        <v>24.081</v>
      </c>
      <c r="D1716">
        <v>20.420000000000002</v>
      </c>
    </row>
    <row r="1717" spans="1:4">
      <c r="A1717">
        <v>236</v>
      </c>
      <c r="B1717">
        <v>1180</v>
      </c>
      <c r="C1717">
        <v>23.792999999999999</v>
      </c>
      <c r="D1717">
        <v>20.599</v>
      </c>
    </row>
    <row r="1718" spans="1:4">
      <c r="A1718">
        <v>237</v>
      </c>
      <c r="B1718">
        <v>1185</v>
      </c>
      <c r="C1718">
        <v>24.116</v>
      </c>
      <c r="D1718">
        <v>20.161999999999999</v>
      </c>
    </row>
    <row r="1719" spans="1:4">
      <c r="A1719">
        <v>238</v>
      </c>
      <c r="B1719">
        <v>1190</v>
      </c>
      <c r="C1719">
        <v>23.858000000000001</v>
      </c>
      <c r="D1719">
        <v>20.521000000000001</v>
      </c>
    </row>
    <row r="1720" spans="1:4">
      <c r="A1720">
        <v>239</v>
      </c>
      <c r="B1720">
        <v>1195</v>
      </c>
      <c r="C1720">
        <v>24.469000000000001</v>
      </c>
      <c r="D1720">
        <v>20.494</v>
      </c>
    </row>
    <row r="1721" spans="1:4">
      <c r="A1721">
        <v>240</v>
      </c>
      <c r="B1721">
        <v>1200</v>
      </c>
      <c r="C1721">
        <v>24.670999999999999</v>
      </c>
      <c r="D1721">
        <v>20.309000000000001</v>
      </c>
    </row>
    <row r="1722" spans="1:4">
      <c r="A1722">
        <v>241</v>
      </c>
      <c r="B1722">
        <v>1205</v>
      </c>
      <c r="C1722">
        <v>24.931000000000001</v>
      </c>
      <c r="D1722">
        <v>20.73</v>
      </c>
    </row>
    <row r="1723" spans="1:4">
      <c r="A1723">
        <v>242</v>
      </c>
      <c r="B1723">
        <v>1210</v>
      </c>
      <c r="C1723">
        <v>24.605</v>
      </c>
      <c r="D1723">
        <v>20.626999999999999</v>
      </c>
    </row>
    <row r="1724" spans="1:4">
      <c r="A1724">
        <v>243</v>
      </c>
      <c r="B1724">
        <v>1215</v>
      </c>
      <c r="C1724">
        <v>24.667999999999999</v>
      </c>
      <c r="D1724">
        <v>20.364999999999998</v>
      </c>
    </row>
    <row r="1725" spans="1:4">
      <c r="A1725">
        <v>244</v>
      </c>
      <c r="B1725">
        <v>1220</v>
      </c>
      <c r="C1725">
        <v>24.366</v>
      </c>
      <c r="D1725">
        <v>20.398</v>
      </c>
    </row>
    <row r="1726" spans="1:4">
      <c r="A1726">
        <v>245</v>
      </c>
      <c r="B1726">
        <v>1225</v>
      </c>
      <c r="C1726">
        <v>24.172000000000001</v>
      </c>
      <c r="D1726">
        <v>20.591999999999999</v>
      </c>
    </row>
    <row r="1727" spans="1:4">
      <c r="A1727">
        <v>246</v>
      </c>
      <c r="B1727">
        <v>1230</v>
      </c>
      <c r="C1727">
        <v>23.849</v>
      </c>
      <c r="D1727">
        <v>20.713000000000001</v>
      </c>
    </row>
    <row r="1728" spans="1:4">
      <c r="A1728">
        <v>247</v>
      </c>
      <c r="B1728">
        <v>1235</v>
      </c>
      <c r="C1728">
        <v>25.125</v>
      </c>
      <c r="D1728">
        <v>20.690999999999999</v>
      </c>
    </row>
    <row r="1729" spans="1:4">
      <c r="A1729">
        <v>248</v>
      </c>
      <c r="B1729">
        <v>1240</v>
      </c>
      <c r="C1729">
        <v>24.427</v>
      </c>
      <c r="D1729">
        <v>20.548999999999999</v>
      </c>
    </row>
    <row r="1730" spans="1:4">
      <c r="A1730">
        <v>249</v>
      </c>
      <c r="B1730">
        <v>1245</v>
      </c>
      <c r="C1730">
        <v>23.928999999999998</v>
      </c>
      <c r="D1730">
        <v>20.434000000000001</v>
      </c>
    </row>
    <row r="1731" spans="1:4">
      <c r="A1731">
        <v>250</v>
      </c>
      <c r="B1731">
        <v>1250</v>
      </c>
      <c r="C1731">
        <v>24.423999999999999</v>
      </c>
      <c r="D1731">
        <v>21.2</v>
      </c>
    </row>
    <row r="1732" spans="1:4">
      <c r="A1732">
        <v>251</v>
      </c>
      <c r="B1732">
        <v>1255</v>
      </c>
      <c r="C1732">
        <v>25.263999999999999</v>
      </c>
      <c r="D1732">
        <v>21.091000000000001</v>
      </c>
    </row>
    <row r="1733" spans="1:4">
      <c r="A1733">
        <v>252</v>
      </c>
      <c r="B1733">
        <v>1260</v>
      </c>
      <c r="C1733">
        <v>25.532</v>
      </c>
      <c r="D1733">
        <v>21.116</v>
      </c>
    </row>
    <row r="1734" spans="1:4">
      <c r="A1734">
        <v>253</v>
      </c>
      <c r="B1734">
        <v>1265</v>
      </c>
      <c r="C1734">
        <v>24.785</v>
      </c>
      <c r="D1734">
        <v>21.363</v>
      </c>
    </row>
    <row r="1735" spans="1:4">
      <c r="A1735">
        <v>254</v>
      </c>
      <c r="B1735">
        <v>1270</v>
      </c>
      <c r="C1735">
        <v>24.904</v>
      </c>
      <c r="D1735">
        <v>21.390999999999998</v>
      </c>
    </row>
    <row r="1736" spans="1:4">
      <c r="A1736">
        <v>255</v>
      </c>
      <c r="B1736">
        <v>1275</v>
      </c>
      <c r="C1736">
        <v>24.855</v>
      </c>
      <c r="D1736">
        <v>21.071000000000002</v>
      </c>
    </row>
    <row r="1737" spans="1:4">
      <c r="A1737">
        <v>256</v>
      </c>
      <c r="B1737">
        <v>1280</v>
      </c>
      <c r="C1737">
        <v>25.516999999999999</v>
      </c>
      <c r="D1737">
        <v>21.21</v>
      </c>
    </row>
    <row r="1738" spans="1:4">
      <c r="A1738">
        <v>257</v>
      </c>
      <c r="B1738">
        <v>1285</v>
      </c>
      <c r="C1738">
        <v>25.163</v>
      </c>
      <c r="D1738">
        <v>21.042000000000002</v>
      </c>
    </row>
    <row r="1739" spans="1:4">
      <c r="A1739">
        <v>258</v>
      </c>
      <c r="B1739">
        <v>1290</v>
      </c>
      <c r="C1739">
        <v>24.890999999999998</v>
      </c>
      <c r="D1739">
        <v>21.193000000000001</v>
      </c>
    </row>
    <row r="1740" spans="1:4">
      <c r="A1740">
        <v>259</v>
      </c>
      <c r="B1740">
        <v>1295</v>
      </c>
      <c r="C1740">
        <v>25.257000000000001</v>
      </c>
      <c r="D1740">
        <v>20.899000000000001</v>
      </c>
    </row>
    <row r="1741" spans="1:4">
      <c r="A1741">
        <v>260</v>
      </c>
      <c r="B1741">
        <v>1300</v>
      </c>
      <c r="C1741">
        <v>25.274999999999999</v>
      </c>
      <c r="D1741">
        <v>20.812999999999999</v>
      </c>
    </row>
    <row r="1742" spans="1:4">
      <c r="A1742">
        <v>261</v>
      </c>
      <c r="B1742">
        <v>1305</v>
      </c>
      <c r="C1742">
        <v>24.95</v>
      </c>
      <c r="D1742">
        <v>20.879000000000001</v>
      </c>
    </row>
    <row r="1743" spans="1:4">
      <c r="A1743">
        <v>262</v>
      </c>
      <c r="B1743">
        <v>1310</v>
      </c>
      <c r="C1743">
        <v>25.309000000000001</v>
      </c>
      <c r="D1743">
        <v>21.003</v>
      </c>
    </row>
    <row r="1744" spans="1:4">
      <c r="A1744">
        <v>263</v>
      </c>
      <c r="B1744">
        <v>1315</v>
      </c>
      <c r="C1744">
        <v>24.969000000000001</v>
      </c>
      <c r="D1744">
        <v>20.911000000000001</v>
      </c>
    </row>
    <row r="1745" spans="1:4">
      <c r="A1745">
        <v>264</v>
      </c>
      <c r="B1745">
        <v>1320</v>
      </c>
      <c r="C1745">
        <v>25.369</v>
      </c>
      <c r="D1745">
        <v>20.803000000000001</v>
      </c>
    </row>
    <row r="1746" spans="1:4">
      <c r="A1746">
        <v>265</v>
      </c>
      <c r="B1746">
        <v>1325</v>
      </c>
      <c r="C1746">
        <v>24.484000000000002</v>
      </c>
      <c r="D1746">
        <v>20.82</v>
      </c>
    </row>
    <row r="1747" spans="1:4">
      <c r="A1747">
        <v>266</v>
      </c>
      <c r="B1747">
        <v>1330</v>
      </c>
      <c r="C1747">
        <v>24.738</v>
      </c>
      <c r="D1747">
        <v>20.620999999999999</v>
      </c>
    </row>
    <row r="1748" spans="1:4">
      <c r="A1748">
        <v>267</v>
      </c>
      <c r="B1748">
        <v>1335</v>
      </c>
      <c r="C1748">
        <v>24.837</v>
      </c>
      <c r="D1748">
        <v>20.814</v>
      </c>
    </row>
    <row r="1749" spans="1:4">
      <c r="A1749">
        <v>268</v>
      </c>
      <c r="B1749">
        <v>1340</v>
      </c>
      <c r="C1749">
        <v>24.789000000000001</v>
      </c>
      <c r="D1749">
        <v>20.734000000000002</v>
      </c>
    </row>
    <row r="1750" spans="1:4">
      <c r="A1750">
        <v>269</v>
      </c>
      <c r="B1750">
        <v>1345</v>
      </c>
      <c r="C1750">
        <v>24.244</v>
      </c>
      <c r="D1750">
        <v>20.346</v>
      </c>
    </row>
    <row r="1751" spans="1:4">
      <c r="A1751">
        <v>270</v>
      </c>
      <c r="B1751">
        <v>1350</v>
      </c>
      <c r="C1751">
        <v>24.335999999999999</v>
      </c>
      <c r="D1751">
        <v>19.95</v>
      </c>
    </row>
    <row r="1752" spans="1:4">
      <c r="A1752">
        <v>271</v>
      </c>
      <c r="B1752">
        <v>1355</v>
      </c>
      <c r="C1752">
        <v>23.585999999999999</v>
      </c>
      <c r="D1752">
        <v>20.172000000000001</v>
      </c>
    </row>
    <row r="1753" spans="1:4">
      <c r="A1753">
        <v>272</v>
      </c>
      <c r="B1753">
        <v>1360</v>
      </c>
      <c r="C1753">
        <v>24.501999999999999</v>
      </c>
      <c r="D1753">
        <v>20.248000000000001</v>
      </c>
    </row>
    <row r="1754" spans="1:4">
      <c r="A1754">
        <v>273</v>
      </c>
      <c r="B1754">
        <v>1365</v>
      </c>
      <c r="C1754">
        <v>27.094000000000001</v>
      </c>
      <c r="D1754">
        <v>23.323</v>
      </c>
    </row>
    <row r="1755" spans="1:4">
      <c r="A1755">
        <v>274</v>
      </c>
      <c r="B1755">
        <v>1370</v>
      </c>
      <c r="C1755">
        <v>27.686</v>
      </c>
      <c r="D1755">
        <v>23.760999999999999</v>
      </c>
    </row>
    <row r="1756" spans="1:4">
      <c r="A1756">
        <v>275</v>
      </c>
      <c r="B1756">
        <v>1375</v>
      </c>
      <c r="C1756">
        <v>27.890999999999998</v>
      </c>
      <c r="D1756">
        <v>23.765000000000001</v>
      </c>
    </row>
    <row r="1757" spans="1:4">
      <c r="A1757">
        <v>276</v>
      </c>
      <c r="B1757">
        <v>1380</v>
      </c>
      <c r="C1757">
        <v>27.774000000000001</v>
      </c>
      <c r="D1757">
        <v>23.100999999999999</v>
      </c>
    </row>
    <row r="1758" spans="1:4">
      <c r="A1758">
        <v>277</v>
      </c>
      <c r="B1758">
        <v>1385</v>
      </c>
      <c r="C1758">
        <v>27.251000000000001</v>
      </c>
      <c r="D1758">
        <v>23.266999999999999</v>
      </c>
    </row>
    <row r="1759" spans="1:4">
      <c r="A1759">
        <v>278</v>
      </c>
      <c r="B1759">
        <v>1390</v>
      </c>
      <c r="C1759">
        <v>27.414000000000001</v>
      </c>
      <c r="D1759">
        <v>22.95</v>
      </c>
    </row>
    <row r="1760" spans="1:4">
      <c r="A1760">
        <v>279</v>
      </c>
      <c r="B1760">
        <v>1395</v>
      </c>
      <c r="C1760">
        <v>26.585000000000001</v>
      </c>
      <c r="D1760">
        <v>23.239000000000001</v>
      </c>
    </row>
    <row r="1761" spans="1:4">
      <c r="A1761">
        <v>280</v>
      </c>
      <c r="B1761">
        <v>1400</v>
      </c>
      <c r="C1761">
        <v>27.285</v>
      </c>
      <c r="D1761">
        <v>23.084</v>
      </c>
    </row>
    <row r="1762" spans="1:4">
      <c r="A1762">
        <v>281</v>
      </c>
      <c r="B1762">
        <v>1405</v>
      </c>
      <c r="C1762">
        <v>26.934999999999999</v>
      </c>
      <c r="D1762">
        <v>22.884</v>
      </c>
    </row>
    <row r="1763" spans="1:4">
      <c r="A1763">
        <v>282</v>
      </c>
      <c r="B1763">
        <v>1410</v>
      </c>
      <c r="C1763">
        <v>27.196999999999999</v>
      </c>
      <c r="D1763">
        <v>23.172000000000001</v>
      </c>
    </row>
    <row r="1764" spans="1:4">
      <c r="A1764">
        <v>283</v>
      </c>
      <c r="B1764">
        <v>1415</v>
      </c>
      <c r="C1764">
        <v>27.672000000000001</v>
      </c>
      <c r="D1764">
        <v>22.699000000000002</v>
      </c>
    </row>
    <row r="1765" spans="1:4">
      <c r="A1765">
        <v>284</v>
      </c>
      <c r="B1765">
        <v>1420</v>
      </c>
      <c r="C1765">
        <v>26.949000000000002</v>
      </c>
      <c r="D1765">
        <v>22.747</v>
      </c>
    </row>
    <row r="1766" spans="1:4">
      <c r="A1766">
        <v>285</v>
      </c>
      <c r="B1766">
        <v>1425</v>
      </c>
      <c r="C1766">
        <v>27.571000000000002</v>
      </c>
      <c r="D1766">
        <v>22.814</v>
      </c>
    </row>
    <row r="1767" spans="1:4">
      <c r="A1767">
        <v>286</v>
      </c>
      <c r="B1767">
        <v>1430</v>
      </c>
      <c r="C1767">
        <v>27.163</v>
      </c>
      <c r="D1767">
        <v>22.98</v>
      </c>
    </row>
    <row r="1768" spans="1:4">
      <c r="A1768">
        <v>287</v>
      </c>
      <c r="B1768">
        <v>1435</v>
      </c>
      <c r="C1768">
        <v>27.091000000000001</v>
      </c>
      <c r="D1768">
        <v>23.087</v>
      </c>
    </row>
    <row r="1769" spans="1:4">
      <c r="A1769">
        <v>288</v>
      </c>
      <c r="B1769">
        <v>1440</v>
      </c>
      <c r="C1769">
        <v>27.254000000000001</v>
      </c>
      <c r="D1769">
        <v>23.161000000000001</v>
      </c>
    </row>
    <row r="1770" spans="1:4">
      <c r="A1770">
        <v>289</v>
      </c>
      <c r="B1770">
        <v>1445</v>
      </c>
      <c r="C1770">
        <v>26.713999999999999</v>
      </c>
      <c r="D1770">
        <v>23.024000000000001</v>
      </c>
    </row>
    <row r="1771" spans="1:4">
      <c r="A1771">
        <v>290</v>
      </c>
      <c r="B1771">
        <v>1450</v>
      </c>
      <c r="C1771">
        <v>24.186</v>
      </c>
      <c r="D1771">
        <v>24.608000000000001</v>
      </c>
    </row>
    <row r="1772" spans="1:4">
      <c r="A1772">
        <v>291</v>
      </c>
      <c r="B1772">
        <v>1455</v>
      </c>
      <c r="C1772">
        <v>24.08</v>
      </c>
      <c r="D1772">
        <v>24.375</v>
      </c>
    </row>
    <row r="1773" spans="1:4">
      <c r="A1773">
        <v>292</v>
      </c>
      <c r="B1773">
        <v>1460</v>
      </c>
      <c r="C1773">
        <v>24.683</v>
      </c>
      <c r="D1773">
        <v>24.161000000000001</v>
      </c>
    </row>
    <row r="1774" spans="1:4">
      <c r="A1774">
        <v>293</v>
      </c>
      <c r="B1774">
        <v>1465</v>
      </c>
      <c r="C1774">
        <v>26.257999999999999</v>
      </c>
      <c r="D1774">
        <v>23.75</v>
      </c>
    </row>
    <row r="1775" spans="1:4">
      <c r="A1775">
        <v>294</v>
      </c>
      <c r="B1775">
        <v>1470</v>
      </c>
      <c r="C1775">
        <v>26.687999999999999</v>
      </c>
      <c r="D1775">
        <v>23.611999999999998</v>
      </c>
    </row>
    <row r="1776" spans="1:4">
      <c r="A1776">
        <v>295</v>
      </c>
      <c r="B1776">
        <v>1475</v>
      </c>
      <c r="C1776">
        <v>27.475000000000001</v>
      </c>
      <c r="D1776">
        <v>22.786000000000001</v>
      </c>
    </row>
    <row r="1777" spans="1:4">
      <c r="A1777">
        <v>296</v>
      </c>
      <c r="B1777">
        <v>1480</v>
      </c>
      <c r="C1777">
        <v>27.257000000000001</v>
      </c>
      <c r="D1777">
        <v>23.22</v>
      </c>
    </row>
    <row r="1778" spans="1:4">
      <c r="A1778">
        <v>297</v>
      </c>
      <c r="B1778">
        <v>1485</v>
      </c>
      <c r="C1778">
        <v>27.227</v>
      </c>
      <c r="D1778">
        <v>23.012</v>
      </c>
    </row>
    <row r="1779" spans="1:4">
      <c r="A1779">
        <v>298</v>
      </c>
      <c r="B1779">
        <v>1490</v>
      </c>
      <c r="C1779">
        <v>27.414999999999999</v>
      </c>
      <c r="D1779">
        <v>23.032</v>
      </c>
    </row>
    <row r="1780" spans="1:4">
      <c r="A1780">
        <v>299</v>
      </c>
      <c r="B1780">
        <v>1495</v>
      </c>
      <c r="C1780">
        <v>27.157</v>
      </c>
      <c r="D1780">
        <v>23.149000000000001</v>
      </c>
    </row>
    <row r="1781" spans="1:4">
      <c r="A1781">
        <v>300</v>
      </c>
      <c r="B1781">
        <v>1500</v>
      </c>
      <c r="C1781">
        <v>28.442</v>
      </c>
      <c r="D1781">
        <v>23.533000000000001</v>
      </c>
    </row>
    <row r="1782" spans="1:4">
      <c r="A1782">
        <v>301</v>
      </c>
      <c r="B1782">
        <v>1505</v>
      </c>
      <c r="C1782">
        <v>27.869</v>
      </c>
      <c r="D1782">
        <v>23.161000000000001</v>
      </c>
    </row>
    <row r="1783" spans="1:4">
      <c r="A1783">
        <v>302</v>
      </c>
      <c r="B1783">
        <v>1510</v>
      </c>
      <c r="C1783">
        <v>27.861999999999998</v>
      </c>
      <c r="D1783">
        <v>23.058</v>
      </c>
    </row>
    <row r="1784" spans="1:4">
      <c r="A1784">
        <v>303</v>
      </c>
      <c r="B1784">
        <v>1515</v>
      </c>
      <c r="C1784">
        <v>25.931000000000001</v>
      </c>
      <c r="D1784">
        <v>24.45</v>
      </c>
    </row>
    <row r="1785" spans="1:4">
      <c r="A1785">
        <v>304</v>
      </c>
      <c r="B1785">
        <v>1520</v>
      </c>
      <c r="C1785">
        <v>24.844000000000001</v>
      </c>
      <c r="D1785">
        <v>24.97</v>
      </c>
    </row>
    <row r="1786" spans="1:4">
      <c r="A1786">
        <v>305</v>
      </c>
      <c r="B1786">
        <v>1525</v>
      </c>
      <c r="C1786">
        <v>25.515000000000001</v>
      </c>
      <c r="D1786">
        <v>24.581</v>
      </c>
    </row>
    <row r="1787" spans="1:4">
      <c r="A1787">
        <v>306</v>
      </c>
      <c r="B1787">
        <v>1530</v>
      </c>
      <c r="C1787">
        <v>26.672000000000001</v>
      </c>
      <c r="D1787">
        <v>24.370999999999999</v>
      </c>
    </row>
    <row r="1788" spans="1:4">
      <c r="A1788">
        <v>307</v>
      </c>
      <c r="B1788">
        <v>1535</v>
      </c>
      <c r="C1788">
        <v>27.495999999999999</v>
      </c>
      <c r="D1788">
        <v>24.364999999999998</v>
      </c>
    </row>
    <row r="1789" spans="1:4">
      <c r="A1789">
        <v>308</v>
      </c>
      <c r="B1789">
        <v>1540</v>
      </c>
      <c r="C1789">
        <v>28.024999999999999</v>
      </c>
      <c r="D1789">
        <v>24.529</v>
      </c>
    </row>
    <row r="1790" spans="1:4">
      <c r="A1790">
        <v>309</v>
      </c>
      <c r="B1790">
        <v>1545</v>
      </c>
      <c r="C1790">
        <v>28.030999999999999</v>
      </c>
      <c r="D1790">
        <v>23.971</v>
      </c>
    </row>
    <row r="1791" spans="1:4">
      <c r="A1791">
        <v>310</v>
      </c>
      <c r="B1791">
        <v>1550</v>
      </c>
      <c r="C1791">
        <v>28.298999999999999</v>
      </c>
      <c r="D1791">
        <v>23.404</v>
      </c>
    </row>
    <row r="1792" spans="1:4">
      <c r="A1792">
        <v>311</v>
      </c>
      <c r="B1792">
        <v>1555</v>
      </c>
      <c r="C1792">
        <v>28.151</v>
      </c>
      <c r="D1792">
        <v>24.198</v>
      </c>
    </row>
    <row r="1793" spans="1:4">
      <c r="A1793">
        <v>312</v>
      </c>
      <c r="B1793">
        <v>1560</v>
      </c>
      <c r="C1793">
        <v>28.338000000000001</v>
      </c>
      <c r="D1793">
        <v>23.771000000000001</v>
      </c>
    </row>
    <row r="1794" spans="1:4">
      <c r="A1794">
        <v>313</v>
      </c>
      <c r="B1794">
        <v>1565</v>
      </c>
      <c r="C1794">
        <v>27.957000000000001</v>
      </c>
      <c r="D1794">
        <v>23.835999999999999</v>
      </c>
    </row>
    <row r="1795" spans="1:4">
      <c r="A1795">
        <v>314</v>
      </c>
      <c r="B1795">
        <v>1570</v>
      </c>
      <c r="C1795">
        <v>28.837</v>
      </c>
      <c r="D1795">
        <v>23.489000000000001</v>
      </c>
    </row>
    <row r="1796" spans="1:4">
      <c r="A1796">
        <v>315</v>
      </c>
      <c r="B1796">
        <v>1575</v>
      </c>
      <c r="C1796">
        <v>28.167000000000002</v>
      </c>
      <c r="D1796">
        <v>23.792999999999999</v>
      </c>
    </row>
    <row r="1797" spans="1:4">
      <c r="A1797">
        <v>316</v>
      </c>
      <c r="B1797">
        <v>1580</v>
      </c>
      <c r="C1797">
        <v>28.138999999999999</v>
      </c>
      <c r="D1797">
        <v>24.088999999999999</v>
      </c>
    </row>
    <row r="1798" spans="1:4">
      <c r="A1798">
        <v>317</v>
      </c>
      <c r="B1798">
        <v>1585</v>
      </c>
      <c r="C1798">
        <v>28.821999999999999</v>
      </c>
      <c r="D1798">
        <v>24.093</v>
      </c>
    </row>
    <row r="1799" spans="1:4">
      <c r="A1799">
        <v>318</v>
      </c>
      <c r="B1799">
        <v>1590</v>
      </c>
      <c r="C1799">
        <v>28.663</v>
      </c>
      <c r="D1799">
        <v>24.350999999999999</v>
      </c>
    </row>
    <row r="1800" spans="1:4">
      <c r="A1800">
        <v>319</v>
      </c>
      <c r="B1800">
        <v>1595</v>
      </c>
      <c r="C1800">
        <v>28.725000000000001</v>
      </c>
      <c r="D1800">
        <v>24.251000000000001</v>
      </c>
    </row>
    <row r="1801" spans="1:4">
      <c r="A1801">
        <v>320</v>
      </c>
      <c r="B1801">
        <v>1600</v>
      </c>
      <c r="C1801">
        <v>28.552</v>
      </c>
      <c r="D1801">
        <v>24.527999999999999</v>
      </c>
    </row>
    <row r="1802" spans="1:4">
      <c r="A1802">
        <v>321</v>
      </c>
      <c r="B1802">
        <v>1605</v>
      </c>
      <c r="C1802">
        <v>28.56</v>
      </c>
      <c r="D1802">
        <v>24.431999999999999</v>
      </c>
    </row>
    <row r="1803" spans="1:4">
      <c r="A1803">
        <v>322</v>
      </c>
      <c r="B1803">
        <v>1610</v>
      </c>
      <c r="C1803">
        <v>28.824999999999999</v>
      </c>
      <c r="D1803">
        <v>24.626000000000001</v>
      </c>
    </row>
    <row r="1804" spans="1:4">
      <c r="A1804">
        <v>323</v>
      </c>
      <c r="B1804">
        <v>1615</v>
      </c>
      <c r="C1804">
        <v>28.6</v>
      </c>
      <c r="D1804">
        <v>24.591000000000001</v>
      </c>
    </row>
    <row r="1805" spans="1:4">
      <c r="A1805">
        <v>324</v>
      </c>
      <c r="B1805">
        <v>1620</v>
      </c>
      <c r="C1805">
        <v>28.928000000000001</v>
      </c>
      <c r="D1805">
        <v>24.72</v>
      </c>
    </row>
    <row r="1806" spans="1:4">
      <c r="A1806">
        <v>325</v>
      </c>
      <c r="B1806">
        <v>1625</v>
      </c>
      <c r="C1806">
        <v>28.806999999999999</v>
      </c>
      <c r="D1806">
        <v>24.614999999999998</v>
      </c>
    </row>
    <row r="1807" spans="1:4">
      <c r="A1807">
        <v>326</v>
      </c>
      <c r="B1807">
        <v>1630</v>
      </c>
      <c r="C1807">
        <v>29.074000000000002</v>
      </c>
      <c r="D1807">
        <v>24.597999999999999</v>
      </c>
    </row>
    <row r="1808" spans="1:4">
      <c r="A1808">
        <v>327</v>
      </c>
      <c r="B1808">
        <v>1635</v>
      </c>
      <c r="C1808">
        <v>29.088999999999999</v>
      </c>
      <c r="D1808">
        <v>24.7</v>
      </c>
    </row>
    <row r="1809" spans="1:4">
      <c r="A1809">
        <v>328</v>
      </c>
      <c r="B1809">
        <v>1640</v>
      </c>
      <c r="C1809">
        <v>29.213000000000001</v>
      </c>
      <c r="D1809">
        <v>24.439</v>
      </c>
    </row>
    <row r="1810" spans="1:4">
      <c r="A1810">
        <v>329</v>
      </c>
      <c r="B1810">
        <v>1645</v>
      </c>
      <c r="C1810">
        <v>29.452000000000002</v>
      </c>
      <c r="D1810">
        <v>24.548999999999999</v>
      </c>
    </row>
    <row r="1811" spans="1:4">
      <c r="A1811">
        <v>330</v>
      </c>
      <c r="B1811">
        <v>1650</v>
      </c>
      <c r="C1811">
        <v>29.056999999999999</v>
      </c>
      <c r="D1811">
        <v>24.776</v>
      </c>
    </row>
    <row r="1812" spans="1:4">
      <c r="A1812">
        <v>331</v>
      </c>
      <c r="B1812">
        <v>1655</v>
      </c>
      <c r="C1812">
        <v>28.844999999999999</v>
      </c>
      <c r="D1812">
        <v>24.661999999999999</v>
      </c>
    </row>
    <row r="1813" spans="1:4">
      <c r="A1813">
        <v>332</v>
      </c>
      <c r="B1813">
        <v>1660</v>
      </c>
      <c r="C1813">
        <v>29.454999999999998</v>
      </c>
      <c r="D1813">
        <v>24.286999999999999</v>
      </c>
    </row>
    <row r="1814" spans="1:4">
      <c r="A1814">
        <v>333</v>
      </c>
      <c r="B1814">
        <v>1665</v>
      </c>
      <c r="C1814">
        <v>28.614000000000001</v>
      </c>
      <c r="D1814">
        <v>24.78</v>
      </c>
    </row>
    <row r="1815" spans="1:4">
      <c r="A1815">
        <v>334</v>
      </c>
      <c r="B1815">
        <v>1670</v>
      </c>
      <c r="C1815">
        <v>29.085000000000001</v>
      </c>
      <c r="D1815">
        <v>25.132000000000001</v>
      </c>
    </row>
    <row r="1816" spans="1:4">
      <c r="A1816">
        <v>335</v>
      </c>
      <c r="B1816">
        <v>1675</v>
      </c>
      <c r="C1816">
        <v>29.547000000000001</v>
      </c>
      <c r="D1816">
        <v>24.548999999999999</v>
      </c>
    </row>
    <row r="1817" spans="1:4">
      <c r="A1817">
        <v>336</v>
      </c>
      <c r="B1817">
        <v>1680</v>
      </c>
      <c r="C1817">
        <v>29.747</v>
      </c>
      <c r="D1817">
        <v>25.023</v>
      </c>
    </row>
    <row r="1818" spans="1:4">
      <c r="A1818">
        <v>337</v>
      </c>
      <c r="B1818">
        <v>1685</v>
      </c>
      <c r="C1818">
        <v>29.335000000000001</v>
      </c>
      <c r="D1818">
        <v>24.943000000000001</v>
      </c>
    </row>
    <row r="1819" spans="1:4">
      <c r="A1819">
        <v>338</v>
      </c>
      <c r="B1819">
        <v>1690</v>
      </c>
      <c r="C1819">
        <v>29.391999999999999</v>
      </c>
      <c r="D1819">
        <v>25.170999999999999</v>
      </c>
    </row>
    <row r="1820" spans="1:4">
      <c r="A1820">
        <v>339</v>
      </c>
      <c r="B1820">
        <v>1695</v>
      </c>
      <c r="C1820">
        <v>29.167000000000002</v>
      </c>
      <c r="D1820">
        <v>24.899000000000001</v>
      </c>
    </row>
    <row r="1821" spans="1:4">
      <c r="A1821">
        <v>340</v>
      </c>
      <c r="B1821">
        <v>1700</v>
      </c>
      <c r="C1821">
        <v>29.946000000000002</v>
      </c>
      <c r="D1821">
        <v>25.068000000000001</v>
      </c>
    </row>
    <row r="1822" spans="1:4">
      <c r="A1822">
        <v>341</v>
      </c>
      <c r="B1822">
        <v>1705</v>
      </c>
      <c r="C1822">
        <v>29.704999999999998</v>
      </c>
      <c r="D1822">
        <v>25.245999999999999</v>
      </c>
    </row>
    <row r="1823" spans="1:4">
      <c r="A1823">
        <v>342</v>
      </c>
      <c r="B1823">
        <v>1710</v>
      </c>
      <c r="C1823">
        <v>29.282</v>
      </c>
      <c r="D1823">
        <v>24.940999999999999</v>
      </c>
    </row>
    <row r="1824" spans="1:4">
      <c r="A1824">
        <v>343</v>
      </c>
      <c r="B1824">
        <v>1715</v>
      </c>
      <c r="C1824">
        <v>30.155000000000001</v>
      </c>
      <c r="D1824">
        <v>24.984999999999999</v>
      </c>
    </row>
    <row r="1825" spans="1:4">
      <c r="A1825">
        <v>344</v>
      </c>
      <c r="B1825">
        <v>1720</v>
      </c>
      <c r="C1825">
        <v>29.565000000000001</v>
      </c>
      <c r="D1825">
        <v>25.561</v>
      </c>
    </row>
    <row r="1826" spans="1:4">
      <c r="A1826">
        <v>345</v>
      </c>
      <c r="B1826">
        <v>1725</v>
      </c>
      <c r="C1826">
        <v>28.975000000000001</v>
      </c>
      <c r="D1826">
        <v>25.552</v>
      </c>
    </row>
    <row r="1827" spans="1:4">
      <c r="A1827">
        <v>346</v>
      </c>
      <c r="B1827">
        <v>1730</v>
      </c>
      <c r="C1827">
        <v>29.779</v>
      </c>
      <c r="D1827">
        <v>24.986999999999998</v>
      </c>
    </row>
    <row r="1828" spans="1:4">
      <c r="A1828">
        <v>347</v>
      </c>
      <c r="B1828">
        <v>1735</v>
      </c>
      <c r="C1828">
        <v>29.510999999999999</v>
      </c>
      <c r="D1828">
        <v>24.905999999999999</v>
      </c>
    </row>
    <row r="1829" spans="1:4">
      <c r="A1829">
        <v>348</v>
      </c>
      <c r="B1829">
        <v>1740</v>
      </c>
      <c r="C1829">
        <v>29.466999999999999</v>
      </c>
      <c r="D1829">
        <v>25.093</v>
      </c>
    </row>
    <row r="1830" spans="1:4">
      <c r="A1830">
        <v>349</v>
      </c>
      <c r="B1830">
        <v>1745</v>
      </c>
      <c r="C1830">
        <v>29.785</v>
      </c>
      <c r="D1830">
        <v>25.06</v>
      </c>
    </row>
    <row r="1831" spans="1:4">
      <c r="A1831">
        <v>350</v>
      </c>
      <c r="B1831">
        <v>1750</v>
      </c>
      <c r="C1831">
        <v>29.196000000000002</v>
      </c>
      <c r="D1831">
        <v>24.765999999999998</v>
      </c>
    </row>
    <row r="1832" spans="1:4">
      <c r="A1832">
        <v>351</v>
      </c>
      <c r="B1832">
        <v>1755</v>
      </c>
      <c r="C1832">
        <v>29.38</v>
      </c>
      <c r="D1832">
        <v>24.978000000000002</v>
      </c>
    </row>
    <row r="1833" spans="1:4">
      <c r="A1833">
        <v>352</v>
      </c>
      <c r="B1833">
        <v>1760</v>
      </c>
      <c r="C1833">
        <v>30.053999999999998</v>
      </c>
      <c r="D1833">
        <v>24.885999999999999</v>
      </c>
    </row>
    <row r="1834" spans="1:4">
      <c r="A1834">
        <v>353</v>
      </c>
      <c r="B1834">
        <v>1765</v>
      </c>
      <c r="C1834">
        <v>29.056999999999999</v>
      </c>
      <c r="D1834">
        <v>24.759</v>
      </c>
    </row>
    <row r="1835" spans="1:4">
      <c r="A1835">
        <v>354</v>
      </c>
      <c r="B1835">
        <v>1770</v>
      </c>
      <c r="C1835">
        <v>28.844000000000001</v>
      </c>
      <c r="D1835">
        <v>25.039000000000001</v>
      </c>
    </row>
    <row r="1836" spans="1:4">
      <c r="A1836">
        <v>355</v>
      </c>
      <c r="B1836">
        <v>1775</v>
      </c>
      <c r="C1836">
        <v>29.385000000000002</v>
      </c>
      <c r="D1836">
        <v>25.242000000000001</v>
      </c>
    </row>
    <row r="1837" spans="1:4">
      <c r="A1837">
        <v>356</v>
      </c>
      <c r="B1837">
        <v>1780</v>
      </c>
      <c r="C1837">
        <v>29.443000000000001</v>
      </c>
      <c r="D1837">
        <v>24.655999999999999</v>
      </c>
    </row>
    <row r="1838" spans="1:4">
      <c r="A1838">
        <v>357</v>
      </c>
      <c r="B1838">
        <v>1785</v>
      </c>
      <c r="C1838">
        <v>29.202999999999999</v>
      </c>
      <c r="D1838">
        <v>25.24</v>
      </c>
    </row>
    <row r="1839" spans="1:4">
      <c r="A1839">
        <v>358</v>
      </c>
      <c r="B1839">
        <v>1790</v>
      </c>
      <c r="C1839">
        <v>29.634</v>
      </c>
      <c r="D1839">
        <v>25.254999999999999</v>
      </c>
    </row>
    <row r="1840" spans="1:4">
      <c r="A1840">
        <v>359</v>
      </c>
      <c r="B1840">
        <v>1795</v>
      </c>
      <c r="C1840">
        <v>29.143000000000001</v>
      </c>
      <c r="D1840">
        <v>25.129000000000001</v>
      </c>
    </row>
    <row r="1841" spans="1:4">
      <c r="A1841">
        <v>360</v>
      </c>
      <c r="B1841">
        <v>1800</v>
      </c>
      <c r="C1841">
        <v>29.122</v>
      </c>
      <c r="D1841">
        <v>25.257999999999999</v>
      </c>
    </row>
    <row r="1846" spans="1:4">
      <c r="A1846" t="s">
        <v>10</v>
      </c>
    </row>
    <row r="1849" spans="1:4">
      <c r="A1849" t="s">
        <v>11</v>
      </c>
      <c r="B1849" t="s">
        <v>27</v>
      </c>
    </row>
    <row r="1850" spans="1:4">
      <c r="A1850" t="s">
        <v>13</v>
      </c>
      <c r="B1850" t="s">
        <v>14</v>
      </c>
      <c r="C1850">
        <v>848</v>
      </c>
    </row>
    <row r="1851" spans="1:4">
      <c r="A1851" t="s">
        <v>15</v>
      </c>
      <c r="B1851" t="s">
        <v>14</v>
      </c>
      <c r="C1851" t="s">
        <v>42</v>
      </c>
    </row>
    <row r="1852" spans="1:4">
      <c r="A1852" t="s">
        <v>16</v>
      </c>
      <c r="B1852" t="s">
        <v>14</v>
      </c>
      <c r="C1852" t="s">
        <v>43</v>
      </c>
    </row>
    <row r="1853" spans="1:4">
      <c r="A1853" t="s">
        <v>17</v>
      </c>
      <c r="B1853" t="s">
        <v>14</v>
      </c>
      <c r="C1853">
        <v>28.68</v>
      </c>
    </row>
    <row r="1854" spans="1:4">
      <c r="A1854" t="s">
        <v>18</v>
      </c>
      <c r="B1854" t="s">
        <v>14</v>
      </c>
      <c r="C1854">
        <v>32.03</v>
      </c>
    </row>
    <row r="1855" spans="1:4">
      <c r="A1855" t="s">
        <v>19</v>
      </c>
      <c r="B1855" t="s">
        <v>14</v>
      </c>
      <c r="C1855" t="s">
        <v>44</v>
      </c>
    </row>
    <row r="1856" spans="1:4">
      <c r="A1856" t="s">
        <v>20</v>
      </c>
      <c r="B1856" t="s">
        <v>14</v>
      </c>
      <c r="C1856">
        <v>23.66</v>
      </c>
    </row>
    <row r="1857" spans="1:3">
      <c r="A1857" t="s">
        <v>21</v>
      </c>
      <c r="B1857" t="s">
        <v>14</v>
      </c>
      <c r="C1857" t="s">
        <v>45</v>
      </c>
    </row>
    <row r="1858" spans="1:3">
      <c r="A1858" t="s">
        <v>22</v>
      </c>
      <c r="B1858" t="s">
        <v>14</v>
      </c>
      <c r="C1858">
        <v>1.77</v>
      </c>
    </row>
    <row r="1859" spans="1:3">
      <c r="A1859" t="s">
        <v>23</v>
      </c>
      <c r="B1859" t="s">
        <v>14</v>
      </c>
      <c r="C1859">
        <v>2.2599999999999998</v>
      </c>
    </row>
    <row r="1860" spans="1:3">
      <c r="A1860" t="s">
        <v>24</v>
      </c>
      <c r="B1860" t="s">
        <v>14</v>
      </c>
      <c r="C1860">
        <v>5.12</v>
      </c>
    </row>
    <row r="1862" spans="1:3">
      <c r="A1862" t="s">
        <v>25</v>
      </c>
      <c r="B1862" t="s">
        <v>27</v>
      </c>
    </row>
    <row r="1863" spans="1:3">
      <c r="A1863" t="s">
        <v>13</v>
      </c>
      <c r="B1863" t="s">
        <v>14</v>
      </c>
      <c r="C1863">
        <v>848</v>
      </c>
    </row>
    <row r="1864" spans="1:3">
      <c r="A1864" t="s">
        <v>15</v>
      </c>
      <c r="B1864" t="s">
        <v>14</v>
      </c>
      <c r="C1864" t="s">
        <v>42</v>
      </c>
    </row>
    <row r="1865" spans="1:3">
      <c r="A1865" t="s">
        <v>16</v>
      </c>
      <c r="B1865" t="s">
        <v>14</v>
      </c>
      <c r="C1865" t="s">
        <v>43</v>
      </c>
    </row>
    <row r="1866" spans="1:3">
      <c r="A1866" t="s">
        <v>17</v>
      </c>
      <c r="B1866" t="s">
        <v>14</v>
      </c>
      <c r="C1866">
        <v>28.63</v>
      </c>
    </row>
    <row r="1867" spans="1:3">
      <c r="A1867" t="s">
        <v>18</v>
      </c>
      <c r="B1867" t="s">
        <v>14</v>
      </c>
      <c r="C1867">
        <v>32.82</v>
      </c>
    </row>
    <row r="1868" spans="1:3">
      <c r="A1868" t="s">
        <v>19</v>
      </c>
      <c r="B1868" t="s">
        <v>14</v>
      </c>
      <c r="C1868" t="s">
        <v>46</v>
      </c>
    </row>
    <row r="1869" spans="1:3">
      <c r="A1869" t="s">
        <v>20</v>
      </c>
      <c r="B1869" t="s">
        <v>14</v>
      </c>
      <c r="C1869">
        <v>23.02</v>
      </c>
    </row>
    <row r="1870" spans="1:3">
      <c r="A1870" t="s">
        <v>21</v>
      </c>
      <c r="B1870" t="s">
        <v>14</v>
      </c>
      <c r="C1870" t="s">
        <v>47</v>
      </c>
    </row>
    <row r="1871" spans="1:3">
      <c r="A1871" t="s">
        <v>22</v>
      </c>
      <c r="B1871" t="s">
        <v>14</v>
      </c>
      <c r="C1871">
        <v>2.11</v>
      </c>
    </row>
    <row r="1872" spans="1:3">
      <c r="A1872" t="s">
        <v>23</v>
      </c>
      <c r="B1872" t="s">
        <v>14</v>
      </c>
      <c r="C1872">
        <v>2.66</v>
      </c>
    </row>
    <row r="1873" spans="1:3">
      <c r="A1873" t="s">
        <v>24</v>
      </c>
      <c r="B1873" t="s">
        <v>14</v>
      </c>
      <c r="C1873">
        <v>7.09</v>
      </c>
    </row>
    <row r="1876" spans="1:3">
      <c r="A1876" t="s">
        <v>11</v>
      </c>
      <c r="B1876" t="s">
        <v>28</v>
      </c>
    </row>
    <row r="1877" spans="1:3">
      <c r="A1877" t="s">
        <v>13</v>
      </c>
      <c r="B1877" t="s">
        <v>14</v>
      </c>
      <c r="C1877">
        <v>1301</v>
      </c>
    </row>
    <row r="1878" spans="1:3">
      <c r="A1878" t="s">
        <v>15</v>
      </c>
      <c r="B1878" t="s">
        <v>14</v>
      </c>
      <c r="C1878" t="s">
        <v>48</v>
      </c>
    </row>
    <row r="1879" spans="1:3">
      <c r="A1879" t="s">
        <v>16</v>
      </c>
      <c r="B1879" t="s">
        <v>14</v>
      </c>
      <c r="C1879" t="s">
        <v>43</v>
      </c>
    </row>
    <row r="1880" spans="1:3">
      <c r="A1880" t="s">
        <v>17</v>
      </c>
      <c r="B1880" t="s">
        <v>14</v>
      </c>
      <c r="C1880">
        <v>39.119999999999997</v>
      </c>
    </row>
    <row r="1881" spans="1:3">
      <c r="A1881" t="s">
        <v>18</v>
      </c>
      <c r="B1881" t="s">
        <v>14</v>
      </c>
      <c r="C1881">
        <v>43.32</v>
      </c>
    </row>
    <row r="1882" spans="1:3">
      <c r="A1882" t="s">
        <v>19</v>
      </c>
      <c r="B1882" t="s">
        <v>14</v>
      </c>
      <c r="C1882" t="s">
        <v>49</v>
      </c>
    </row>
    <row r="1883" spans="1:3">
      <c r="A1883" t="s">
        <v>20</v>
      </c>
      <c r="B1883" t="s">
        <v>14</v>
      </c>
      <c r="C1883">
        <v>29.5</v>
      </c>
    </row>
    <row r="1884" spans="1:3">
      <c r="A1884" t="s">
        <v>21</v>
      </c>
      <c r="B1884" t="s">
        <v>14</v>
      </c>
      <c r="C1884" t="s">
        <v>50</v>
      </c>
    </row>
    <row r="1885" spans="1:3">
      <c r="A1885" t="s">
        <v>22</v>
      </c>
      <c r="B1885" t="s">
        <v>14</v>
      </c>
      <c r="C1885">
        <v>2.23</v>
      </c>
    </row>
    <row r="1886" spans="1:3">
      <c r="A1886" t="s">
        <v>23</v>
      </c>
      <c r="B1886" t="s">
        <v>14</v>
      </c>
      <c r="C1886">
        <v>2.9</v>
      </c>
    </row>
    <row r="1887" spans="1:3">
      <c r="A1887" t="s">
        <v>24</v>
      </c>
      <c r="B1887" t="s">
        <v>14</v>
      </c>
      <c r="C1887">
        <v>8.43</v>
      </c>
    </row>
    <row r="1889" spans="1:3">
      <c r="A1889" t="s">
        <v>25</v>
      </c>
      <c r="B1889" t="s">
        <v>28</v>
      </c>
    </row>
    <row r="1890" spans="1:3">
      <c r="A1890" t="s">
        <v>13</v>
      </c>
      <c r="B1890" t="s">
        <v>14</v>
      </c>
      <c r="C1890">
        <v>1301</v>
      </c>
    </row>
    <row r="1891" spans="1:3">
      <c r="A1891" t="s">
        <v>15</v>
      </c>
      <c r="B1891" t="s">
        <v>14</v>
      </c>
      <c r="C1891" t="s">
        <v>48</v>
      </c>
    </row>
    <row r="1892" spans="1:3">
      <c r="A1892" t="s">
        <v>16</v>
      </c>
      <c r="B1892" t="s">
        <v>14</v>
      </c>
      <c r="C1892" t="s">
        <v>43</v>
      </c>
    </row>
    <row r="1893" spans="1:3">
      <c r="A1893" t="s">
        <v>17</v>
      </c>
      <c r="B1893" t="s">
        <v>14</v>
      </c>
      <c r="C1893">
        <v>37.770000000000003</v>
      </c>
    </row>
    <row r="1894" spans="1:3">
      <c r="A1894" t="s">
        <v>18</v>
      </c>
      <c r="B1894" t="s">
        <v>14</v>
      </c>
      <c r="C1894">
        <v>41.36</v>
      </c>
    </row>
    <row r="1895" spans="1:3">
      <c r="A1895" t="s">
        <v>19</v>
      </c>
      <c r="B1895" t="s">
        <v>14</v>
      </c>
      <c r="C1895" t="s">
        <v>51</v>
      </c>
    </row>
    <row r="1896" spans="1:3">
      <c r="A1896" t="s">
        <v>20</v>
      </c>
      <c r="B1896" t="s">
        <v>14</v>
      </c>
      <c r="C1896">
        <v>26.13</v>
      </c>
    </row>
    <row r="1897" spans="1:3">
      <c r="A1897" t="s">
        <v>21</v>
      </c>
      <c r="B1897" t="s">
        <v>14</v>
      </c>
      <c r="C1897" t="s">
        <v>50</v>
      </c>
    </row>
    <row r="1898" spans="1:3">
      <c r="A1898" t="s">
        <v>22</v>
      </c>
      <c r="B1898" t="s">
        <v>14</v>
      </c>
      <c r="C1898">
        <v>2.86</v>
      </c>
    </row>
    <row r="1899" spans="1:3">
      <c r="A1899" t="s">
        <v>23</v>
      </c>
      <c r="B1899" t="s">
        <v>14</v>
      </c>
      <c r="C1899">
        <v>3.72</v>
      </c>
    </row>
    <row r="1900" spans="1:3">
      <c r="A1900" t="s">
        <v>24</v>
      </c>
      <c r="B1900" t="s">
        <v>14</v>
      </c>
      <c r="C1900">
        <v>13.87</v>
      </c>
    </row>
    <row r="1903" spans="1:3">
      <c r="A1903" t="s">
        <v>11</v>
      </c>
      <c r="B1903" t="s">
        <v>29</v>
      </c>
    </row>
    <row r="1904" spans="1:3">
      <c r="A1904" t="s">
        <v>13</v>
      </c>
      <c r="B1904" t="s">
        <v>14</v>
      </c>
      <c r="C1904">
        <v>966</v>
      </c>
    </row>
    <row r="1905" spans="1:3">
      <c r="A1905" t="s">
        <v>15</v>
      </c>
      <c r="B1905" t="s">
        <v>14</v>
      </c>
      <c r="C1905" t="s">
        <v>52</v>
      </c>
    </row>
    <row r="1906" spans="1:3">
      <c r="A1906" t="s">
        <v>16</v>
      </c>
      <c r="B1906" t="s">
        <v>14</v>
      </c>
      <c r="C1906" t="s">
        <v>43</v>
      </c>
    </row>
    <row r="1907" spans="1:3">
      <c r="A1907" t="s">
        <v>17</v>
      </c>
      <c r="B1907" t="s">
        <v>14</v>
      </c>
      <c r="C1907">
        <v>28.75</v>
      </c>
    </row>
    <row r="1908" spans="1:3">
      <c r="A1908" t="s">
        <v>18</v>
      </c>
      <c r="B1908" t="s">
        <v>14</v>
      </c>
      <c r="C1908">
        <v>35.01</v>
      </c>
    </row>
    <row r="1909" spans="1:3">
      <c r="A1909" t="s">
        <v>19</v>
      </c>
      <c r="B1909" t="s">
        <v>14</v>
      </c>
      <c r="C1909" t="s">
        <v>50</v>
      </c>
    </row>
    <row r="1910" spans="1:3">
      <c r="A1910" t="s">
        <v>20</v>
      </c>
      <c r="B1910" t="s">
        <v>14</v>
      </c>
      <c r="C1910">
        <v>22.46</v>
      </c>
    </row>
    <row r="1911" spans="1:3">
      <c r="A1911" t="s">
        <v>21</v>
      </c>
      <c r="B1911" t="s">
        <v>14</v>
      </c>
      <c r="C1911" t="s">
        <v>53</v>
      </c>
    </row>
    <row r="1912" spans="1:3">
      <c r="A1912" t="s">
        <v>22</v>
      </c>
      <c r="B1912" t="s">
        <v>14</v>
      </c>
      <c r="C1912">
        <v>2.04</v>
      </c>
    </row>
    <row r="1913" spans="1:3">
      <c r="A1913" t="s">
        <v>23</v>
      </c>
      <c r="B1913" t="s">
        <v>14</v>
      </c>
      <c r="C1913">
        <v>2.65</v>
      </c>
    </row>
    <row r="1914" spans="1:3">
      <c r="A1914" t="s">
        <v>24</v>
      </c>
      <c r="B1914" t="s">
        <v>14</v>
      </c>
      <c r="C1914">
        <v>7.03</v>
      </c>
    </row>
    <row r="1916" spans="1:3">
      <c r="A1916" t="s">
        <v>25</v>
      </c>
      <c r="B1916" t="s">
        <v>29</v>
      </c>
    </row>
    <row r="1917" spans="1:3">
      <c r="A1917" t="s">
        <v>13</v>
      </c>
      <c r="B1917" t="s">
        <v>14</v>
      </c>
      <c r="C1917">
        <v>966</v>
      </c>
    </row>
    <row r="1918" spans="1:3">
      <c r="A1918" t="s">
        <v>15</v>
      </c>
      <c r="B1918" t="s">
        <v>14</v>
      </c>
      <c r="C1918" t="s">
        <v>52</v>
      </c>
    </row>
    <row r="1919" spans="1:3">
      <c r="A1919" t="s">
        <v>16</v>
      </c>
      <c r="B1919" t="s">
        <v>14</v>
      </c>
      <c r="C1919" t="s">
        <v>43</v>
      </c>
    </row>
    <row r="1920" spans="1:3">
      <c r="A1920" t="s">
        <v>17</v>
      </c>
      <c r="B1920" t="s">
        <v>14</v>
      </c>
      <c r="C1920">
        <v>26.28</v>
      </c>
    </row>
    <row r="1921" spans="1:3">
      <c r="A1921" t="s">
        <v>18</v>
      </c>
      <c r="B1921" t="s">
        <v>14</v>
      </c>
      <c r="C1921">
        <v>32.369999999999997</v>
      </c>
    </row>
    <row r="1922" spans="1:3">
      <c r="A1922" t="s">
        <v>19</v>
      </c>
      <c r="B1922" t="s">
        <v>14</v>
      </c>
      <c r="C1922" t="s">
        <v>54</v>
      </c>
    </row>
    <row r="1923" spans="1:3">
      <c r="A1923" t="s">
        <v>20</v>
      </c>
      <c r="B1923" t="s">
        <v>14</v>
      </c>
      <c r="C1923">
        <v>20.13</v>
      </c>
    </row>
    <row r="1924" spans="1:3">
      <c r="A1924" t="s">
        <v>21</v>
      </c>
      <c r="B1924" t="s">
        <v>14</v>
      </c>
      <c r="C1924" t="s">
        <v>53</v>
      </c>
    </row>
    <row r="1925" spans="1:3">
      <c r="A1925" t="s">
        <v>22</v>
      </c>
      <c r="B1925" t="s">
        <v>14</v>
      </c>
      <c r="C1925">
        <v>1.66</v>
      </c>
    </row>
    <row r="1926" spans="1:3">
      <c r="A1926" t="s">
        <v>23</v>
      </c>
      <c r="B1926" t="s">
        <v>14</v>
      </c>
      <c r="C1926">
        <v>2.19</v>
      </c>
    </row>
    <row r="1927" spans="1:3">
      <c r="A1927" t="s">
        <v>24</v>
      </c>
      <c r="B1927" t="s">
        <v>14</v>
      </c>
      <c r="C1927">
        <v>4.8099999999999996</v>
      </c>
    </row>
    <row r="1930" spans="1:3">
      <c r="A1930" t="s">
        <v>11</v>
      </c>
      <c r="B1930" t="s">
        <v>12</v>
      </c>
    </row>
    <row r="1931" spans="1:3">
      <c r="A1931" t="s">
        <v>13</v>
      </c>
      <c r="B1931" t="s">
        <v>14</v>
      </c>
      <c r="C1931">
        <v>1350</v>
      </c>
    </row>
    <row r="1932" spans="1:3">
      <c r="A1932" t="s">
        <v>15</v>
      </c>
      <c r="B1932" t="s">
        <v>14</v>
      </c>
      <c r="C1932" t="s">
        <v>55</v>
      </c>
    </row>
    <row r="1933" spans="1:3">
      <c r="A1933" t="s">
        <v>16</v>
      </c>
      <c r="B1933" t="s">
        <v>14</v>
      </c>
      <c r="C1933" t="s">
        <v>43</v>
      </c>
    </row>
    <row r="1934" spans="1:3">
      <c r="A1934" t="s">
        <v>17</v>
      </c>
      <c r="B1934" t="s">
        <v>14</v>
      </c>
      <c r="C1934">
        <v>33.229999999999997</v>
      </c>
    </row>
    <row r="1935" spans="1:3">
      <c r="A1935" t="s">
        <v>18</v>
      </c>
      <c r="B1935" t="s">
        <v>14</v>
      </c>
      <c r="C1935">
        <v>38.67</v>
      </c>
    </row>
    <row r="1936" spans="1:3">
      <c r="A1936" t="s">
        <v>19</v>
      </c>
      <c r="B1936" t="s">
        <v>14</v>
      </c>
      <c r="C1936" t="s">
        <v>56</v>
      </c>
    </row>
    <row r="1937" spans="1:3">
      <c r="A1937" t="s">
        <v>20</v>
      </c>
      <c r="B1937" t="s">
        <v>14</v>
      </c>
      <c r="C1937">
        <v>22.8</v>
      </c>
    </row>
    <row r="1938" spans="1:3">
      <c r="A1938" t="s">
        <v>21</v>
      </c>
      <c r="B1938" t="s">
        <v>14</v>
      </c>
      <c r="C1938" t="s">
        <v>54</v>
      </c>
    </row>
    <row r="1939" spans="1:3">
      <c r="A1939" t="s">
        <v>22</v>
      </c>
      <c r="B1939" t="s">
        <v>14</v>
      </c>
      <c r="C1939">
        <v>3.54</v>
      </c>
    </row>
    <row r="1940" spans="1:3">
      <c r="A1940" t="s">
        <v>23</v>
      </c>
      <c r="B1940" t="s">
        <v>14</v>
      </c>
      <c r="C1940">
        <v>4.32</v>
      </c>
    </row>
    <row r="1941" spans="1:3">
      <c r="A1941" t="s">
        <v>24</v>
      </c>
      <c r="B1941" t="s">
        <v>14</v>
      </c>
      <c r="C1941">
        <v>18.64</v>
      </c>
    </row>
    <row r="1943" spans="1:3">
      <c r="A1943" t="s">
        <v>25</v>
      </c>
      <c r="B1943" t="s">
        <v>12</v>
      </c>
    </row>
    <row r="1944" spans="1:3">
      <c r="A1944" t="s">
        <v>13</v>
      </c>
      <c r="B1944" t="s">
        <v>14</v>
      </c>
      <c r="C1944">
        <v>1350</v>
      </c>
    </row>
    <row r="1945" spans="1:3">
      <c r="A1945" t="s">
        <v>15</v>
      </c>
      <c r="B1945" t="s">
        <v>14</v>
      </c>
      <c r="C1945" t="s">
        <v>55</v>
      </c>
    </row>
    <row r="1946" spans="1:3">
      <c r="A1946" t="s">
        <v>16</v>
      </c>
      <c r="B1946" t="s">
        <v>14</v>
      </c>
      <c r="C1946" t="s">
        <v>43</v>
      </c>
    </row>
    <row r="1947" spans="1:3">
      <c r="A1947" t="s">
        <v>17</v>
      </c>
      <c r="B1947" t="s">
        <v>14</v>
      </c>
      <c r="C1947">
        <v>32.11</v>
      </c>
    </row>
    <row r="1948" spans="1:3">
      <c r="A1948" t="s">
        <v>18</v>
      </c>
      <c r="B1948" t="s">
        <v>14</v>
      </c>
      <c r="C1948">
        <v>36.42</v>
      </c>
    </row>
    <row r="1949" spans="1:3">
      <c r="A1949" t="s">
        <v>19</v>
      </c>
      <c r="B1949" t="s">
        <v>14</v>
      </c>
      <c r="C1949" t="s">
        <v>57</v>
      </c>
    </row>
    <row r="1950" spans="1:3">
      <c r="A1950" t="s">
        <v>20</v>
      </c>
      <c r="B1950" t="s">
        <v>14</v>
      </c>
      <c r="C1950">
        <v>20.92</v>
      </c>
    </row>
    <row r="1951" spans="1:3">
      <c r="A1951" t="s">
        <v>21</v>
      </c>
      <c r="B1951" t="s">
        <v>14</v>
      </c>
      <c r="C1951" t="s">
        <v>50</v>
      </c>
    </row>
    <row r="1952" spans="1:3">
      <c r="A1952" t="s">
        <v>22</v>
      </c>
      <c r="B1952" t="s">
        <v>14</v>
      </c>
      <c r="C1952">
        <v>3.85</v>
      </c>
    </row>
    <row r="1953" spans="1:3">
      <c r="A1953" t="s">
        <v>23</v>
      </c>
      <c r="B1953" t="s">
        <v>14</v>
      </c>
      <c r="C1953">
        <v>4.7300000000000004</v>
      </c>
    </row>
    <row r="1954" spans="1:3">
      <c r="A1954" t="s">
        <v>24</v>
      </c>
      <c r="B1954" t="s">
        <v>14</v>
      </c>
      <c r="C1954">
        <v>22.37</v>
      </c>
    </row>
    <row r="1957" spans="1:3">
      <c r="A1957" t="s">
        <v>11</v>
      </c>
      <c r="B1957" t="s">
        <v>26</v>
      </c>
    </row>
    <row r="1958" spans="1:3">
      <c r="A1958" t="s">
        <v>13</v>
      </c>
      <c r="B1958" t="s">
        <v>14</v>
      </c>
      <c r="C1958">
        <v>856</v>
      </c>
    </row>
    <row r="1959" spans="1:3">
      <c r="A1959" t="s">
        <v>15</v>
      </c>
      <c r="B1959" t="s">
        <v>14</v>
      </c>
      <c r="C1959" t="s">
        <v>58</v>
      </c>
    </row>
    <row r="1960" spans="1:3">
      <c r="A1960" t="s">
        <v>16</v>
      </c>
      <c r="B1960" t="s">
        <v>14</v>
      </c>
      <c r="C1960" t="s">
        <v>43</v>
      </c>
    </row>
    <row r="1961" spans="1:3">
      <c r="A1961" t="s">
        <v>17</v>
      </c>
      <c r="B1961" t="s">
        <v>14</v>
      </c>
      <c r="C1961">
        <v>28.93</v>
      </c>
    </row>
    <row r="1962" spans="1:3">
      <c r="A1962" t="s">
        <v>18</v>
      </c>
      <c r="B1962" t="s">
        <v>14</v>
      </c>
      <c r="C1962">
        <v>31.55</v>
      </c>
    </row>
    <row r="1963" spans="1:3">
      <c r="A1963" t="s">
        <v>19</v>
      </c>
      <c r="B1963" t="s">
        <v>14</v>
      </c>
      <c r="C1963" t="s">
        <v>59</v>
      </c>
    </row>
    <row r="1964" spans="1:3">
      <c r="A1964" t="s">
        <v>20</v>
      </c>
      <c r="B1964" t="s">
        <v>14</v>
      </c>
      <c r="C1964">
        <v>24.18</v>
      </c>
    </row>
    <row r="1965" spans="1:3">
      <c r="A1965" t="s">
        <v>21</v>
      </c>
      <c r="B1965" t="s">
        <v>14</v>
      </c>
      <c r="C1965" t="s">
        <v>53</v>
      </c>
    </row>
    <row r="1966" spans="1:3">
      <c r="A1966" t="s">
        <v>22</v>
      </c>
      <c r="B1966" t="s">
        <v>14</v>
      </c>
      <c r="C1966">
        <v>1.28</v>
      </c>
    </row>
    <row r="1967" spans="1:3">
      <c r="A1967" t="s">
        <v>23</v>
      </c>
      <c r="B1967" t="s">
        <v>14</v>
      </c>
      <c r="C1967">
        <v>1.53</v>
      </c>
    </row>
    <row r="1968" spans="1:3">
      <c r="A1968" t="s">
        <v>24</v>
      </c>
      <c r="B1968" t="s">
        <v>14</v>
      </c>
      <c r="C1968">
        <v>2.33</v>
      </c>
    </row>
    <row r="1970" spans="1:3">
      <c r="A1970" t="s">
        <v>25</v>
      </c>
      <c r="B1970" t="s">
        <v>26</v>
      </c>
    </row>
    <row r="1971" spans="1:3">
      <c r="A1971" t="s">
        <v>13</v>
      </c>
      <c r="B1971" t="s">
        <v>14</v>
      </c>
      <c r="C1971">
        <v>856</v>
      </c>
    </row>
    <row r="1972" spans="1:3">
      <c r="A1972" t="s">
        <v>15</v>
      </c>
      <c r="B1972" t="s">
        <v>14</v>
      </c>
      <c r="C1972" t="s">
        <v>58</v>
      </c>
    </row>
    <row r="1973" spans="1:3">
      <c r="A1973" t="s">
        <v>16</v>
      </c>
      <c r="B1973" t="s">
        <v>14</v>
      </c>
      <c r="C1973" t="s">
        <v>43</v>
      </c>
    </row>
    <row r="1974" spans="1:3">
      <c r="A1974" t="s">
        <v>17</v>
      </c>
      <c r="B1974" t="s">
        <v>14</v>
      </c>
      <c r="C1974">
        <v>25.56</v>
      </c>
    </row>
    <row r="1975" spans="1:3">
      <c r="A1975" t="s">
        <v>18</v>
      </c>
      <c r="B1975" t="s">
        <v>14</v>
      </c>
      <c r="C1975">
        <v>28.49</v>
      </c>
    </row>
    <row r="1976" spans="1:3">
      <c r="A1976" t="s">
        <v>19</v>
      </c>
      <c r="B1976" t="s">
        <v>14</v>
      </c>
      <c r="C1976" t="s">
        <v>44</v>
      </c>
    </row>
    <row r="1977" spans="1:3">
      <c r="A1977" t="s">
        <v>20</v>
      </c>
      <c r="B1977" t="s">
        <v>14</v>
      </c>
      <c r="C1977">
        <v>21.16</v>
      </c>
    </row>
    <row r="1978" spans="1:3">
      <c r="A1978" t="s">
        <v>21</v>
      </c>
      <c r="B1978" t="s">
        <v>14</v>
      </c>
      <c r="C1978" t="s">
        <v>53</v>
      </c>
    </row>
    <row r="1979" spans="1:3">
      <c r="A1979" t="s">
        <v>22</v>
      </c>
      <c r="B1979" t="s">
        <v>14</v>
      </c>
      <c r="C1979">
        <v>1.34</v>
      </c>
    </row>
    <row r="1980" spans="1:3">
      <c r="A1980" t="s">
        <v>23</v>
      </c>
      <c r="B1980" t="s">
        <v>14</v>
      </c>
      <c r="C1980">
        <v>1.58</v>
      </c>
    </row>
    <row r="1981" spans="1:3">
      <c r="A1981" t="s">
        <v>24</v>
      </c>
      <c r="B1981" t="s">
        <v>14</v>
      </c>
      <c r="C1981">
        <v>2.48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Genre</dc:creator>
  <cp:lastModifiedBy>andrea genre</cp:lastModifiedBy>
  <dcterms:created xsi:type="dcterms:W3CDTF">2011-03-01T13:25:32Z</dcterms:created>
  <dcterms:modified xsi:type="dcterms:W3CDTF">2013-04-22T17:01:53Z</dcterms:modified>
</cp:coreProperties>
</file>